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defaultThemeVersion="166925"/>
  <mc:AlternateContent xmlns:mc="http://schemas.openxmlformats.org/markup-compatibility/2006">
    <mc:Choice Requires="x15">
      <x15ac:absPath xmlns:x15ac="http://schemas.microsoft.com/office/spreadsheetml/2010/11/ac" url="C:\Users\brend\Downloads\"/>
    </mc:Choice>
  </mc:AlternateContent>
  <xr:revisionPtr revIDLastSave="0" documentId="13_ncr:1_{016B168D-9865-48E4-9061-ADB994CE7336}" xr6:coauthVersionLast="47" xr6:coauthVersionMax="47" xr10:uidLastSave="{00000000-0000-0000-0000-000000000000}"/>
  <bookViews>
    <workbookView xWindow="-108" yWindow="-108" windowWidth="23256" windowHeight="12456" xr2:uid="{4F2CD134-ED25-4E06-979F-4C71D0A4C7A6}"/>
  </bookViews>
  <sheets>
    <sheet name="ST1. GWAS sumstats" sheetId="18" r:id="rId1"/>
    <sheet name="ST2. GWAS sumstats (non-overlap" sheetId="24" r:id="rId2"/>
    <sheet name="ST3. BD and SZ on SA 1" sheetId="1" r:id="rId3"/>
    <sheet name="ST4. BD and SZ on SA 2" sheetId="22" r:id="rId4"/>
    <sheet name="ST5. BD on behavioral traits 1" sheetId="3" r:id="rId5"/>
    <sheet name="ST6. BD on behavioral traits 2" sheetId="19" r:id="rId6"/>
    <sheet name="ST7. SZ on behavioral traits 1" sheetId="4" r:id="rId7"/>
    <sheet name="ST8. SZ on behavioral traits 2" sheetId="20" r:id="rId8"/>
    <sheet name="ST9. Behavioral traits on SA" sheetId="17" r:id="rId9"/>
    <sheet name="ST10. Behavioral traits on SABD" sheetId="21" r:id="rId10"/>
    <sheet name="ST11. Behavioral traits on SASZ" sheetId="23" r:id="rId11"/>
    <sheet name="ST12. MVMR" sheetId="25" r:id="rId12"/>
  </sheets>
  <definedNames>
    <definedName name="_xlnm._FilterDatabase" localSheetId="9" hidden="1">'ST10. Behavioral traits on SABD'!$A$1:$A$122</definedName>
    <definedName name="_xlnm._FilterDatabase" localSheetId="10" hidden="1">'ST11. Behavioral traits on SASZ'!$A$1:$A$122</definedName>
    <definedName name="_xlnm._FilterDatabase" localSheetId="4" hidden="1">'ST5. BD on behavioral traits 1'!$A$1:$A$132</definedName>
    <definedName name="_xlnm._FilterDatabase" localSheetId="5" hidden="1">'ST6. BD on behavioral traits 2'!$A$1:$A$129</definedName>
    <definedName name="_xlnm._FilterDatabase" localSheetId="6" hidden="1">'ST7. SZ on behavioral traits 1'!$A$1:$A$126</definedName>
    <definedName name="_xlnm._FilterDatabase" localSheetId="7" hidden="1">'ST8. SZ on behavioral traits 2'!$A$1:$A$122</definedName>
    <definedName name="_xlnm._FilterDatabase" localSheetId="8" hidden="1">'ST9. Behavioral traits on SA'!$A$3:$A$137</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25" i="3" l="1"/>
  <c r="F25" i="3"/>
  <c r="G25" i="3"/>
  <c r="D26" i="3"/>
  <c r="F26" i="3"/>
  <c r="G26" i="3"/>
  <c r="D27" i="3"/>
  <c r="F27" i="3"/>
  <c r="G27" i="3"/>
  <c r="D28" i="3"/>
  <c r="F28" i="3"/>
  <c r="G28" i="3"/>
  <c r="D29" i="3"/>
  <c r="F29" i="3"/>
  <c r="G29" i="3"/>
  <c r="G24" i="3"/>
  <c r="F24" i="3"/>
  <c r="D24" i="3"/>
  <c r="D36" i="3"/>
  <c r="G132" i="17"/>
  <c r="F132" i="17"/>
  <c r="D132" i="17"/>
  <c r="E103" i="20"/>
  <c r="E104" i="20"/>
  <c r="E105" i="20"/>
  <c r="E106" i="20"/>
  <c r="E102" i="20"/>
  <c r="G63" i="20"/>
  <c r="G64" i="20"/>
  <c r="G65" i="20"/>
  <c r="G66" i="20"/>
  <c r="F63" i="20"/>
  <c r="F64" i="20"/>
  <c r="F65" i="20"/>
  <c r="F66" i="20"/>
  <c r="E103" i="19"/>
  <c r="E104" i="19"/>
  <c r="E105" i="19"/>
  <c r="E106" i="19"/>
  <c r="E102" i="19"/>
  <c r="E63" i="19"/>
  <c r="E64" i="19"/>
  <c r="E65" i="19"/>
  <c r="E66" i="19"/>
  <c r="E62" i="19"/>
  <c r="G105" i="17"/>
  <c r="F105" i="17"/>
  <c r="D105" i="17"/>
  <c r="G69" i="17"/>
  <c r="F69" i="17"/>
  <c r="D69" i="17"/>
  <c r="G96" i="17"/>
  <c r="F96" i="17"/>
  <c r="D96" i="17"/>
  <c r="F33" i="17"/>
  <c r="D33" i="17"/>
  <c r="G66" i="21"/>
  <c r="F66" i="21"/>
  <c r="E66" i="21"/>
  <c r="G65" i="21"/>
  <c r="F65" i="21"/>
  <c r="E65" i="21"/>
  <c r="G64" i="21"/>
  <c r="F64" i="21"/>
  <c r="E64" i="21"/>
  <c r="G63" i="21"/>
  <c r="F63" i="21"/>
  <c r="E63" i="21"/>
  <c r="G62" i="21"/>
  <c r="F62" i="21"/>
  <c r="E62" i="21"/>
  <c r="D16" i="17"/>
  <c r="F103" i="19"/>
  <c r="F104" i="19"/>
  <c r="F105" i="19"/>
  <c r="F106" i="19"/>
  <c r="E15" i="20"/>
  <c r="E16" i="20"/>
  <c r="E17" i="20"/>
  <c r="E18" i="20"/>
  <c r="E22" i="20"/>
  <c r="E23" i="20"/>
  <c r="E24" i="20"/>
  <c r="E25" i="20"/>
  <c r="E26" i="20"/>
  <c r="E30" i="20"/>
  <c r="E31" i="20"/>
  <c r="E32" i="20"/>
  <c r="E33" i="20"/>
  <c r="E34" i="20"/>
  <c r="E38" i="20"/>
  <c r="E39" i="20"/>
  <c r="E40" i="20"/>
  <c r="E41" i="20"/>
  <c r="E42" i="20"/>
  <c r="E46" i="20"/>
  <c r="E47" i="20"/>
  <c r="E48" i="20"/>
  <c r="E49" i="20"/>
  <c r="E50" i="20"/>
  <c r="E54" i="20"/>
  <c r="E55" i="20"/>
  <c r="E56" i="20"/>
  <c r="E57" i="20"/>
  <c r="E58" i="20"/>
  <c r="E62" i="20"/>
  <c r="E63" i="20"/>
  <c r="E64" i="20"/>
  <c r="E65" i="20"/>
  <c r="E66" i="20"/>
  <c r="E70" i="20"/>
  <c r="E71" i="20"/>
  <c r="E72" i="20"/>
  <c r="E73" i="20"/>
  <c r="E74" i="20"/>
  <c r="E78" i="20"/>
  <c r="E79" i="20"/>
  <c r="E80" i="20"/>
  <c r="E81" i="20"/>
  <c r="E82" i="20"/>
  <c r="E86" i="20"/>
  <c r="E87" i="20"/>
  <c r="E88" i="20"/>
  <c r="E89" i="20"/>
  <c r="E90" i="20"/>
  <c r="E94" i="20"/>
  <c r="E95" i="20"/>
  <c r="E96" i="20"/>
  <c r="E97" i="20"/>
  <c r="E98" i="20"/>
  <c r="E110" i="20"/>
  <c r="E111" i="20"/>
  <c r="E112" i="20"/>
  <c r="E113" i="20"/>
  <c r="E114" i="20"/>
  <c r="E118" i="20"/>
  <c r="E119" i="20"/>
  <c r="E120" i="20"/>
  <c r="E121" i="20"/>
  <c r="E122" i="20"/>
  <c r="E14" i="20"/>
  <c r="E7" i="20"/>
  <c r="E8" i="20"/>
  <c r="E9" i="20"/>
  <c r="E10" i="20"/>
  <c r="E6" i="20"/>
  <c r="D7" i="3"/>
  <c r="D8" i="3"/>
  <c r="D9" i="3"/>
  <c r="D10" i="3"/>
  <c r="D11" i="3"/>
  <c r="G7" i="22"/>
  <c r="G8" i="22"/>
  <c r="G9" i="22"/>
  <c r="G10" i="22"/>
  <c r="G14" i="22"/>
  <c r="G15" i="22"/>
  <c r="G16" i="22"/>
  <c r="G17" i="22"/>
  <c r="G18" i="22"/>
  <c r="G6" i="22"/>
  <c r="E15" i="22"/>
  <c r="E16" i="22"/>
  <c r="E17" i="22"/>
  <c r="E18" i="22"/>
  <c r="E14" i="22"/>
  <c r="F7" i="22"/>
  <c r="F8" i="22"/>
  <c r="F9" i="22"/>
  <c r="F10" i="22"/>
  <c r="F14" i="22"/>
  <c r="F15" i="22"/>
  <c r="F16" i="22"/>
  <c r="F17" i="22"/>
  <c r="F18" i="22"/>
  <c r="F6" i="22"/>
  <c r="E7" i="22"/>
  <c r="E8" i="22"/>
  <c r="E9" i="22"/>
  <c r="E10" i="22"/>
  <c r="E6" i="22"/>
  <c r="E17" i="1"/>
  <c r="E18" i="1"/>
  <c r="E19" i="1"/>
  <c r="E20" i="1"/>
  <c r="E15" i="1"/>
  <c r="E16" i="1"/>
  <c r="E8" i="1"/>
  <c r="E9" i="1"/>
  <c r="E10" i="1"/>
  <c r="E11" i="1"/>
  <c r="E6" i="1"/>
  <c r="E7" i="1"/>
  <c r="E111" i="21"/>
  <c r="E112" i="21"/>
  <c r="E113" i="21"/>
  <c r="E114" i="21"/>
  <c r="E14" i="19"/>
  <c r="E15" i="19"/>
  <c r="E16" i="19"/>
  <c r="E17" i="19"/>
  <c r="E18" i="19"/>
  <c r="E22" i="19"/>
  <c r="E23" i="19"/>
  <c r="E24" i="19"/>
  <c r="E25" i="19"/>
  <c r="E26" i="19"/>
  <c r="E30" i="19"/>
  <c r="E31" i="19"/>
  <c r="E32" i="19"/>
  <c r="E33" i="19"/>
  <c r="E34" i="19"/>
  <c r="E38" i="19"/>
  <c r="E39" i="19"/>
  <c r="E40" i="19"/>
  <c r="E41" i="19"/>
  <c r="E42" i="19"/>
  <c r="E46" i="19"/>
  <c r="E47" i="19"/>
  <c r="E48" i="19"/>
  <c r="E49" i="19"/>
  <c r="E50" i="19"/>
  <c r="E54" i="19"/>
  <c r="E55" i="19"/>
  <c r="E56" i="19"/>
  <c r="E57" i="19"/>
  <c r="E58" i="19"/>
  <c r="E70" i="19"/>
  <c r="E71" i="19"/>
  <c r="E72" i="19"/>
  <c r="E73" i="19"/>
  <c r="E74" i="19"/>
  <c r="E78" i="19"/>
  <c r="E79" i="19"/>
  <c r="E80" i="19"/>
  <c r="E81" i="19"/>
  <c r="E82" i="19"/>
  <c r="E86" i="19"/>
  <c r="E87" i="19"/>
  <c r="E88" i="19"/>
  <c r="E89" i="19"/>
  <c r="E90" i="19"/>
  <c r="E94" i="19"/>
  <c r="E95" i="19"/>
  <c r="E96" i="19"/>
  <c r="E97" i="19"/>
  <c r="E98" i="19"/>
  <c r="E110" i="19"/>
  <c r="E111" i="19"/>
  <c r="E112" i="19"/>
  <c r="E113" i="19"/>
  <c r="E114" i="19"/>
  <c r="E118" i="19"/>
  <c r="E119" i="19"/>
  <c r="E120" i="19"/>
  <c r="E121" i="19"/>
  <c r="E122" i="19"/>
  <c r="E7" i="19"/>
  <c r="E8" i="19"/>
  <c r="E9" i="19"/>
  <c r="E10" i="19"/>
  <c r="E6" i="19"/>
  <c r="G106" i="23"/>
  <c r="F106" i="23"/>
  <c r="E106" i="23"/>
  <c r="G105" i="23"/>
  <c r="F105" i="23"/>
  <c r="E105" i="23"/>
  <c r="G104" i="23"/>
  <c r="F104" i="23"/>
  <c r="E104" i="23"/>
  <c r="G103" i="23"/>
  <c r="F103" i="23"/>
  <c r="E103" i="23"/>
  <c r="G102" i="23"/>
  <c r="F102" i="23"/>
  <c r="E102" i="23"/>
  <c r="G66" i="23"/>
  <c r="F66" i="23"/>
  <c r="E66" i="23"/>
  <c r="G65" i="23"/>
  <c r="F65" i="23"/>
  <c r="E65" i="23"/>
  <c r="G64" i="23"/>
  <c r="F64" i="23"/>
  <c r="E64" i="23"/>
  <c r="G63" i="23"/>
  <c r="F63" i="23"/>
  <c r="E63" i="23"/>
  <c r="G62" i="23"/>
  <c r="F62" i="23"/>
  <c r="E62" i="23"/>
  <c r="F23" i="23"/>
  <c r="F24" i="23"/>
  <c r="F25" i="23"/>
  <c r="F26" i="23"/>
  <c r="G7" i="23"/>
  <c r="G8" i="23"/>
  <c r="G9" i="23"/>
  <c r="G10" i="23"/>
  <c r="G14" i="23"/>
  <c r="G15" i="23"/>
  <c r="G16" i="23"/>
  <c r="G17" i="23"/>
  <c r="G18" i="23"/>
  <c r="G22" i="23"/>
  <c r="G23" i="23"/>
  <c r="G24" i="23"/>
  <c r="G25" i="23"/>
  <c r="G26" i="23"/>
  <c r="G30" i="23"/>
  <c r="G31" i="23"/>
  <c r="G32" i="23"/>
  <c r="G33" i="23"/>
  <c r="G34" i="23"/>
  <c r="G38" i="23"/>
  <c r="G39" i="23"/>
  <c r="G40" i="23"/>
  <c r="G41" i="23"/>
  <c r="G42" i="23"/>
  <c r="G46" i="23"/>
  <c r="G47" i="23"/>
  <c r="G48" i="23"/>
  <c r="G49" i="23"/>
  <c r="G50" i="23"/>
  <c r="G54" i="23"/>
  <c r="G55" i="23"/>
  <c r="G56" i="23"/>
  <c r="G57" i="23"/>
  <c r="G58" i="23"/>
  <c r="G70" i="23"/>
  <c r="G71" i="23"/>
  <c r="G72" i="23"/>
  <c r="G73" i="23"/>
  <c r="G74" i="23"/>
  <c r="G78" i="23"/>
  <c r="G79" i="23"/>
  <c r="G80" i="23"/>
  <c r="G81" i="23"/>
  <c r="G82" i="23"/>
  <c r="G86" i="23"/>
  <c r="G87" i="23"/>
  <c r="G88" i="23"/>
  <c r="G89" i="23"/>
  <c r="G90" i="23"/>
  <c r="G94" i="23"/>
  <c r="G95" i="23"/>
  <c r="G96" i="23"/>
  <c r="G97" i="23"/>
  <c r="G98" i="23"/>
  <c r="G110" i="23"/>
  <c r="G111" i="23"/>
  <c r="G112" i="23"/>
  <c r="G113" i="23"/>
  <c r="G114" i="23"/>
  <c r="G118" i="23"/>
  <c r="G119" i="23"/>
  <c r="G120" i="23"/>
  <c r="G121" i="23"/>
  <c r="G122" i="23"/>
  <c r="G6" i="23"/>
  <c r="F7" i="23"/>
  <c r="F8" i="23"/>
  <c r="F9" i="23"/>
  <c r="F10" i="23"/>
  <c r="F14" i="23"/>
  <c r="F15" i="23"/>
  <c r="F16" i="23"/>
  <c r="F17" i="23"/>
  <c r="F18" i="23"/>
  <c r="F22" i="23"/>
  <c r="F30" i="23"/>
  <c r="F31" i="23"/>
  <c r="F32" i="23"/>
  <c r="F33" i="23"/>
  <c r="F34" i="23"/>
  <c r="F38" i="23"/>
  <c r="F39" i="23"/>
  <c r="F40" i="23"/>
  <c r="F41" i="23"/>
  <c r="F42" i="23"/>
  <c r="F46" i="23"/>
  <c r="F47" i="23"/>
  <c r="F48" i="23"/>
  <c r="F49" i="23"/>
  <c r="F50" i="23"/>
  <c r="F54" i="23"/>
  <c r="F55" i="23"/>
  <c r="F56" i="23"/>
  <c r="F57" i="23"/>
  <c r="F58" i="23"/>
  <c r="F70" i="23"/>
  <c r="F71" i="23"/>
  <c r="F72" i="23"/>
  <c r="F73" i="23"/>
  <c r="F74" i="23"/>
  <c r="F78" i="23"/>
  <c r="F79" i="23"/>
  <c r="F80" i="23"/>
  <c r="F81" i="23"/>
  <c r="F82" i="23"/>
  <c r="F86" i="23"/>
  <c r="F87" i="23"/>
  <c r="F88" i="23"/>
  <c r="F89" i="23"/>
  <c r="F90" i="23"/>
  <c r="F94" i="23"/>
  <c r="F95" i="23"/>
  <c r="F96" i="23"/>
  <c r="F97" i="23"/>
  <c r="F98" i="23"/>
  <c r="F110" i="23"/>
  <c r="F111" i="23"/>
  <c r="F112" i="23"/>
  <c r="F113" i="23"/>
  <c r="F114" i="23"/>
  <c r="F118" i="23"/>
  <c r="F119" i="23"/>
  <c r="F120" i="23"/>
  <c r="F121" i="23"/>
  <c r="F122" i="23"/>
  <c r="F6" i="23"/>
  <c r="E7" i="23"/>
  <c r="E8" i="23"/>
  <c r="E9" i="23"/>
  <c r="E10" i="23"/>
  <c r="E14" i="23"/>
  <c r="E15" i="23"/>
  <c r="E16" i="23"/>
  <c r="E17" i="23"/>
  <c r="E18" i="23"/>
  <c r="E22" i="23"/>
  <c r="E23" i="23"/>
  <c r="E24" i="23"/>
  <c r="E25" i="23"/>
  <c r="E26" i="23"/>
  <c r="E30" i="23"/>
  <c r="E31" i="23"/>
  <c r="E32" i="23"/>
  <c r="E33" i="23"/>
  <c r="E34" i="23"/>
  <c r="E38" i="23"/>
  <c r="E39" i="23"/>
  <c r="E40" i="23"/>
  <c r="E41" i="23"/>
  <c r="E42" i="23"/>
  <c r="E46" i="23"/>
  <c r="E47" i="23"/>
  <c r="E48" i="23"/>
  <c r="E49" i="23"/>
  <c r="E50" i="23"/>
  <c r="E54" i="23"/>
  <c r="E55" i="23"/>
  <c r="E56" i="23"/>
  <c r="E57" i="23"/>
  <c r="E58" i="23"/>
  <c r="E70" i="23"/>
  <c r="E71" i="23"/>
  <c r="E72" i="23"/>
  <c r="E73" i="23"/>
  <c r="E74" i="23"/>
  <c r="E78" i="23"/>
  <c r="E79" i="23"/>
  <c r="E80" i="23"/>
  <c r="E81" i="23"/>
  <c r="E82" i="23"/>
  <c r="E86" i="23"/>
  <c r="E87" i="23"/>
  <c r="E88" i="23"/>
  <c r="E89" i="23"/>
  <c r="E90" i="23"/>
  <c r="E94" i="23"/>
  <c r="E95" i="23"/>
  <c r="E96" i="23"/>
  <c r="E97" i="23"/>
  <c r="E98" i="23"/>
  <c r="E110" i="23"/>
  <c r="E111" i="23"/>
  <c r="E112" i="23"/>
  <c r="E113" i="23"/>
  <c r="E114" i="23"/>
  <c r="E118" i="23"/>
  <c r="E119" i="23"/>
  <c r="E120" i="23"/>
  <c r="E121" i="23"/>
  <c r="E122" i="23"/>
  <c r="E6" i="23"/>
  <c r="G7" i="21"/>
  <c r="G8" i="21"/>
  <c r="G9" i="21"/>
  <c r="G10" i="21"/>
  <c r="G14" i="21"/>
  <c r="G15" i="21"/>
  <c r="G16" i="21"/>
  <c r="G17" i="21"/>
  <c r="G18" i="21"/>
  <c r="G22" i="21"/>
  <c r="G23" i="21"/>
  <c r="G24" i="21"/>
  <c r="G25" i="21"/>
  <c r="G26" i="21"/>
  <c r="G30" i="21"/>
  <c r="G31" i="21"/>
  <c r="G32" i="21"/>
  <c r="G33" i="21"/>
  <c r="G34" i="21"/>
  <c r="G38" i="21"/>
  <c r="G39" i="21"/>
  <c r="G40" i="21"/>
  <c r="G41" i="21"/>
  <c r="G42" i="21"/>
  <c r="G46" i="21"/>
  <c r="G47" i="21"/>
  <c r="G48" i="21"/>
  <c r="G49" i="21"/>
  <c r="G50" i="21"/>
  <c r="G54" i="21"/>
  <c r="G55" i="21"/>
  <c r="G56" i="21"/>
  <c r="G57" i="21"/>
  <c r="G58" i="21"/>
  <c r="G70" i="21"/>
  <c r="G71" i="21"/>
  <c r="G72" i="21"/>
  <c r="G73" i="21"/>
  <c r="G74" i="21"/>
  <c r="G78" i="21"/>
  <c r="G79" i="21"/>
  <c r="G80" i="21"/>
  <c r="G81" i="21"/>
  <c r="G82" i="21"/>
  <c r="G86" i="21"/>
  <c r="G87" i="21"/>
  <c r="G88" i="21"/>
  <c r="G89" i="21"/>
  <c r="G90" i="21"/>
  <c r="G94" i="21"/>
  <c r="G95" i="21"/>
  <c r="G96" i="21"/>
  <c r="G97" i="21"/>
  <c r="G98" i="21"/>
  <c r="G102" i="21"/>
  <c r="G103" i="21"/>
  <c r="G104" i="21"/>
  <c r="G105" i="21"/>
  <c r="G106" i="21"/>
  <c r="G110" i="21"/>
  <c r="G111" i="21"/>
  <c r="G112" i="21"/>
  <c r="G113" i="21"/>
  <c r="G114" i="21"/>
  <c r="G118" i="21"/>
  <c r="G119" i="21"/>
  <c r="G120" i="21"/>
  <c r="G121" i="21"/>
  <c r="G122" i="21"/>
  <c r="G6" i="21"/>
  <c r="F7" i="21"/>
  <c r="F8" i="21"/>
  <c r="F9" i="21"/>
  <c r="F10" i="21"/>
  <c r="F14" i="21"/>
  <c r="F15" i="21"/>
  <c r="F16" i="21"/>
  <c r="F17" i="21"/>
  <c r="F18" i="21"/>
  <c r="F22" i="21"/>
  <c r="F23" i="21"/>
  <c r="F24" i="21"/>
  <c r="F25" i="21"/>
  <c r="F26" i="21"/>
  <c r="F30" i="21"/>
  <c r="F31" i="21"/>
  <c r="F32" i="21"/>
  <c r="F33" i="21"/>
  <c r="F34" i="21"/>
  <c r="F38" i="21"/>
  <c r="F39" i="21"/>
  <c r="F40" i="21"/>
  <c r="F41" i="21"/>
  <c r="F42" i="21"/>
  <c r="F46" i="21"/>
  <c r="F47" i="21"/>
  <c r="F48" i="21"/>
  <c r="F49" i="21"/>
  <c r="F50" i="21"/>
  <c r="F54" i="21"/>
  <c r="F55" i="21"/>
  <c r="F56" i="21"/>
  <c r="F57" i="21"/>
  <c r="F58" i="21"/>
  <c r="F70" i="21"/>
  <c r="F71" i="21"/>
  <c r="F72" i="21"/>
  <c r="F73" i="21"/>
  <c r="F74" i="21"/>
  <c r="F78" i="21"/>
  <c r="F79" i="21"/>
  <c r="F80" i="21"/>
  <c r="F81" i="21"/>
  <c r="F82" i="21"/>
  <c r="F86" i="21"/>
  <c r="F87" i="21"/>
  <c r="F88" i="21"/>
  <c r="F89" i="21"/>
  <c r="F90" i="21"/>
  <c r="F94" i="21"/>
  <c r="F95" i="21"/>
  <c r="F96" i="21"/>
  <c r="F97" i="21"/>
  <c r="F98" i="21"/>
  <c r="F102" i="21"/>
  <c r="F103" i="21"/>
  <c r="F104" i="21"/>
  <c r="F105" i="21"/>
  <c r="F106" i="21"/>
  <c r="F110" i="21"/>
  <c r="F111" i="21"/>
  <c r="F112" i="21"/>
  <c r="F113" i="21"/>
  <c r="F114" i="21"/>
  <c r="F118" i="21"/>
  <c r="F119" i="21"/>
  <c r="F120" i="21"/>
  <c r="F121" i="21"/>
  <c r="F122" i="21"/>
  <c r="F6" i="21"/>
  <c r="E7" i="21"/>
  <c r="E8" i="21"/>
  <c r="E9" i="21"/>
  <c r="E10" i="21"/>
  <c r="E14" i="21"/>
  <c r="E15" i="21"/>
  <c r="E16" i="21"/>
  <c r="E17" i="21"/>
  <c r="E18" i="21"/>
  <c r="E22" i="21"/>
  <c r="E23" i="21"/>
  <c r="E24" i="21"/>
  <c r="E25" i="21"/>
  <c r="E26" i="21"/>
  <c r="E30" i="21"/>
  <c r="E31" i="21"/>
  <c r="E32" i="21"/>
  <c r="E33" i="21"/>
  <c r="E34" i="21"/>
  <c r="E38" i="21"/>
  <c r="E39" i="21"/>
  <c r="E40" i="21"/>
  <c r="E41" i="21"/>
  <c r="E42" i="21"/>
  <c r="E46" i="21"/>
  <c r="E47" i="21"/>
  <c r="E48" i="21"/>
  <c r="E49" i="21"/>
  <c r="E50" i="21"/>
  <c r="E54" i="21"/>
  <c r="E55" i="21"/>
  <c r="E56" i="21"/>
  <c r="E57" i="21"/>
  <c r="E58" i="21"/>
  <c r="E70" i="21"/>
  <c r="E71" i="21"/>
  <c r="E72" i="21"/>
  <c r="E73" i="21"/>
  <c r="E74" i="21"/>
  <c r="E78" i="21"/>
  <c r="E79" i="21"/>
  <c r="E80" i="21"/>
  <c r="E81" i="21"/>
  <c r="E82" i="21"/>
  <c r="E86" i="21"/>
  <c r="E87" i="21"/>
  <c r="E88" i="21"/>
  <c r="E89" i="21"/>
  <c r="E90" i="21"/>
  <c r="E94" i="21"/>
  <c r="E95" i="21"/>
  <c r="E96" i="21"/>
  <c r="E97" i="21"/>
  <c r="E98" i="21"/>
  <c r="E102" i="21"/>
  <c r="E103" i="21"/>
  <c r="E104" i="21"/>
  <c r="E105" i="21"/>
  <c r="E106" i="21"/>
  <c r="E110" i="21"/>
  <c r="E118" i="21"/>
  <c r="E119" i="21"/>
  <c r="E120" i="21"/>
  <c r="E121" i="21"/>
  <c r="E122" i="21"/>
  <c r="E6" i="21"/>
  <c r="G6" i="17"/>
  <c r="G16" i="17"/>
  <c r="G17" i="17"/>
  <c r="G18" i="17"/>
  <c r="G19" i="17"/>
  <c r="G20" i="17"/>
  <c r="G15" i="17"/>
  <c r="G25" i="17"/>
  <c r="G26" i="17"/>
  <c r="G27" i="17"/>
  <c r="G28" i="17"/>
  <c r="G29" i="17"/>
  <c r="G24" i="17"/>
  <c r="G34" i="17"/>
  <c r="G35" i="17"/>
  <c r="G36" i="17"/>
  <c r="G37" i="17"/>
  <c r="G38" i="17"/>
  <c r="G33" i="17"/>
  <c r="G43" i="17"/>
  <c r="G44" i="17"/>
  <c r="G45" i="17"/>
  <c r="G46" i="17"/>
  <c r="G47" i="17"/>
  <c r="G42" i="17"/>
  <c r="G52" i="17"/>
  <c r="G53" i="17"/>
  <c r="G54" i="17"/>
  <c r="G55" i="17"/>
  <c r="G56" i="17"/>
  <c r="G51" i="17"/>
  <c r="G61" i="17"/>
  <c r="G62" i="17"/>
  <c r="G63" i="17"/>
  <c r="G64" i="17"/>
  <c r="G65" i="17"/>
  <c r="G60" i="17"/>
  <c r="G70" i="17"/>
  <c r="G71" i="17"/>
  <c r="G72" i="17"/>
  <c r="G73" i="17"/>
  <c r="G74" i="17"/>
  <c r="G79" i="17"/>
  <c r="G80" i="17"/>
  <c r="G81" i="17"/>
  <c r="G82" i="17"/>
  <c r="G83" i="17"/>
  <c r="G78" i="17"/>
  <c r="G88" i="17"/>
  <c r="G89" i="17"/>
  <c r="G90" i="17"/>
  <c r="G91" i="17"/>
  <c r="G92" i="17"/>
  <c r="G87" i="17"/>
  <c r="G97" i="17"/>
  <c r="G98" i="17"/>
  <c r="G99" i="17"/>
  <c r="G100" i="17"/>
  <c r="G101" i="17"/>
  <c r="G106" i="17"/>
  <c r="G107" i="17"/>
  <c r="G108" i="17"/>
  <c r="G109" i="17"/>
  <c r="G110" i="17"/>
  <c r="G115" i="17"/>
  <c r="G116" i="17"/>
  <c r="G117" i="17"/>
  <c r="G118" i="17"/>
  <c r="G119" i="17"/>
  <c r="G114" i="17"/>
  <c r="G124" i="17"/>
  <c r="G125" i="17"/>
  <c r="G126" i="17"/>
  <c r="G127" i="17"/>
  <c r="G128" i="17"/>
  <c r="G123" i="17"/>
  <c r="G133" i="17"/>
  <c r="G134" i="17"/>
  <c r="G135" i="17"/>
  <c r="G136" i="17"/>
  <c r="G137" i="17"/>
  <c r="F6" i="17"/>
  <c r="F16" i="17"/>
  <c r="F17" i="17"/>
  <c r="F18" i="17"/>
  <c r="F19" i="17"/>
  <c r="F20" i="17"/>
  <c r="F15" i="17"/>
  <c r="F25" i="17"/>
  <c r="F26" i="17"/>
  <c r="F27" i="17"/>
  <c r="F28" i="17"/>
  <c r="F29" i="17"/>
  <c r="F24" i="17"/>
  <c r="F34" i="17"/>
  <c r="F35" i="17"/>
  <c r="F36" i="17"/>
  <c r="F37" i="17"/>
  <c r="F38" i="17"/>
  <c r="F43" i="17"/>
  <c r="F44" i="17"/>
  <c r="F45" i="17"/>
  <c r="F46" i="17"/>
  <c r="F47" i="17"/>
  <c r="F42" i="17"/>
  <c r="F52" i="17"/>
  <c r="F53" i="17"/>
  <c r="F54" i="17"/>
  <c r="F55" i="17"/>
  <c r="F56" i="17"/>
  <c r="F51" i="17"/>
  <c r="F61" i="17"/>
  <c r="F62" i="17"/>
  <c r="F63" i="17"/>
  <c r="F64" i="17"/>
  <c r="F65" i="17"/>
  <c r="F60" i="17"/>
  <c r="F70" i="17"/>
  <c r="F71" i="17"/>
  <c r="F72" i="17"/>
  <c r="F73" i="17"/>
  <c r="F74" i="17"/>
  <c r="F79" i="17"/>
  <c r="F80" i="17"/>
  <c r="F81" i="17"/>
  <c r="F82" i="17"/>
  <c r="F83" i="17"/>
  <c r="F78" i="17"/>
  <c r="F88" i="17"/>
  <c r="F89" i="17"/>
  <c r="F90" i="17"/>
  <c r="F91" i="17"/>
  <c r="F92" i="17"/>
  <c r="F87" i="17"/>
  <c r="F97" i="17"/>
  <c r="F98" i="17"/>
  <c r="F99" i="17"/>
  <c r="F100" i="17"/>
  <c r="F101" i="17"/>
  <c r="F106" i="17"/>
  <c r="F107" i="17"/>
  <c r="F108" i="17"/>
  <c r="F109" i="17"/>
  <c r="F110" i="17"/>
  <c r="F115" i="17"/>
  <c r="F116" i="17"/>
  <c r="F117" i="17"/>
  <c r="F118" i="17"/>
  <c r="F119" i="17"/>
  <c r="F114" i="17"/>
  <c r="F124" i="17"/>
  <c r="F125" i="17"/>
  <c r="F126" i="17"/>
  <c r="F127" i="17"/>
  <c r="F128" i="17"/>
  <c r="F123" i="17"/>
  <c r="F133" i="17"/>
  <c r="F134" i="17"/>
  <c r="F135" i="17"/>
  <c r="F136" i="17"/>
  <c r="F137" i="17"/>
  <c r="D6" i="17"/>
  <c r="D17" i="17"/>
  <c r="D18" i="17"/>
  <c r="D19" i="17"/>
  <c r="D20" i="17"/>
  <c r="D15" i="17"/>
  <c r="D25" i="17"/>
  <c r="D26" i="17"/>
  <c r="D27" i="17"/>
  <c r="D28" i="17"/>
  <c r="D29" i="17"/>
  <c r="D24" i="17"/>
  <c r="D34" i="17"/>
  <c r="D35" i="17"/>
  <c r="D36" i="17"/>
  <c r="D37" i="17"/>
  <c r="D38" i="17"/>
  <c r="D43" i="17"/>
  <c r="D44" i="17"/>
  <c r="D45" i="17"/>
  <c r="D46" i="17"/>
  <c r="D47" i="17"/>
  <c r="D42" i="17"/>
  <c r="D52" i="17"/>
  <c r="D53" i="17"/>
  <c r="D54" i="17"/>
  <c r="D55" i="17"/>
  <c r="D56" i="17"/>
  <c r="D51" i="17"/>
  <c r="D61" i="17"/>
  <c r="D62" i="17"/>
  <c r="D63" i="17"/>
  <c r="D64" i="17"/>
  <c r="D65" i="17"/>
  <c r="D60" i="17"/>
  <c r="D70" i="17"/>
  <c r="D71" i="17"/>
  <c r="D72" i="17"/>
  <c r="D73" i="17"/>
  <c r="D74" i="17"/>
  <c r="D79" i="17"/>
  <c r="D80" i="17"/>
  <c r="D81" i="17"/>
  <c r="D82" i="17"/>
  <c r="D83" i="17"/>
  <c r="D78" i="17"/>
  <c r="D88" i="17"/>
  <c r="D89" i="17"/>
  <c r="D90" i="17"/>
  <c r="D91" i="17"/>
  <c r="D92" i="17"/>
  <c r="D87" i="17"/>
  <c r="D97" i="17"/>
  <c r="D98" i="17"/>
  <c r="D99" i="17"/>
  <c r="D100" i="17"/>
  <c r="D101" i="17"/>
  <c r="D106" i="17"/>
  <c r="D107" i="17"/>
  <c r="D108" i="17"/>
  <c r="D109" i="17"/>
  <c r="D110" i="17"/>
  <c r="D115" i="17"/>
  <c r="D116" i="17"/>
  <c r="D117" i="17"/>
  <c r="D118" i="17"/>
  <c r="D119" i="17"/>
  <c r="D114" i="17"/>
  <c r="D124" i="17"/>
  <c r="D125" i="17"/>
  <c r="D126" i="17"/>
  <c r="D127" i="17"/>
  <c r="D128" i="17"/>
  <c r="D123" i="17"/>
  <c r="D133" i="17"/>
  <c r="D134" i="17"/>
  <c r="D135" i="17"/>
  <c r="D136" i="17"/>
  <c r="D137" i="17"/>
  <c r="G104" i="4"/>
  <c r="F104" i="4"/>
  <c r="E104" i="4"/>
  <c r="G67" i="4"/>
  <c r="F67" i="4"/>
  <c r="E67" i="4"/>
  <c r="G123" i="3"/>
  <c r="F123" i="3"/>
  <c r="G132" i="3"/>
  <c r="F132" i="3"/>
  <c r="G114" i="3"/>
  <c r="F114" i="3"/>
  <c r="G105" i="3"/>
  <c r="F105" i="3"/>
  <c r="G96" i="3"/>
  <c r="F96" i="3"/>
  <c r="G87" i="3"/>
  <c r="F87" i="3"/>
  <c r="G78" i="3"/>
  <c r="F78" i="3"/>
  <c r="G69" i="3"/>
  <c r="F69" i="3"/>
  <c r="G60" i="3"/>
  <c r="F60" i="3"/>
  <c r="G51" i="3"/>
  <c r="F51" i="3"/>
  <c r="G42" i="3"/>
  <c r="F42" i="3"/>
  <c r="G33" i="3"/>
  <c r="F33" i="3"/>
  <c r="D87" i="3"/>
  <c r="D97" i="3"/>
  <c r="D98" i="3"/>
  <c r="D99" i="3"/>
  <c r="D100" i="3"/>
  <c r="D101" i="3"/>
  <c r="D96" i="3"/>
  <c r="D106" i="3"/>
  <c r="D107" i="3"/>
  <c r="D108" i="3"/>
  <c r="D109" i="3"/>
  <c r="D110" i="3"/>
  <c r="D105" i="3"/>
  <c r="D115" i="3"/>
  <c r="D116" i="3"/>
  <c r="D117" i="3"/>
  <c r="D118" i="3"/>
  <c r="D119" i="3"/>
  <c r="D114" i="3"/>
  <c r="D124" i="3"/>
  <c r="D125" i="3"/>
  <c r="D126" i="3"/>
  <c r="D127" i="3"/>
  <c r="D128" i="3"/>
  <c r="D123" i="3"/>
  <c r="D133" i="3"/>
  <c r="D134" i="3"/>
  <c r="D135" i="3"/>
  <c r="D136" i="3"/>
  <c r="D137" i="3"/>
  <c r="D132" i="3"/>
  <c r="D15" i="3"/>
  <c r="D34" i="3"/>
  <c r="D35" i="3"/>
  <c r="D37" i="3"/>
  <c r="D38" i="3"/>
  <c r="D33" i="3"/>
  <c r="D43" i="3"/>
  <c r="D44" i="3"/>
  <c r="D45" i="3"/>
  <c r="D46" i="3"/>
  <c r="D47" i="3"/>
  <c r="D42" i="3"/>
  <c r="D52" i="3"/>
  <c r="D53" i="3"/>
  <c r="D54" i="3"/>
  <c r="D55" i="3"/>
  <c r="D56" i="3"/>
  <c r="D51" i="3"/>
  <c r="D61" i="3"/>
  <c r="D62" i="3"/>
  <c r="D63" i="3"/>
  <c r="D64" i="3"/>
  <c r="D65" i="3"/>
  <c r="D60" i="3"/>
  <c r="D70" i="3"/>
  <c r="D71" i="3"/>
  <c r="D72" i="3"/>
  <c r="D73" i="3"/>
  <c r="D74" i="3"/>
  <c r="D69" i="3"/>
  <c r="D79" i="3"/>
  <c r="D80" i="3"/>
  <c r="D81" i="3"/>
  <c r="D82" i="3"/>
  <c r="D83" i="3"/>
  <c r="D78" i="3"/>
  <c r="G15" i="3"/>
  <c r="F15" i="3"/>
  <c r="G6" i="3"/>
  <c r="F6" i="3"/>
  <c r="G15" i="1"/>
  <c r="F15" i="1"/>
  <c r="G20" i="1"/>
  <c r="F20" i="1"/>
  <c r="G6" i="1"/>
  <c r="F6" i="1"/>
  <c r="D8" i="17"/>
  <c r="D9" i="17"/>
  <c r="D10" i="17"/>
  <c r="D11" i="17"/>
  <c r="D7" i="17"/>
  <c r="E7" i="4"/>
  <c r="E8" i="4"/>
  <c r="E9" i="4"/>
  <c r="E10" i="4"/>
  <c r="E14" i="4"/>
  <c r="E15" i="4"/>
  <c r="E16" i="4"/>
  <c r="E17" i="4"/>
  <c r="E18" i="4"/>
  <c r="E22" i="4"/>
  <c r="E23" i="4"/>
  <c r="E24" i="4"/>
  <c r="E25" i="4"/>
  <c r="E26" i="4"/>
  <c r="E30" i="4"/>
  <c r="E31" i="4"/>
  <c r="E32" i="4"/>
  <c r="E33" i="4"/>
  <c r="E34" i="4"/>
  <c r="E38" i="4"/>
  <c r="E39" i="4"/>
  <c r="E40" i="4"/>
  <c r="E41" i="4"/>
  <c r="E42" i="4"/>
  <c r="E46" i="4"/>
  <c r="E47" i="4"/>
  <c r="E48" i="4"/>
  <c r="E49" i="4"/>
  <c r="E50" i="4"/>
  <c r="E54" i="4"/>
  <c r="E55" i="4"/>
  <c r="E56" i="4"/>
  <c r="E57" i="4"/>
  <c r="E58" i="4"/>
  <c r="E62" i="4"/>
  <c r="E63" i="4"/>
  <c r="E64" i="4"/>
  <c r="E65" i="4"/>
  <c r="E66" i="4"/>
  <c r="E72" i="4"/>
  <c r="E73" i="4"/>
  <c r="E74" i="4"/>
  <c r="E75" i="4"/>
  <c r="E76" i="4"/>
  <c r="E80" i="4"/>
  <c r="E81" i="4"/>
  <c r="E82" i="4"/>
  <c r="E83" i="4"/>
  <c r="E84" i="4"/>
  <c r="E88" i="4"/>
  <c r="E89" i="4"/>
  <c r="E90" i="4"/>
  <c r="E91" i="4"/>
  <c r="E92" i="4"/>
  <c r="E96" i="4"/>
  <c r="E97" i="4"/>
  <c r="E98" i="4"/>
  <c r="E99" i="4"/>
  <c r="E100" i="4"/>
  <c r="E105" i="4"/>
  <c r="E106" i="4"/>
  <c r="E107" i="4"/>
  <c r="E108" i="4"/>
  <c r="E109" i="4"/>
  <c r="E113" i="4"/>
  <c r="E114" i="4"/>
  <c r="E115" i="4"/>
  <c r="E116" i="4"/>
  <c r="E117" i="4"/>
  <c r="E122" i="4"/>
  <c r="E123" i="4"/>
  <c r="E124" i="4"/>
  <c r="E125" i="4"/>
  <c r="E126" i="4"/>
  <c r="E6" i="4"/>
  <c r="D16" i="3"/>
  <c r="D17" i="3"/>
  <c r="D18" i="3"/>
  <c r="D19" i="3"/>
  <c r="D20" i="3"/>
  <c r="D88" i="3"/>
  <c r="D89" i="3"/>
  <c r="D90" i="3"/>
  <c r="D91" i="3"/>
  <c r="D92" i="3"/>
  <c r="G8" i="17"/>
  <c r="G9" i="17"/>
  <c r="G10" i="17"/>
  <c r="G11" i="17"/>
  <c r="G7" i="17"/>
  <c r="F8" i="17"/>
  <c r="F9" i="17"/>
  <c r="F10" i="17"/>
  <c r="F11" i="17"/>
  <c r="F7" i="17"/>
  <c r="G7" i="20"/>
  <c r="G8" i="20"/>
  <c r="G9" i="20"/>
  <c r="G10" i="20"/>
  <c r="G14" i="20"/>
  <c r="G15" i="20"/>
  <c r="G16" i="20"/>
  <c r="G17" i="20"/>
  <c r="G18" i="20"/>
  <c r="G22" i="20"/>
  <c r="G23" i="20"/>
  <c r="G24" i="20"/>
  <c r="G25" i="20"/>
  <c r="G26" i="20"/>
  <c r="G30" i="20"/>
  <c r="G31" i="20"/>
  <c r="G32" i="20"/>
  <c r="G33" i="20"/>
  <c r="G34" i="20"/>
  <c r="G38" i="20"/>
  <c r="G39" i="20"/>
  <c r="G40" i="20"/>
  <c r="G41" i="20"/>
  <c r="G42" i="20"/>
  <c r="G46" i="20"/>
  <c r="G47" i="20"/>
  <c r="G48" i="20"/>
  <c r="G49" i="20"/>
  <c r="G50" i="20"/>
  <c r="G54" i="20"/>
  <c r="G55" i="20"/>
  <c r="G56" i="20"/>
  <c r="G57" i="20"/>
  <c r="G58" i="20"/>
  <c r="G62" i="20"/>
  <c r="G70" i="20"/>
  <c r="G71" i="20"/>
  <c r="G72" i="20"/>
  <c r="G73" i="20"/>
  <c r="G74" i="20"/>
  <c r="G78" i="20"/>
  <c r="G79" i="20"/>
  <c r="G80" i="20"/>
  <c r="G81" i="20"/>
  <c r="G82" i="20"/>
  <c r="G86" i="20"/>
  <c r="G87" i="20"/>
  <c r="G88" i="20"/>
  <c r="G89" i="20"/>
  <c r="G90" i="20"/>
  <c r="G94" i="20"/>
  <c r="G95" i="20"/>
  <c r="G96" i="20"/>
  <c r="G97" i="20"/>
  <c r="G98" i="20"/>
  <c r="G102" i="20"/>
  <c r="G103" i="20"/>
  <c r="G104" i="20"/>
  <c r="G105" i="20"/>
  <c r="G106" i="20"/>
  <c r="G110" i="20"/>
  <c r="G111" i="20"/>
  <c r="G112" i="20"/>
  <c r="G113" i="20"/>
  <c r="G114" i="20"/>
  <c r="G118" i="20"/>
  <c r="G119" i="20"/>
  <c r="G120" i="20"/>
  <c r="G121" i="20"/>
  <c r="G122" i="20"/>
  <c r="G6" i="20"/>
  <c r="F7" i="20"/>
  <c r="F8" i="20"/>
  <c r="F9" i="20"/>
  <c r="F10" i="20"/>
  <c r="F14" i="20"/>
  <c r="F15" i="20"/>
  <c r="F16" i="20"/>
  <c r="F17" i="20"/>
  <c r="F18" i="20"/>
  <c r="F22" i="20"/>
  <c r="F23" i="20"/>
  <c r="F24" i="20"/>
  <c r="F25" i="20"/>
  <c r="F26" i="20"/>
  <c r="F30" i="20"/>
  <c r="F31" i="20"/>
  <c r="F32" i="20"/>
  <c r="F33" i="20"/>
  <c r="F34" i="20"/>
  <c r="F38" i="20"/>
  <c r="F39" i="20"/>
  <c r="F40" i="20"/>
  <c r="F41" i="20"/>
  <c r="F42" i="20"/>
  <c r="F46" i="20"/>
  <c r="F47" i="20"/>
  <c r="F48" i="20"/>
  <c r="F49" i="20"/>
  <c r="F50" i="20"/>
  <c r="F54" i="20"/>
  <c r="F55" i="20"/>
  <c r="F56" i="20"/>
  <c r="F57" i="20"/>
  <c r="F58" i="20"/>
  <c r="F62" i="20"/>
  <c r="F70" i="20"/>
  <c r="F71" i="20"/>
  <c r="F72" i="20"/>
  <c r="F73" i="20"/>
  <c r="F74" i="20"/>
  <c r="F78" i="20"/>
  <c r="F79" i="20"/>
  <c r="F80" i="20"/>
  <c r="F81" i="20"/>
  <c r="F82" i="20"/>
  <c r="F86" i="20"/>
  <c r="F87" i="20"/>
  <c r="F88" i="20"/>
  <c r="F89" i="20"/>
  <c r="F90" i="20"/>
  <c r="F94" i="20"/>
  <c r="F95" i="20"/>
  <c r="F96" i="20"/>
  <c r="F97" i="20"/>
  <c r="F98" i="20"/>
  <c r="F102" i="20"/>
  <c r="F103" i="20"/>
  <c r="F104" i="20"/>
  <c r="F105" i="20"/>
  <c r="F106" i="20"/>
  <c r="F110" i="20"/>
  <c r="F111" i="20"/>
  <c r="F112" i="20"/>
  <c r="F113" i="20"/>
  <c r="F114" i="20"/>
  <c r="F118" i="20"/>
  <c r="F119" i="20"/>
  <c r="F120" i="20"/>
  <c r="F121" i="20"/>
  <c r="F122" i="20"/>
  <c r="F6" i="20"/>
  <c r="G7" i="4"/>
  <c r="G8" i="4"/>
  <c r="G9" i="4"/>
  <c r="G10" i="4"/>
  <c r="G14" i="4"/>
  <c r="G15" i="4"/>
  <c r="G16" i="4"/>
  <c r="G17" i="4"/>
  <c r="G18" i="4"/>
  <c r="G22" i="4"/>
  <c r="G23" i="4"/>
  <c r="G24" i="4"/>
  <c r="G25" i="4"/>
  <c r="G26" i="4"/>
  <c r="G30" i="4"/>
  <c r="G31" i="4"/>
  <c r="G32" i="4"/>
  <c r="G33" i="4"/>
  <c r="G34" i="4"/>
  <c r="G38" i="4"/>
  <c r="G39" i="4"/>
  <c r="G40" i="4"/>
  <c r="G41" i="4"/>
  <c r="G42" i="4"/>
  <c r="G46" i="4"/>
  <c r="G47" i="4"/>
  <c r="G48" i="4"/>
  <c r="G49" i="4"/>
  <c r="G50" i="4"/>
  <c r="G54" i="4"/>
  <c r="G55" i="4"/>
  <c r="G56" i="4"/>
  <c r="G57" i="4"/>
  <c r="G58" i="4"/>
  <c r="G62" i="4"/>
  <c r="G63" i="4"/>
  <c r="G64" i="4"/>
  <c r="G65" i="4"/>
  <c r="G66" i="4"/>
  <c r="G72" i="4"/>
  <c r="G73" i="4"/>
  <c r="G74" i="4"/>
  <c r="G75" i="4"/>
  <c r="G76" i="4"/>
  <c r="G80" i="4"/>
  <c r="G81" i="4"/>
  <c r="G82" i="4"/>
  <c r="G83" i="4"/>
  <c r="G84" i="4"/>
  <c r="G88" i="4"/>
  <c r="G89" i="4"/>
  <c r="G90" i="4"/>
  <c r="G91" i="4"/>
  <c r="G92" i="4"/>
  <c r="G96" i="4"/>
  <c r="G97" i="4"/>
  <c r="G98" i="4"/>
  <c r="G99" i="4"/>
  <c r="G100" i="4"/>
  <c r="G105" i="4"/>
  <c r="G106" i="4"/>
  <c r="G107" i="4"/>
  <c r="G108" i="4"/>
  <c r="G109" i="4"/>
  <c r="G113" i="4"/>
  <c r="G114" i="4"/>
  <c r="G115" i="4"/>
  <c r="G116" i="4"/>
  <c r="G117" i="4"/>
  <c r="G122" i="4"/>
  <c r="G123" i="4"/>
  <c r="G124" i="4"/>
  <c r="G125" i="4"/>
  <c r="G126" i="4"/>
  <c r="G6" i="4"/>
  <c r="F7" i="4"/>
  <c r="F8" i="4"/>
  <c r="F9" i="4"/>
  <c r="F10" i="4"/>
  <c r="F14" i="4"/>
  <c r="F15" i="4"/>
  <c r="F16" i="4"/>
  <c r="F17" i="4"/>
  <c r="F18" i="4"/>
  <c r="F22" i="4"/>
  <c r="F23" i="4"/>
  <c r="F24" i="4"/>
  <c r="F25" i="4"/>
  <c r="F26" i="4"/>
  <c r="F30" i="4"/>
  <c r="F31" i="4"/>
  <c r="F32" i="4"/>
  <c r="F33" i="4"/>
  <c r="F34" i="4"/>
  <c r="F38" i="4"/>
  <c r="F39" i="4"/>
  <c r="F40" i="4"/>
  <c r="F41" i="4"/>
  <c r="F42" i="4"/>
  <c r="F46" i="4"/>
  <c r="F47" i="4"/>
  <c r="F48" i="4"/>
  <c r="F49" i="4"/>
  <c r="F50" i="4"/>
  <c r="F54" i="4"/>
  <c r="F55" i="4"/>
  <c r="F56" i="4"/>
  <c r="F57" i="4"/>
  <c r="F58" i="4"/>
  <c r="F62" i="4"/>
  <c r="F63" i="4"/>
  <c r="F64" i="4"/>
  <c r="F65" i="4"/>
  <c r="F66" i="4"/>
  <c r="F72" i="4"/>
  <c r="F73" i="4"/>
  <c r="F74" i="4"/>
  <c r="F75" i="4"/>
  <c r="F76" i="4"/>
  <c r="F80" i="4"/>
  <c r="F81" i="4"/>
  <c r="F82" i="4"/>
  <c r="F83" i="4"/>
  <c r="F84" i="4"/>
  <c r="F88" i="4"/>
  <c r="F89" i="4"/>
  <c r="F90" i="4"/>
  <c r="F91" i="4"/>
  <c r="F92" i="4"/>
  <c r="F96" i="4"/>
  <c r="F97" i="4"/>
  <c r="F98" i="4"/>
  <c r="F99" i="4"/>
  <c r="F100" i="4"/>
  <c r="F105" i="4"/>
  <c r="F106" i="4"/>
  <c r="F107" i="4"/>
  <c r="F108" i="4"/>
  <c r="F109" i="4"/>
  <c r="F113" i="4"/>
  <c r="F114" i="4"/>
  <c r="F115" i="4"/>
  <c r="F116" i="4"/>
  <c r="F117" i="4"/>
  <c r="F122" i="4"/>
  <c r="F123" i="4"/>
  <c r="F124" i="4"/>
  <c r="F125" i="4"/>
  <c r="F126" i="4"/>
  <c r="F6" i="4"/>
  <c r="G7" i="19"/>
  <c r="G8" i="19"/>
  <c r="G9" i="19"/>
  <c r="G10" i="19"/>
  <c r="G14" i="19"/>
  <c r="G15" i="19"/>
  <c r="G16" i="19"/>
  <c r="G17" i="19"/>
  <c r="G18" i="19"/>
  <c r="G22" i="19"/>
  <c r="G23" i="19"/>
  <c r="G24" i="19"/>
  <c r="G25" i="19"/>
  <c r="G26" i="19"/>
  <c r="G30" i="19"/>
  <c r="G31" i="19"/>
  <c r="G32" i="19"/>
  <c r="G33" i="19"/>
  <c r="G34" i="19"/>
  <c r="G38" i="19"/>
  <c r="G39" i="19"/>
  <c r="G40" i="19"/>
  <c r="G41" i="19"/>
  <c r="G42" i="19"/>
  <c r="G46" i="19"/>
  <c r="G47" i="19"/>
  <c r="G48" i="19"/>
  <c r="G49" i="19"/>
  <c r="G50" i="19"/>
  <c r="G54" i="19"/>
  <c r="G55" i="19"/>
  <c r="G56" i="19"/>
  <c r="G57" i="19"/>
  <c r="G58" i="19"/>
  <c r="G62" i="19"/>
  <c r="G63" i="19"/>
  <c r="G64" i="19"/>
  <c r="G65" i="19"/>
  <c r="G66" i="19"/>
  <c r="G70" i="19"/>
  <c r="G71" i="19"/>
  <c r="G72" i="19"/>
  <c r="G73" i="19"/>
  <c r="G74" i="19"/>
  <c r="G78" i="19"/>
  <c r="G79" i="19"/>
  <c r="G80" i="19"/>
  <c r="G81" i="19"/>
  <c r="G82" i="19"/>
  <c r="G86" i="19"/>
  <c r="G87" i="19"/>
  <c r="G88" i="19"/>
  <c r="G89" i="19"/>
  <c r="G90" i="19"/>
  <c r="G94" i="19"/>
  <c r="G95" i="19"/>
  <c r="G96" i="19"/>
  <c r="G97" i="19"/>
  <c r="G98" i="19"/>
  <c r="G102" i="19"/>
  <c r="G103" i="19"/>
  <c r="G104" i="19"/>
  <c r="G105" i="19"/>
  <c r="G106" i="19"/>
  <c r="G110" i="19"/>
  <c r="G111" i="19"/>
  <c r="G112" i="19"/>
  <c r="G113" i="19"/>
  <c r="G114" i="19"/>
  <c r="G118" i="19"/>
  <c r="G119" i="19"/>
  <c r="G120" i="19"/>
  <c r="G121" i="19"/>
  <c r="G122" i="19"/>
  <c r="G6" i="19"/>
  <c r="F7" i="19"/>
  <c r="F8" i="19"/>
  <c r="F9" i="19"/>
  <c r="F10" i="19"/>
  <c r="F14" i="19"/>
  <c r="F15" i="19"/>
  <c r="F16" i="19"/>
  <c r="F17" i="19"/>
  <c r="F18" i="19"/>
  <c r="F22" i="19"/>
  <c r="F23" i="19"/>
  <c r="F24" i="19"/>
  <c r="F25" i="19"/>
  <c r="F26" i="19"/>
  <c r="F30" i="19"/>
  <c r="F31" i="19"/>
  <c r="F32" i="19"/>
  <c r="F33" i="19"/>
  <c r="F34" i="19"/>
  <c r="F38" i="19"/>
  <c r="F39" i="19"/>
  <c r="F40" i="19"/>
  <c r="F41" i="19"/>
  <c r="F42" i="19"/>
  <c r="F46" i="19"/>
  <c r="F47" i="19"/>
  <c r="F48" i="19"/>
  <c r="F49" i="19"/>
  <c r="F50" i="19"/>
  <c r="F54" i="19"/>
  <c r="F55" i="19"/>
  <c r="F56" i="19"/>
  <c r="F57" i="19"/>
  <c r="F58" i="19"/>
  <c r="F62" i="19"/>
  <c r="F63" i="19"/>
  <c r="F64" i="19"/>
  <c r="F65" i="19"/>
  <c r="F66" i="19"/>
  <c r="F70" i="19"/>
  <c r="F71" i="19"/>
  <c r="F72" i="19"/>
  <c r="F73" i="19"/>
  <c r="F74" i="19"/>
  <c r="F78" i="19"/>
  <c r="F79" i="19"/>
  <c r="F80" i="19"/>
  <c r="F81" i="19"/>
  <c r="F82" i="19"/>
  <c r="F86" i="19"/>
  <c r="F87" i="19"/>
  <c r="F88" i="19"/>
  <c r="F89" i="19"/>
  <c r="F90" i="19"/>
  <c r="F94" i="19"/>
  <c r="F95" i="19"/>
  <c r="F96" i="19"/>
  <c r="F97" i="19"/>
  <c r="F98" i="19"/>
  <c r="F102" i="19"/>
  <c r="F110" i="19"/>
  <c r="F111" i="19"/>
  <c r="F112" i="19"/>
  <c r="F113" i="19"/>
  <c r="F114" i="19"/>
  <c r="F118" i="19"/>
  <c r="F119" i="19"/>
  <c r="F120" i="19"/>
  <c r="F121" i="19"/>
  <c r="F122" i="19"/>
  <c r="F6" i="19"/>
  <c r="G8" i="3"/>
  <c r="G9" i="3"/>
  <c r="G10" i="3"/>
  <c r="G11" i="3"/>
  <c r="G16" i="3"/>
  <c r="G17" i="3"/>
  <c r="G18" i="3"/>
  <c r="G19" i="3"/>
  <c r="G20" i="3"/>
  <c r="G34" i="3"/>
  <c r="G35" i="3"/>
  <c r="G36" i="3"/>
  <c r="G37" i="3"/>
  <c r="G38" i="3"/>
  <c r="G43" i="3"/>
  <c r="G44" i="3"/>
  <c r="G45" i="3"/>
  <c r="G46" i="3"/>
  <c r="G47" i="3"/>
  <c r="G52" i="3"/>
  <c r="G53" i="3"/>
  <c r="G54" i="3"/>
  <c r="G55" i="3"/>
  <c r="G56" i="3"/>
  <c r="G61" i="3"/>
  <c r="G62" i="3"/>
  <c r="G63" i="3"/>
  <c r="G64" i="3"/>
  <c r="G65" i="3"/>
  <c r="G70" i="3"/>
  <c r="G71" i="3"/>
  <c r="G72" i="3"/>
  <c r="G73" i="3"/>
  <c r="G74" i="3"/>
  <c r="G79" i="3"/>
  <c r="G80" i="3"/>
  <c r="G81" i="3"/>
  <c r="G82" i="3"/>
  <c r="G83" i="3"/>
  <c r="G88" i="3"/>
  <c r="G89" i="3"/>
  <c r="G90" i="3"/>
  <c r="G91" i="3"/>
  <c r="G92" i="3"/>
  <c r="G97" i="3"/>
  <c r="G98" i="3"/>
  <c r="G99" i="3"/>
  <c r="G100" i="3"/>
  <c r="G101" i="3"/>
  <c r="G106" i="3"/>
  <c r="G107" i="3"/>
  <c r="G108" i="3"/>
  <c r="G109" i="3"/>
  <c r="G110" i="3"/>
  <c r="G115" i="3"/>
  <c r="G116" i="3"/>
  <c r="G117" i="3"/>
  <c r="G118" i="3"/>
  <c r="G119" i="3"/>
  <c r="G124" i="3"/>
  <c r="G125" i="3"/>
  <c r="G126" i="3"/>
  <c r="G127" i="3"/>
  <c r="G128" i="3"/>
  <c r="G133" i="3"/>
  <c r="G134" i="3"/>
  <c r="G135" i="3"/>
  <c r="G136" i="3"/>
  <c r="G137" i="3"/>
  <c r="G7" i="3"/>
  <c r="F106" i="3"/>
  <c r="F107" i="3"/>
  <c r="F108" i="3"/>
  <c r="F109" i="3"/>
  <c r="F110" i="3"/>
  <c r="F115" i="3"/>
  <c r="F116" i="3"/>
  <c r="F117" i="3"/>
  <c r="F118" i="3"/>
  <c r="F119" i="3"/>
  <c r="F124" i="3"/>
  <c r="F125" i="3"/>
  <c r="F126" i="3"/>
  <c r="F127" i="3"/>
  <c r="F128" i="3"/>
  <c r="F133" i="3"/>
  <c r="F134" i="3"/>
  <c r="F135" i="3"/>
  <c r="F136" i="3"/>
  <c r="F137" i="3"/>
  <c r="F8" i="3"/>
  <c r="F9" i="3"/>
  <c r="F10" i="3"/>
  <c r="F11" i="3"/>
  <c r="F16" i="3"/>
  <c r="F17" i="3"/>
  <c r="F18" i="3"/>
  <c r="F19" i="3"/>
  <c r="F20" i="3"/>
  <c r="F34" i="3"/>
  <c r="F35" i="3"/>
  <c r="F36" i="3"/>
  <c r="F37" i="3"/>
  <c r="F38" i="3"/>
  <c r="F43" i="3"/>
  <c r="F44" i="3"/>
  <c r="F45" i="3"/>
  <c r="F46" i="3"/>
  <c r="F47" i="3"/>
  <c r="F52" i="3"/>
  <c r="F53" i="3"/>
  <c r="F54" i="3"/>
  <c r="F55" i="3"/>
  <c r="F56" i="3"/>
  <c r="F61" i="3"/>
  <c r="F62" i="3"/>
  <c r="F63" i="3"/>
  <c r="F64" i="3"/>
  <c r="F65" i="3"/>
  <c r="F70" i="3"/>
  <c r="F71" i="3"/>
  <c r="F72" i="3"/>
  <c r="F73" i="3"/>
  <c r="F74" i="3"/>
  <c r="F79" i="3"/>
  <c r="F80" i="3"/>
  <c r="F81" i="3"/>
  <c r="F82" i="3"/>
  <c r="F83" i="3"/>
  <c r="F88" i="3"/>
  <c r="F89" i="3"/>
  <c r="F90" i="3"/>
  <c r="F91" i="3"/>
  <c r="F92" i="3"/>
  <c r="F97" i="3"/>
  <c r="F98" i="3"/>
  <c r="F99" i="3"/>
  <c r="F100" i="3"/>
  <c r="F101" i="3"/>
  <c r="F7" i="3"/>
  <c r="G8" i="1"/>
  <c r="G9" i="1"/>
  <c r="G10" i="1"/>
  <c r="G11" i="1"/>
  <c r="G16" i="1"/>
  <c r="G17" i="1"/>
  <c r="G18" i="1"/>
  <c r="G19" i="1"/>
  <c r="G7" i="1"/>
  <c r="F8" i="1"/>
  <c r="F9" i="1"/>
  <c r="F10" i="1"/>
  <c r="F11" i="1"/>
  <c r="F16" i="1"/>
  <c r="F17" i="1"/>
  <c r="F18" i="1"/>
  <c r="F19" i="1"/>
  <c r="F7" i="1"/>
</calcChain>
</file>

<file path=xl/sharedStrings.xml><?xml version="1.0" encoding="utf-8"?>
<sst xmlns="http://schemas.openxmlformats.org/spreadsheetml/2006/main" count="4333" uniqueCount="211">
  <si>
    <t>Supplementary Table 1.  Genome-wide association studies summary statistics analyzed in this study (full-scale data)</t>
  </si>
  <si>
    <t>Trait</t>
  </si>
  <si>
    <t>Data source</t>
  </si>
  <si>
    <t>N (European descent)</t>
  </si>
  <si>
    <t xml:space="preserve">Description </t>
  </si>
  <si>
    <t>Citation</t>
  </si>
  <si>
    <t>Bipolar disorder</t>
  </si>
  <si>
    <t>PGC, UKB and others</t>
  </si>
  <si>
    <t>413466 (41,917 cases and 371,549 controls)</t>
  </si>
  <si>
    <t>Cases were defined as those with consensus criteria (DSM-IV or ICD-10) for a lifetime diagnosis of BD established using structured diagnostic instruments from assessments by trained interviewers, clinician-administered checklists, or medical record review.</t>
  </si>
  <si>
    <t>PMID: 34002096</t>
  </si>
  <si>
    <t>Schizophrenia</t>
  </si>
  <si>
    <t>PGC (analysis of more than 90 cohorts)</t>
  </si>
  <si>
    <t>130,644 (53,386 cases and 77,258 controls</t>
  </si>
  <si>
    <t>Cases were defined as those with a consensus lifetime schizophrenia diagnosis based on multiple sources of information such as clinical evaluation by research psychiatrists, different types of semi-structured interviews made by trained research nurses and research psychiatrists, medical records, course of the disease and data from multiple informants. Diagnosis was made in accordance with the Diagnostic and Statistical Manual of Mental Disorders-Version IV (DSM-IV) or International Classification of Diseases, 10th Revision (ICD-10) criteria.</t>
  </si>
  <si>
    <t>PMID: 35396580</t>
  </si>
  <si>
    <t>Suicide attempt</t>
  </si>
  <si>
    <t>518,612 (26,590 cases and 492,022 controls)</t>
  </si>
  <si>
    <t>Cases were individuals who made a nonfatal SA (16 cohorts) or died by suicide (2 cohorts). A nonfatal SA was defined as a lifetime act of deliberate self-harm with intent to die. Information on SA was ascertained using structured clinical interviews for 10 cohorts, self-report questionnaires for 4 cohorts, and hospital records or International Classification of Diseases codes for 2 cohorts.</t>
  </si>
  <si>
    <t>PMID: 34861974</t>
  </si>
  <si>
    <t xml:space="preserve">Behavioral traits </t>
  </si>
  <si>
    <t>Risk-taking behavior</t>
  </si>
  <si>
    <t>UKB</t>
  </si>
  <si>
    <t>Self-report measure of risk-taking behaviors which evaluates a participant’s tendency, preparedness, or willingness to take risks in general including speedy driving propensity, drinks per week, number of sexual partners, and ever smoker.</t>
  </si>
  <si>
    <t>PMID: 30643258</t>
  </si>
  <si>
    <t>Insomnia</t>
  </si>
  <si>
    <t>Self-reported insomnia symptoms to the question “do you have trouble falling asleep at night or do you wake up in the middle of the night?” in the UKB.</t>
  </si>
  <si>
    <t>PMID:30804566</t>
  </si>
  <si>
    <t>Neuroticism</t>
  </si>
  <si>
    <t xml:space="preserve">UKB + PGC + Genetic Epidemiology Research on Adult Health and Aging + Genetics of Personality Consortium
</t>
  </si>
  <si>
    <t>Neuroticism measure was the respondent’s score on a 12-item version of the Eysenck Personality Inventory Neuroticism scale in the UKB.</t>
  </si>
  <si>
    <t>PMID: 27089181</t>
  </si>
  <si>
    <t>Trauma exposure</t>
  </si>
  <si>
    <t>24,094 (13,393 cases and 10,701 controls)</t>
  </si>
  <si>
    <t>Composite measure including multiple traumatic events assessed in the self-reported trauma screener from the UKB mental-health questionnaire (i.e., exposure to combat or war zone, life-threatening accident, life-threatening illness, physical violence by partner or ex-partner as an adult, sexual assault victim, sexual interference by partner as an adult, victim of violent crime, witness death, and sexual assault victim)</t>
  </si>
  <si>
    <t>PMID: 31969693</t>
  </si>
  <si>
    <t>Mental distress</t>
  </si>
  <si>
    <t>145,805 (48,729 cases and 97,076 controls)</t>
  </si>
  <si>
    <t>Ever suffered mental distress preventing usual activities (UKB data field 20500)</t>
  </si>
  <si>
    <t>PMID: 34737426</t>
  </si>
  <si>
    <t>Stress sensitivity</t>
  </si>
  <si>
    <t xml:space="preserve">UKB + others </t>
  </si>
  <si>
    <t>A proxy for stress-sensitivity through modelling the interaction between SNP allele and MDD status on neuroticism score. Participants were assessed for neuroticism using 12 questions from the Eysenck Personality Questionnaire-Revised Short Form’s Neuroticism Scale (EPQN) in the UK Biobank (N = 23,092) and Generation Scotland: Scottish Family Health Study (GS:SFHS) cohorts. Neuroticism can be scored by adding up the number of “Yes” responses on EPQN. Current and previous depressive symptoms were assessed by items relating to the lifetime experience of minor and major depression [60], items from the Patient Health Questionnaire [65] and items on help-seeking for mental health [63]. Using a touchscreen questionnaire, participants were defined as probable cases if they i) answered “Yes” to the question “Ever depressed for a whole week” (UKB field: 4598), plus at least 2 weeks duration (UKB field: 4609), or ii) did report having seen a GP or psychiatrist for nerves, anxiety, tension or depression (UKB fields: 2090 and 2010) and reported symptoms (UKB field: 4631) with at least 2 weeks duration (UKB field: 5375). In GS:SFHS, participants took in-person clinical visits where they were screened for a history of psychiatric and emotional disorders (i.e., psychiatric, mood state/psychological distress, personality and cognitive assessment) by trained researchers using the Structured Clinical Interview for DSM-IV Non-Patient Version (SCID) [66], which is internationally validated to identify episodes of depression.</t>
  </si>
  <si>
    <t>PMID: 30571770</t>
  </si>
  <si>
    <t>Alcohol Use Disorder Identification Test (AUDIT)</t>
  </si>
  <si>
    <t>Reported by the PGC, samples from the UKB</t>
  </si>
  <si>
    <t>The Alcohol Use Disorder Identification Test (AUDIT) was administered to assess alcohol use over the past year. Total AUDIT scores GWAS results were used in the present analysis</t>
  </si>
  <si>
    <t>PMID: 30336701</t>
  </si>
  <si>
    <t>Subjective well-being</t>
  </si>
  <si>
    <t xml:space="preserve">UKB + Avon Longitudinal Study of Parents and Children + Heinz Nixdorf Recall Study + Health and Retirement Study + Netherlands Twin Register + Memory and Aging Project + Twins Early Development Study + Estonian Genome Center, University of Tartu + 1958 British Birth Cohort + Berlin Aging Study II + Kooperative Gesundheitsforschung in der Region Augsburg
</t>
  </si>
  <si>
    <t xml:space="preserve">Subjective well-being (SWB) GWAS study was performed using a combined analysis of two SWB facets: “positive affect” (PA) and “life satisfaction” (LS). PA refers to the frequency and intensity of positive emotions and feeling happy. Typical survey questions used to gauge PA include “During the past week, I was happy?” and “How would you rate your emotional wellbeing at present?” LS refers to a longer-term evaluation of one’s life. A typical survey question would be “How satisfied are you with your life as a whole?”. The two facets are known to be positively correlated with each other and load on a common genetic factor. </t>
  </si>
  <si>
    <t>Loneliness</t>
  </si>
  <si>
    <t>445,024 (80,134 cases and 364,890 controls)</t>
  </si>
  <si>
    <t>Loneliness measure was derived from self-reported answers to 'Do you often feel lonely?', directed via assessment centre touchscreen in the UKB, to which individuals answered 'yes' (recorded as cases) or 'no' (controls).</t>
  </si>
  <si>
    <t>https://doi.org/10.1038/s41467-018-04930-1</t>
  </si>
  <si>
    <t>Cigarretes per day</t>
  </si>
  <si>
    <t>GWAS &amp; Sequencing Consortium of Alcohol and Nicotine use (Analyzed samples were obtained from UKB + TOPMed)</t>
  </si>
  <si>
    <t xml:space="preserve">Average number of cigarettes smoked per day, either as a current smoker or former
smoker. </t>
  </si>
  <si>
    <t>https://doi.org/10.1038/s41586-022-05477-4</t>
  </si>
  <si>
    <t>Drinks per week</t>
  </si>
  <si>
    <t>Average number of drinks a participant reported drinking each week, aggregated across
all types of alcohol.</t>
  </si>
  <si>
    <t>Socioeconomic factors and substance use disorders</t>
  </si>
  <si>
    <t>Household income</t>
  </si>
  <si>
    <t>Participants were asked to report their total household income before tax ranging from 1= “less than £18,000” to 5= “greater than £100,000”</t>
  </si>
  <si>
    <t>https://doi.org/10.1038/s41467-019-13585-5</t>
  </si>
  <si>
    <t>Educational attainment</t>
  </si>
  <si>
    <t>Number of years of school completed</t>
  </si>
  <si>
    <t>https://doi.org/10.1038/s41588-018-0147-3</t>
  </si>
  <si>
    <t>Cannabis use disorder</t>
  </si>
  <si>
    <t>PGC, iPSYCH, and deCODE</t>
  </si>
  <si>
    <t>357,806 (14,080 cases and 343,726 controls)</t>
  </si>
  <si>
    <t>Cases met criteria for a lifetime diagnosis of DSM-IV (or DSM-III-R) cannabis abuse or dependence derived from clinician ratings or semi-structured interviews in the PGC samples.Cases from the iPSYCH sample had ICD-10 codes of F12.1 (cannabis abuse) or F12.2 (cannabis dependence), or both in the Danish Psychiatric Central Research Register. Cases in the deCODE sample met criteria for lifetime DSM-III-R or DSM-IV cannabis abuse or dependence or DSM-5 cannabis use disorder according to diagnoses made at the National Center of Addiction Medicine in Iceland.</t>
  </si>
  <si>
    <t>PMID:33096046</t>
  </si>
  <si>
    <t>Alcohol dependence</t>
  </si>
  <si>
    <t>PGC</t>
  </si>
  <si>
    <t>46,568 (11,569 cases and 34,999 controls)</t>
  </si>
  <si>
    <t>Alcohol dependence was defined as meeting criteria for a DSM-IV (for one cohort, DSM-IIIR) diagnosis. Diagnoses were derived either from clinician ratings or semi-structured interviews.</t>
  </si>
  <si>
    <t>PMID: 30482948</t>
  </si>
  <si>
    <t>Abbreviations: UK Biobank (UKB);  Psychiatric genetics consortium (PGC)</t>
  </si>
  <si>
    <t>Supplementary Table 2.  Genome-wide association studies summary statistics from non-overlapping samples analyzed in this study</t>
  </si>
  <si>
    <t>a) For MR analysis with behavioral traits evaluated in the UKB​</t>
  </si>
  <si>
    <t>51,710 (20,352 cases and 31,358 controls)</t>
  </si>
  <si>
    <t>Cases were required to meet international consensus criteria (DSM-IV or ICD-10) for a lifetime diagnosis of BD established using structured diagnostic instruments from assessments by trained interviewers, clinician-administered checklists, or medical record review. In most cohorts, controls were screened for the absence of lifetime psychiatric disorders and randomly selected from the population.</t>
  </si>
  <si>
    <t>PMID: 31043756</t>
  </si>
  <si>
    <t>Suicide attempt in bipolar disorder</t>
  </si>
  <si>
    <t>8,764 (3,264 suicide attempters and 5,500 nonattempters with bipolar disorder)</t>
  </si>
  <si>
    <t xml:space="preserve">Lifetime suicide attempt was defined across cohorts as a deliberate act of self-harm with at least some intent to result in death. Items from structured clinical interviews provided information on self-harm, suicidal ideation, plans and suicide attempt. Only cases affected with psychiatric disorders were included, and all psychiatric disorders were defined using structured psychiatric interviews according to international consensus criteria (DSM-IV, ICD-9, or ICD-10).  </t>
  </si>
  <si>
    <t>PMID: 31164008</t>
  </si>
  <si>
    <t xml:space="preserve">Suicide attempt in schizophrenia </t>
  </si>
  <si>
    <t>4,629 (1,683 attempters and 2,946 nonattempters with schizophrenia)</t>
  </si>
  <si>
    <t>b) For MR analysis with behavioral traits evaluated in the PGC ​(cannabis use disorder and alcohol dependence)</t>
  </si>
  <si>
    <t>Pan-UKB</t>
  </si>
  <si>
    <t>370,631 (701 cases and 369,930 controls)</t>
  </si>
  <si>
    <t>UKB phecode 295.1 (schizophrenia)</t>
  </si>
  <si>
    <t>Phenocode: 295.1</t>
  </si>
  <si>
    <t>371,187 (1,257 cases and 369,930 controls)</t>
  </si>
  <si>
    <t>UKB phecode 296.1 (bipolar disorder)</t>
  </si>
  <si>
    <t>Phenocode: 296.1</t>
  </si>
  <si>
    <t>6,183 (3,288 cases and 2,895 controls)</t>
  </si>
  <si>
    <t>Ever attempted suicide (UKB data field 20483)</t>
  </si>
  <si>
    <t xml:space="preserve">c) Replication sample for schizophrenia </t>
  </si>
  <si>
    <t>77,096 (33,640 cases and 43,456 controls)</t>
  </si>
  <si>
    <t>Cases of European ancestry were ascertained from multiple different studies of schizophrenia (1992-2009). The diagnostic processes were similar between studies, and the final diagnosis is a best-estimate consensus lifetime diagnosis based on multiple sources of information such as clinical evaluation by research psychiatrists, different types of semi-structured interviews made by trained research nurses and research psychiatrists, medical records, course of the disease and data from multiple informants. Diagnosis was made in accordance with the Diagnostic and Statistical Manual of Mental Disorders-Version IV (DSM-IV) or International Classification of Diseases, 10th Revision (ICD-10) criteria. Controls were recruited from the Betula study, an on-going longitudinal, prospective, population-based study from the same geographic area (North Sweden) that is studying aging, health, and cognition in adults.</t>
  </si>
  <si>
    <t>PMID: 31740837</t>
  </si>
  <si>
    <t xml:space="preserve">Supplementary Table 3. Effect of genetically determined bipolar disorder and schizophrenia on suicide attempt (main analysis with overlapping samples). </t>
  </si>
  <si>
    <t>MR Results</t>
  </si>
  <si>
    <t>Pleiotropy</t>
  </si>
  <si>
    <t>Instrument strenght</t>
  </si>
  <si>
    <t>method</t>
  </si>
  <si>
    <t>nsnp</t>
  </si>
  <si>
    <t>beta</t>
  </si>
  <si>
    <t>se</t>
  </si>
  <si>
    <t>OR</t>
  </si>
  <si>
    <t>95%CI_L</t>
  </si>
  <si>
    <t>95%CI_U</t>
  </si>
  <si>
    <t>p-value</t>
  </si>
  <si>
    <t>Egger intercept</t>
  </si>
  <si>
    <t> </t>
  </si>
  <si>
    <t>F-statistics</t>
  </si>
  <si>
    <t>MRlap</t>
  </si>
  <si>
    <t>Mean F</t>
  </si>
  <si>
    <t>MR Egger</t>
  </si>
  <si>
    <t>Heterogeneity</t>
  </si>
  <si>
    <r>
      <t>R</t>
    </r>
    <r>
      <rPr>
        <vertAlign val="superscript"/>
        <sz val="10"/>
        <color rgb="FF000000"/>
        <rFont val="Calibri"/>
      </rPr>
      <t>2</t>
    </r>
    <r>
      <rPr>
        <sz val="10"/>
        <color rgb="FF000000"/>
        <rFont val="Calibri"/>
      </rPr>
      <t xml:space="preserve"> </t>
    </r>
  </si>
  <si>
    <t>Weighted median</t>
  </si>
  <si>
    <t>Method</t>
  </si>
  <si>
    <t>Q</t>
  </si>
  <si>
    <t>Q_df</t>
  </si>
  <si>
    <t>Q_pval</t>
  </si>
  <si>
    <t>Inverse variance weighted</t>
  </si>
  <si>
    <t>Simple mode</t>
  </si>
  <si>
    <t>Weighted mode</t>
  </si>
  <si>
    <t xml:space="preserve">Schizophrenia </t>
  </si>
  <si>
    <t xml:space="preserve">Genetic instruments were selected using a p&lt;5x10-8, at least otherwise indicated. </t>
  </si>
  <si>
    <t xml:space="preserve">Supplementary Table 4. Effect of genetically determined bipolar disorder and schizophrenia on suicide attempt (non-overlapping samples). </t>
  </si>
  <si>
    <t>Supplementary Table 5. Effect of genetically determined bipolar disorder on behavioral and psychiatric traits (main analysis with overlapping samples). Significant results after Bonferroni multiple testing correction are highlighted in red.</t>
  </si>
  <si>
    <t xml:space="preserve">*This analysis was performed using genetic instruments with p &lt;5 e-07 </t>
  </si>
  <si>
    <r>
      <t xml:space="preserve">Subjective well-being </t>
    </r>
    <r>
      <rPr>
        <sz val="11"/>
        <color rgb="FF000000"/>
        <rFont val="Calibri"/>
      </rPr>
      <t xml:space="preserve"> </t>
    </r>
  </si>
  <si>
    <t>Supplementary Table 6. Effect of genetically determined bipolar disorder on behavioral and psychiatric traits (non-overlapping samples). Significant results after Bonferroni multiple testing correction are highlighted in red.</t>
  </si>
  <si>
    <t>*This analysis was performed using genetic instruments with p &lt;5 e-07</t>
  </si>
  <si>
    <t xml:space="preserve">Educational attainment  </t>
  </si>
  <si>
    <t>Drinks per day</t>
  </si>
  <si>
    <t>*This analysis was performed using genetic instruments with p &lt;5 e-06</t>
  </si>
  <si>
    <t xml:space="preserve">16.26
</t>
  </si>
  <si>
    <t xml:space="preserve">Stress sensitivity  </t>
  </si>
  <si>
    <t xml:space="preserve">Alcohol dependence </t>
  </si>
  <si>
    <t xml:space="preserve">Subjective well-being </t>
  </si>
  <si>
    <t>Supplementary Table 7. Effect of genetically determined schizophrenia on behavioral and psychiatric traits (full-scale samples). Significant results after Bonferroni multiple testing correction are highlighted in red.</t>
  </si>
  <si>
    <t>Supplementary Table 8. Effect of genetically determined schizophrenia on behavioral and psychiatric traits (replication samples). Significant results after Bonferroni multiple testing correction are highlighted in red.</t>
  </si>
  <si>
    <t>Supplementary Table 9. Effect of genetically determined schizophrenia on behavioral and psychiatric traits (non-overlapping samples). Significant results after Bonferroni multiple testing correction are highlighted in red.</t>
  </si>
  <si>
    <t xml:space="preserve">Loneliness </t>
  </si>
  <si>
    <t xml:space="preserve">Neuroticism </t>
  </si>
  <si>
    <t xml:space="preserve">Trauma exposure </t>
  </si>
  <si>
    <t>*This analysis was performed using genetic instruments with p &lt;5 e-05</t>
  </si>
  <si>
    <t xml:space="preserve">Mental distress </t>
  </si>
  <si>
    <t xml:space="preserve">Stress sensitivity </t>
  </si>
  <si>
    <t>Supplementary Table 10. Effect of genetically determined behavioral and psychiatric traits on suicide attempt in individuals with bipolar disorder (non-overlapping samples). Significant results after Bonferroni multiple testing correction are highlighted in red.</t>
  </si>
  <si>
    <t>pval</t>
  </si>
  <si>
    <r>
      <t>R</t>
    </r>
    <r>
      <rPr>
        <i/>
        <vertAlign val="superscript"/>
        <sz val="10"/>
        <color rgb="FF000000"/>
        <rFont val="Calibri"/>
      </rPr>
      <t>2</t>
    </r>
    <r>
      <rPr>
        <i/>
        <sz val="10"/>
        <color rgb="FF000000"/>
        <rFont val="Calibri"/>
      </rPr>
      <t xml:space="preserve"> </t>
    </r>
  </si>
  <si>
    <t xml:space="preserve">0.02323926
</t>
  </si>
  <si>
    <t xml:space="preserve">Cannabis use disorder </t>
  </si>
  <si>
    <r>
      <t>R</t>
    </r>
    <r>
      <rPr>
        <b/>
        <i/>
        <vertAlign val="superscript"/>
        <sz val="10"/>
        <color rgb="FF000000"/>
        <rFont val="Calibri"/>
      </rPr>
      <t>2</t>
    </r>
    <r>
      <rPr>
        <b/>
        <i/>
        <sz val="10"/>
        <color rgb="FF000000"/>
        <rFont val="Calibri"/>
      </rPr>
      <t xml:space="preserve"> </t>
    </r>
  </si>
  <si>
    <t xml:space="preserve">Alcohol Use Disorder Identification Test (AUDIT) </t>
  </si>
  <si>
    <t>Supplementary Table 11. Effect of genetically determined behavioral and psychiatric traits on suicide attempt in individuals with schizophrenia (non-overlapping samples). Significant results after Bonferroni multiple testing correction are highlighted in red.</t>
  </si>
  <si>
    <t>weighted</t>
  </si>
  <si>
    <t>Supplementary Table 12. Multivariable MR results for the effect of behavioral traits on suicide attempt</t>
  </si>
  <si>
    <t xml:space="preserve">Bipolar disorder and Schizophrenia </t>
  </si>
  <si>
    <t xml:space="preserve">Number of Variants : 147 </t>
  </si>
  <si>
    <t>Exposure</t>
  </si>
  <si>
    <t>Estimate</t>
  </si>
  <si>
    <t>CI</t>
  </si>
  <si>
    <t>0.148,</t>
  </si>
  <si>
    <t>0.027,</t>
  </si>
  <si>
    <t xml:space="preserve">Residual standard error =  1.082 </t>
  </si>
  <si>
    <t>Heterogeneity test statistic = 169.7631 on 145 degrees of freedom, (p-value = 0.0782)</t>
  </si>
  <si>
    <t>Bipolar Disorder and Mental Distress</t>
  </si>
  <si>
    <t xml:space="preserve">Number of Variants : 143 </t>
  </si>
  <si>
    <t>0.196,</t>
  </si>
  <si>
    <t>-0.136,</t>
  </si>
  <si>
    <t xml:space="preserve">Residual standard error =  1.317 </t>
  </si>
  <si>
    <t>Heterogeneity test statistic = 244.6529 on 141 degrees of freedom, (p-value = 1.43e-07)</t>
  </si>
  <si>
    <t>Schizophrenia and Mental Distress</t>
  </si>
  <si>
    <t xml:space="preserve">Number of Variants : 104 </t>
  </si>
  <si>
    <t>0.085,</t>
  </si>
  <si>
    <t>0.082,</t>
  </si>
  <si>
    <t xml:space="preserve">Residual standard error =  1.114 </t>
  </si>
  <si>
    <t>Heterogeneity test statistic = 126.4763 on 102 degrees of freedom, (p-value = 0.0506)</t>
  </si>
  <si>
    <t>Bipolar disorder and risk-taking behavior</t>
  </si>
  <si>
    <t>Number of Variants : 67</t>
  </si>
  <si>
    <t>0.132,</t>
  </si>
  <si>
    <t>-0.091,</t>
  </si>
  <si>
    <t xml:space="preserve">Residual standard error =  1.096 </t>
  </si>
  <si>
    <t>Heterogeneity test statistic = 83.3970 on 65 degrees of freedom, (p-value = 0.0618)</t>
  </si>
  <si>
    <t>Schizophrenia and risk-taking behavior</t>
  </si>
  <si>
    <t xml:space="preserve">Number of Variants : 132 </t>
  </si>
  <si>
    <t>0.095,</t>
  </si>
  <si>
    <t>0.044,</t>
  </si>
  <si>
    <t xml:space="preserve">Residual standard error =  1.098 </t>
  </si>
  <si>
    <t>Heterogeneity test statistic = 156.7660 on 130 degrees of freedom, (p-value = 0.0549)</t>
  </si>
  <si>
    <t>Bipolar disorder and educational attainment</t>
  </si>
  <si>
    <t xml:space="preserve">Number of Variants : 277 </t>
  </si>
  <si>
    <t>0.174,</t>
  </si>
  <si>
    <t>-0.570,</t>
  </si>
  <si>
    <t xml:space="preserve">Residual standard error =  1.063 </t>
  </si>
  <si>
    <t>Heterogeneity test statistic = 310.5450 on 275 degrees of freedom, (p-value = 0.0690)</t>
  </si>
  <si>
    <t>Schizophrenia and loneliness</t>
  </si>
  <si>
    <t xml:space="preserve">Number of Variants : 111 </t>
  </si>
  <si>
    <t>0.094,</t>
  </si>
  <si>
    <t>-0.009,</t>
  </si>
  <si>
    <t xml:space="preserve">Residual standard error =  1.101 </t>
  </si>
  <si>
    <t>Heterogeneity test statistic = 132.0576 on 109 degrees of freedom, (p-value = 0.065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
    <numFmt numFmtId="166" formatCode="0.00000000"/>
  </numFmts>
  <fonts count="39" x14ac:knownFonts="1">
    <font>
      <sz val="11"/>
      <color theme="1"/>
      <name val="Calibri"/>
      <family val="2"/>
      <scheme val="minor"/>
    </font>
    <font>
      <sz val="11"/>
      <color rgb="FFFF0000"/>
      <name val="Calibri"/>
      <family val="2"/>
      <scheme val="minor"/>
    </font>
    <font>
      <b/>
      <sz val="11"/>
      <color theme="1"/>
      <name val="Calibri"/>
      <family val="2"/>
      <scheme val="minor"/>
    </font>
    <font>
      <b/>
      <sz val="11"/>
      <color rgb="FF000000"/>
      <name val="Calibri"/>
    </font>
    <font>
      <sz val="11"/>
      <color rgb="FF000000"/>
      <name val="Calibri"/>
    </font>
    <font>
      <u/>
      <sz val="11"/>
      <color theme="10"/>
      <name val="Calibri"/>
      <family val="2"/>
      <scheme val="minor"/>
    </font>
    <font>
      <sz val="11"/>
      <color rgb="FF000000"/>
      <name val="Calibri"/>
      <family val="2"/>
    </font>
    <font>
      <sz val="11"/>
      <color rgb="FFFF0000"/>
      <name val="Calibri"/>
      <family val="2"/>
    </font>
    <font>
      <sz val="11"/>
      <color theme="1"/>
      <name val="Times New Roman"/>
    </font>
    <font>
      <sz val="10"/>
      <color theme="1"/>
      <name val="Times New Roman"/>
    </font>
    <font>
      <sz val="10"/>
      <color theme="1"/>
      <name val="Calibri"/>
      <family val="2"/>
      <scheme val="minor"/>
    </font>
    <font>
      <sz val="11"/>
      <color rgb="FF000000"/>
      <name val="Times New Roman"/>
    </font>
    <font>
      <sz val="11"/>
      <color rgb="FFFF0000"/>
      <name val="Times New Roman"/>
    </font>
    <font>
      <sz val="12"/>
      <color rgb="FF000000"/>
      <name val="Calibri"/>
    </font>
    <font>
      <b/>
      <sz val="12"/>
      <color rgb="FF000000"/>
      <name val="Calibri"/>
    </font>
    <font>
      <sz val="12"/>
      <color theme="1"/>
      <name val="Calibri"/>
      <family val="2"/>
      <scheme val="minor"/>
    </font>
    <font>
      <sz val="12"/>
      <color theme="1"/>
      <name val="Calibri"/>
      <charset val="1"/>
    </font>
    <font>
      <u/>
      <sz val="12"/>
      <color theme="10"/>
      <name val="Calibri"/>
      <family val="2"/>
      <scheme val="minor"/>
    </font>
    <font>
      <b/>
      <sz val="12"/>
      <color theme="1"/>
      <name val="Calibri"/>
      <family val="2"/>
      <scheme val="minor"/>
    </font>
    <font>
      <sz val="12"/>
      <color theme="1"/>
      <name val="Calibri"/>
    </font>
    <font>
      <b/>
      <sz val="11"/>
      <color theme="1"/>
      <name val="Calibri"/>
    </font>
    <font>
      <sz val="11"/>
      <color theme="1"/>
      <name val="Calibri"/>
    </font>
    <font>
      <i/>
      <sz val="10"/>
      <color theme="1"/>
      <name val="Calibri"/>
    </font>
    <font>
      <i/>
      <sz val="10"/>
      <color rgb="FF000000"/>
      <name val="Calibri"/>
    </font>
    <font>
      <sz val="10"/>
      <color rgb="FF000000"/>
      <name val="Calibri"/>
    </font>
    <font>
      <sz val="10"/>
      <color theme="1"/>
      <name val="Calibri"/>
    </font>
    <font>
      <vertAlign val="superscript"/>
      <sz val="10"/>
      <color rgb="FF000000"/>
      <name val="Calibri"/>
    </font>
    <font>
      <sz val="10"/>
      <color rgb="FFFF0000"/>
      <name val="Calibri"/>
    </font>
    <font>
      <b/>
      <i/>
      <sz val="10"/>
      <color rgb="FF000000"/>
      <name val="Calibri"/>
    </font>
    <font>
      <i/>
      <sz val="11"/>
      <color theme="1"/>
      <name val="Calibri"/>
    </font>
    <font>
      <b/>
      <sz val="10"/>
      <color theme="1"/>
      <name val="Calibri"/>
    </font>
    <font>
      <i/>
      <vertAlign val="superscript"/>
      <sz val="10"/>
      <color rgb="FF000000"/>
      <name val="Calibri"/>
    </font>
    <font>
      <b/>
      <i/>
      <vertAlign val="superscript"/>
      <sz val="10"/>
      <color rgb="FF000000"/>
      <name val="Calibri"/>
    </font>
    <font>
      <b/>
      <sz val="11"/>
      <color rgb="FF000000"/>
      <name val="Calibri"/>
      <family val="2"/>
    </font>
    <font>
      <sz val="10"/>
      <color theme="1"/>
      <name val="Courier New"/>
      <charset val="1"/>
    </font>
    <font>
      <sz val="10"/>
      <color rgb="FF000000"/>
      <name val="Calibri"/>
      <family val="2"/>
    </font>
    <font>
      <i/>
      <sz val="10"/>
      <color rgb="FF000000"/>
      <name val="Calibri"/>
      <family val="2"/>
    </font>
    <font>
      <sz val="10"/>
      <color rgb="FFFF0000"/>
      <name val="Calibri"/>
      <family val="2"/>
    </font>
    <font>
      <sz val="11"/>
      <color theme="5" tint="0.59999389629810485"/>
      <name val="Calibri"/>
      <family val="2"/>
      <scheme val="minor"/>
    </font>
  </fonts>
  <fills count="17">
    <fill>
      <patternFill patternType="none"/>
    </fill>
    <fill>
      <patternFill patternType="gray125"/>
    </fill>
    <fill>
      <patternFill patternType="solid">
        <fgColor theme="5" tint="0.59999389629810485"/>
        <bgColor rgb="FF000000"/>
      </patternFill>
    </fill>
    <fill>
      <patternFill patternType="solid">
        <fgColor rgb="FFFCE4D6"/>
        <bgColor indexed="64"/>
      </patternFill>
    </fill>
    <fill>
      <patternFill patternType="solid">
        <fgColor rgb="FFFFF2CC"/>
        <bgColor indexed="64"/>
      </patternFill>
    </fill>
    <fill>
      <patternFill patternType="solid">
        <fgColor rgb="FFE2EFDA"/>
        <bgColor indexed="64"/>
      </patternFill>
    </fill>
    <fill>
      <patternFill patternType="solid">
        <fgColor rgb="FFD2FAF9"/>
        <bgColor indexed="64"/>
      </patternFill>
    </fill>
    <fill>
      <patternFill patternType="solid">
        <fgColor rgb="FFD9E1F2"/>
        <bgColor indexed="64"/>
      </patternFill>
    </fill>
    <fill>
      <patternFill patternType="solid">
        <fgColor theme="7" tint="0.79998168889431442"/>
        <bgColor indexed="64"/>
      </patternFill>
    </fill>
    <fill>
      <patternFill patternType="solid">
        <fgColor theme="4" tint="0.79998168889431442"/>
        <bgColor indexed="64"/>
      </patternFill>
    </fill>
    <fill>
      <patternFill patternType="solid">
        <fgColor rgb="FFFFF2CC"/>
        <bgColor rgb="FF000000"/>
      </patternFill>
    </fill>
    <fill>
      <patternFill patternType="solid">
        <fgColor rgb="FFDDEBF7"/>
        <bgColor rgb="FF000000"/>
      </patternFill>
    </fill>
    <fill>
      <patternFill patternType="solid">
        <fgColor rgb="FFFCE4D6"/>
        <bgColor rgb="FF000000"/>
      </patternFill>
    </fill>
    <fill>
      <patternFill patternType="solid">
        <fgColor rgb="FFE2EFDA"/>
        <bgColor rgb="FF000000"/>
      </patternFill>
    </fill>
    <fill>
      <patternFill patternType="solid">
        <fgColor rgb="FFE7E6E6"/>
        <bgColor rgb="FF000000"/>
      </patternFill>
    </fill>
    <fill>
      <patternFill patternType="solid">
        <fgColor theme="9" tint="0.79998168889431442"/>
        <bgColor indexed="64"/>
      </patternFill>
    </fill>
    <fill>
      <patternFill patternType="solid">
        <fgColor theme="5" tint="0.79998168889431442"/>
        <bgColor indexed="64"/>
      </patternFill>
    </fill>
  </fills>
  <borders count="33">
    <border>
      <left/>
      <right/>
      <top/>
      <bottom/>
      <diagonal/>
    </border>
    <border>
      <left style="medium">
        <color indexed="64"/>
      </left>
      <right/>
      <top style="medium">
        <color indexed="64"/>
      </top>
      <bottom/>
      <diagonal/>
    </border>
    <border>
      <left/>
      <right/>
      <top style="medium">
        <color indexed="64"/>
      </top>
      <bottom/>
      <diagonal/>
    </border>
    <border>
      <left/>
      <right/>
      <top/>
      <bottom style="medium">
        <color indexed="64"/>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medium">
        <color rgb="FF000000"/>
      </left>
      <right/>
      <top style="medium">
        <color rgb="FF000000"/>
      </top>
      <bottom/>
      <diagonal/>
    </border>
    <border>
      <left/>
      <right/>
      <top style="medium">
        <color rgb="FF000000"/>
      </top>
      <bottom/>
      <diagonal/>
    </border>
    <border>
      <left/>
      <right style="medium">
        <color rgb="FF000000"/>
      </right>
      <top style="medium">
        <color rgb="FF000000"/>
      </top>
      <bottom/>
      <diagonal/>
    </border>
    <border>
      <left style="medium">
        <color rgb="FF000000"/>
      </left>
      <right/>
      <top/>
      <bottom/>
      <diagonal/>
    </border>
    <border>
      <left/>
      <right style="medium">
        <color rgb="FF000000"/>
      </right>
      <top/>
      <bottom/>
      <diagonal/>
    </border>
    <border>
      <left style="medium">
        <color rgb="FF000000"/>
      </left>
      <right/>
      <top/>
      <bottom style="medium">
        <color rgb="FF000000"/>
      </bottom>
      <diagonal/>
    </border>
    <border>
      <left/>
      <right/>
      <top/>
      <bottom style="medium">
        <color rgb="FF000000"/>
      </bottom>
      <diagonal/>
    </border>
    <border>
      <left/>
      <right style="medium">
        <color rgb="FF000000"/>
      </right>
      <top/>
      <bottom style="medium">
        <color rgb="FF000000"/>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style="thin">
        <color rgb="FF000000"/>
      </left>
      <right style="thin">
        <color rgb="FF000000"/>
      </right>
      <top/>
      <bottom style="thin">
        <color rgb="FF000000"/>
      </bottom>
      <diagonal/>
    </border>
    <border>
      <left style="thin">
        <color rgb="FF000000"/>
      </left>
      <right/>
      <top/>
      <bottom style="thin">
        <color rgb="FF000000"/>
      </bottom>
      <diagonal/>
    </border>
    <border>
      <left style="medium">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right style="medium">
        <color rgb="FF000000"/>
      </right>
      <top/>
      <bottom style="thin">
        <color rgb="FF000000"/>
      </bottom>
      <diagonal/>
    </border>
    <border>
      <left style="medium">
        <color rgb="FF000000"/>
      </left>
      <right style="thin">
        <color rgb="FF000000"/>
      </right>
      <top/>
      <bottom style="thin">
        <color rgb="FF000000"/>
      </bottom>
      <diagonal/>
    </border>
    <border>
      <left style="medium">
        <color indexed="64"/>
      </left>
      <right/>
      <top/>
      <bottom/>
      <diagonal/>
    </border>
    <border>
      <left style="thin">
        <color rgb="FF000000"/>
      </left>
      <right style="medium">
        <color rgb="FF000000"/>
      </right>
      <top/>
      <bottom style="thin">
        <color rgb="FF000000"/>
      </bottom>
      <diagonal/>
    </border>
    <border>
      <left style="medium">
        <color rgb="FF000000"/>
      </left>
      <right style="thin">
        <color rgb="FF000000"/>
      </right>
      <top style="thin">
        <color rgb="FF000000"/>
      </top>
      <bottom/>
      <diagonal/>
    </border>
    <border>
      <left style="thin">
        <color rgb="FF000000"/>
      </left>
      <right style="medium">
        <color rgb="FF000000"/>
      </right>
      <top style="thin">
        <color rgb="FF000000"/>
      </top>
      <bottom/>
      <diagonal/>
    </border>
    <border>
      <left style="thin">
        <color rgb="FF000000"/>
      </left>
      <right style="thin">
        <color rgb="FF000000"/>
      </right>
      <top/>
      <bottom/>
      <diagonal/>
    </border>
    <border>
      <left style="thin">
        <color rgb="FF000000"/>
      </left>
      <right style="medium">
        <color rgb="FF000000"/>
      </right>
      <top/>
      <bottom/>
      <diagonal/>
    </border>
    <border>
      <left style="thin">
        <color rgb="FF000000"/>
      </left>
      <right style="thin">
        <color rgb="FF000000"/>
      </right>
      <top/>
      <bottom style="medium">
        <color rgb="FF000000"/>
      </bottom>
      <diagonal/>
    </border>
  </borders>
  <cellStyleXfs count="2">
    <xf numFmtId="0" fontId="0" fillId="0" borderId="0"/>
    <xf numFmtId="0" fontId="5" fillId="0" borderId="0" applyNumberFormat="0" applyFill="0" applyBorder="0" applyAlignment="0" applyProtection="0"/>
  </cellStyleXfs>
  <cellXfs count="689">
    <xf numFmtId="0" fontId="0" fillId="0" borderId="0" xfId="0"/>
    <xf numFmtId="11" fontId="0" fillId="0" borderId="0" xfId="0" applyNumberFormat="1"/>
    <xf numFmtId="0" fontId="1" fillId="0" borderId="0" xfId="0" applyFont="1"/>
    <xf numFmtId="11" fontId="1" fillId="0" borderId="0" xfId="0" applyNumberFormat="1" applyFont="1"/>
    <xf numFmtId="0" fontId="2" fillId="0" borderId="0" xfId="0" applyFont="1"/>
    <xf numFmtId="0" fontId="4" fillId="0" borderId="0" xfId="0" applyFont="1" applyAlignment="1">
      <alignment horizontal="center" vertical="center"/>
    </xf>
    <xf numFmtId="0" fontId="6" fillId="0" borderId="0" xfId="0" applyFont="1"/>
    <xf numFmtId="11" fontId="6" fillId="0" borderId="0" xfId="0" applyNumberFormat="1" applyFont="1"/>
    <xf numFmtId="11" fontId="7" fillId="0" borderId="0" xfId="0" applyNumberFormat="1" applyFont="1"/>
    <xf numFmtId="0" fontId="7" fillId="0" borderId="0" xfId="0" applyFont="1"/>
    <xf numFmtId="2" fontId="6" fillId="0" borderId="0" xfId="0" applyNumberFormat="1" applyFont="1"/>
    <xf numFmtId="0" fontId="3" fillId="0" borderId="0" xfId="0" applyFont="1"/>
    <xf numFmtId="0" fontId="8" fillId="0" borderId="0" xfId="0" applyFont="1"/>
    <xf numFmtId="0" fontId="11" fillId="0" borderId="0" xfId="0" applyFont="1"/>
    <xf numFmtId="11" fontId="11" fillId="0" borderId="0" xfId="0" applyNumberFormat="1" applyFont="1"/>
    <xf numFmtId="0" fontId="12" fillId="0" borderId="0" xfId="0" applyFont="1"/>
    <xf numFmtId="11" fontId="12" fillId="0" borderId="0" xfId="0" applyNumberFormat="1" applyFont="1"/>
    <xf numFmtId="0" fontId="10" fillId="0" borderId="0" xfId="0" applyFont="1"/>
    <xf numFmtId="0" fontId="13" fillId="4" borderId="4" xfId="0" applyFont="1" applyFill="1" applyBorder="1" applyAlignment="1">
      <alignment horizontal="center" vertical="center"/>
    </xf>
    <xf numFmtId="3" fontId="13" fillId="4" borderId="4" xfId="0" applyNumberFormat="1" applyFont="1" applyFill="1" applyBorder="1" applyAlignment="1">
      <alignment horizontal="center" vertical="center"/>
    </xf>
    <xf numFmtId="0" fontId="13" fillId="4" borderId="4" xfId="0" applyFont="1" applyFill="1" applyBorder="1" applyAlignment="1">
      <alignment horizontal="center" vertical="center" wrapText="1"/>
    </xf>
    <xf numFmtId="3" fontId="15" fillId="4" borderId="4" xfId="0" applyNumberFormat="1" applyFont="1" applyFill="1" applyBorder="1" applyAlignment="1">
      <alignment horizontal="center" vertical="center"/>
    </xf>
    <xf numFmtId="2" fontId="0" fillId="0" borderId="0" xfId="0" applyNumberFormat="1"/>
    <xf numFmtId="164" fontId="0" fillId="0" borderId="0" xfId="0" applyNumberFormat="1"/>
    <xf numFmtId="164" fontId="10" fillId="0" borderId="0" xfId="0" applyNumberFormat="1" applyFont="1"/>
    <xf numFmtId="3" fontId="13" fillId="4" borderId="4" xfId="0" applyNumberFormat="1" applyFont="1" applyFill="1" applyBorder="1" applyAlignment="1">
      <alignment horizontal="center" vertical="center" wrapText="1"/>
    </xf>
    <xf numFmtId="0" fontId="3" fillId="0" borderId="0" xfId="0" applyFont="1" applyAlignment="1">
      <alignment horizontal="center" vertical="center" wrapText="1"/>
    </xf>
    <xf numFmtId="0" fontId="0" fillId="0" borderId="0" xfId="0" applyAlignment="1">
      <alignment horizontal="center" vertical="center" wrapText="1"/>
    </xf>
    <xf numFmtId="0" fontId="22" fillId="6" borderId="6" xfId="0" applyFont="1" applyFill="1" applyBorder="1" applyAlignment="1">
      <alignment horizontal="center"/>
    </xf>
    <xf numFmtId="0" fontId="22" fillId="6" borderId="7" xfId="0" applyFont="1" applyFill="1" applyBorder="1" applyAlignment="1">
      <alignment horizontal="center"/>
    </xf>
    <xf numFmtId="0" fontId="23" fillId="6" borderId="7" xfId="0" applyFont="1" applyFill="1" applyBorder="1" applyAlignment="1">
      <alignment horizontal="center"/>
    </xf>
    <xf numFmtId="2" fontId="23" fillId="6" borderId="7" xfId="0" applyNumberFormat="1" applyFont="1" applyFill="1" applyBorder="1" applyAlignment="1">
      <alignment horizontal="center"/>
    </xf>
    <xf numFmtId="0" fontId="23" fillId="6" borderId="8" xfId="0" applyFont="1" applyFill="1" applyBorder="1" applyAlignment="1">
      <alignment horizontal="center"/>
    </xf>
    <xf numFmtId="0" fontId="24" fillId="6" borderId="9" xfId="0" applyFont="1" applyFill="1" applyBorder="1" applyAlignment="1">
      <alignment horizontal="center"/>
    </xf>
    <xf numFmtId="0" fontId="24" fillId="6" borderId="0" xfId="0" applyFont="1" applyFill="1" applyAlignment="1">
      <alignment horizontal="center"/>
    </xf>
    <xf numFmtId="2" fontId="24" fillId="6" borderId="0" xfId="0" applyNumberFormat="1" applyFont="1" applyFill="1" applyAlignment="1">
      <alignment horizontal="center"/>
    </xf>
    <xf numFmtId="0" fontId="24" fillId="6" borderId="10" xfId="0" applyFont="1" applyFill="1" applyBorder="1" applyAlignment="1">
      <alignment horizontal="center"/>
    </xf>
    <xf numFmtId="0" fontId="25" fillId="6" borderId="9" xfId="0" applyFont="1" applyFill="1" applyBorder="1" applyAlignment="1">
      <alignment horizontal="center"/>
    </xf>
    <xf numFmtId="0" fontId="25" fillId="6" borderId="0" xfId="0" applyFont="1" applyFill="1" applyAlignment="1">
      <alignment horizontal="center"/>
    </xf>
    <xf numFmtId="164" fontId="25" fillId="6" borderId="0" xfId="0" applyNumberFormat="1" applyFont="1" applyFill="1" applyAlignment="1">
      <alignment horizontal="center"/>
    </xf>
    <xf numFmtId="165" fontId="25" fillId="6" borderId="0" xfId="0" applyNumberFormat="1" applyFont="1" applyFill="1" applyAlignment="1">
      <alignment horizontal="center"/>
    </xf>
    <xf numFmtId="164" fontId="24" fillId="6" borderId="0" xfId="0" applyNumberFormat="1" applyFont="1" applyFill="1" applyAlignment="1">
      <alignment horizontal="center"/>
    </xf>
    <xf numFmtId="164" fontId="24" fillId="6" borderId="10" xfId="0" applyNumberFormat="1" applyFont="1" applyFill="1" applyBorder="1" applyAlignment="1">
      <alignment horizontal="center"/>
    </xf>
    <xf numFmtId="11" fontId="25" fillId="6" borderId="0" xfId="0" applyNumberFormat="1" applyFont="1" applyFill="1" applyAlignment="1">
      <alignment horizontal="center"/>
    </xf>
    <xf numFmtId="0" fontId="23" fillId="6" borderId="0" xfId="0" applyFont="1" applyFill="1" applyAlignment="1">
      <alignment horizontal="center"/>
    </xf>
    <xf numFmtId="2" fontId="23" fillId="6" borderId="0" xfId="0" applyNumberFormat="1" applyFont="1" applyFill="1" applyAlignment="1">
      <alignment horizontal="center"/>
    </xf>
    <xf numFmtId="0" fontId="27" fillId="6" borderId="9" xfId="0" applyFont="1" applyFill="1" applyBorder="1" applyAlignment="1">
      <alignment horizontal="center"/>
    </xf>
    <xf numFmtId="0" fontId="27" fillId="6" borderId="0" xfId="0" applyFont="1" applyFill="1" applyAlignment="1">
      <alignment horizontal="center"/>
    </xf>
    <xf numFmtId="164" fontId="27" fillId="6" borderId="0" xfId="0" applyNumberFormat="1" applyFont="1" applyFill="1" applyAlignment="1">
      <alignment horizontal="center"/>
    </xf>
    <xf numFmtId="11" fontId="27" fillId="6" borderId="0" xfId="0" applyNumberFormat="1" applyFont="1" applyFill="1" applyAlignment="1">
      <alignment horizontal="center"/>
    </xf>
    <xf numFmtId="2" fontId="25" fillId="6" borderId="0" xfId="0" applyNumberFormat="1" applyFont="1" applyFill="1" applyAlignment="1">
      <alignment horizontal="center"/>
    </xf>
    <xf numFmtId="164" fontId="25" fillId="6" borderId="10" xfId="0" applyNumberFormat="1" applyFont="1" applyFill="1" applyBorder="1" applyAlignment="1">
      <alignment horizontal="center"/>
    </xf>
    <xf numFmtId="0" fontId="20" fillId="7" borderId="6" xfId="0" applyFont="1" applyFill="1" applyBorder="1"/>
    <xf numFmtId="0" fontId="21" fillId="7" borderId="7" xfId="0" applyFont="1" applyFill="1" applyBorder="1"/>
    <xf numFmtId="164" fontId="21" fillId="7" borderId="7" xfId="0" applyNumberFormat="1" applyFont="1" applyFill="1" applyBorder="1"/>
    <xf numFmtId="165" fontId="21" fillId="7" borderId="7" xfId="0" applyNumberFormat="1" applyFont="1" applyFill="1" applyBorder="1"/>
    <xf numFmtId="2" fontId="21" fillId="7" borderId="7" xfId="0" applyNumberFormat="1" applyFont="1" applyFill="1" applyBorder="1"/>
    <xf numFmtId="164" fontId="21" fillId="7" borderId="8" xfId="0" applyNumberFormat="1" applyFont="1" applyFill="1" applyBorder="1"/>
    <xf numFmtId="0" fontId="22" fillId="7" borderId="6" xfId="0" applyFont="1" applyFill="1" applyBorder="1" applyAlignment="1">
      <alignment horizontal="center"/>
    </xf>
    <xf numFmtId="0" fontId="25" fillId="7" borderId="7" xfId="0" applyFont="1" applyFill="1" applyBorder="1" applyAlignment="1">
      <alignment horizontal="center"/>
    </xf>
    <xf numFmtId="164" fontId="25" fillId="7" borderId="7" xfId="0" applyNumberFormat="1" applyFont="1" applyFill="1" applyBorder="1" applyAlignment="1">
      <alignment horizontal="center"/>
    </xf>
    <xf numFmtId="165" fontId="25" fillId="7" borderId="7" xfId="0" applyNumberFormat="1" applyFont="1" applyFill="1" applyBorder="1" applyAlignment="1">
      <alignment horizontal="center"/>
    </xf>
    <xf numFmtId="0" fontId="23" fillId="7" borderId="7" xfId="0" applyFont="1" applyFill="1" applyBorder="1" applyAlignment="1">
      <alignment horizontal="center"/>
    </xf>
    <xf numFmtId="2" fontId="23" fillId="7" borderId="7" xfId="0" applyNumberFormat="1" applyFont="1" applyFill="1" applyBorder="1" applyAlignment="1">
      <alignment horizontal="center"/>
    </xf>
    <xf numFmtId="164" fontId="28" fillId="7" borderId="8" xfId="0" applyNumberFormat="1" applyFont="1" applyFill="1" applyBorder="1" applyAlignment="1">
      <alignment horizontal="center"/>
    </xf>
    <xf numFmtId="0" fontId="24" fillId="7" borderId="9" xfId="0" applyFont="1" applyFill="1" applyBorder="1" applyAlignment="1">
      <alignment horizontal="center"/>
    </xf>
    <xf numFmtId="0" fontId="24" fillId="7" borderId="0" xfId="0" applyFont="1" applyFill="1" applyAlignment="1">
      <alignment horizontal="center"/>
    </xf>
    <xf numFmtId="164" fontId="24" fillId="7" borderId="0" xfId="0" applyNumberFormat="1" applyFont="1" applyFill="1" applyAlignment="1">
      <alignment horizontal="center"/>
    </xf>
    <xf numFmtId="164" fontId="24" fillId="7" borderId="10" xfId="0" applyNumberFormat="1" applyFont="1" applyFill="1" applyBorder="1" applyAlignment="1">
      <alignment horizontal="center"/>
    </xf>
    <xf numFmtId="0" fontId="25" fillId="7" borderId="9" xfId="0" applyFont="1" applyFill="1" applyBorder="1" applyAlignment="1">
      <alignment horizontal="center"/>
    </xf>
    <xf numFmtId="0" fontId="25" fillId="7" borderId="0" xfId="0" applyFont="1" applyFill="1" applyAlignment="1">
      <alignment horizontal="center"/>
    </xf>
    <xf numFmtId="164" fontId="25" fillId="7" borderId="0" xfId="0" applyNumberFormat="1" applyFont="1" applyFill="1" applyAlignment="1">
      <alignment horizontal="center"/>
    </xf>
    <xf numFmtId="0" fontId="23" fillId="7" borderId="0" xfId="0" applyFont="1" applyFill="1" applyAlignment="1">
      <alignment horizontal="center"/>
    </xf>
    <xf numFmtId="0" fontId="27" fillId="7" borderId="9" xfId="0" applyFont="1" applyFill="1" applyBorder="1" applyAlignment="1">
      <alignment horizontal="center"/>
    </xf>
    <xf numFmtId="0" fontId="24" fillId="7" borderId="10" xfId="0" applyFont="1" applyFill="1" applyBorder="1" applyAlignment="1">
      <alignment horizontal="center"/>
    </xf>
    <xf numFmtId="0" fontId="25" fillId="7" borderId="12" xfId="0" applyFont="1" applyFill="1" applyBorder="1" applyAlignment="1">
      <alignment horizontal="center"/>
    </xf>
    <xf numFmtId="2" fontId="25" fillId="7" borderId="12" xfId="0" applyNumberFormat="1" applyFont="1" applyFill="1" applyBorder="1" applyAlignment="1">
      <alignment horizontal="center"/>
    </xf>
    <xf numFmtId="0" fontId="25" fillId="7" borderId="13" xfId="0" applyFont="1" applyFill="1" applyBorder="1" applyAlignment="1">
      <alignment horizontal="center"/>
    </xf>
    <xf numFmtId="164" fontId="23" fillId="6" borderId="0" xfId="0" applyNumberFormat="1" applyFont="1" applyFill="1" applyAlignment="1">
      <alignment horizontal="center"/>
    </xf>
    <xf numFmtId="1" fontId="24" fillId="6" borderId="0" xfId="0" applyNumberFormat="1" applyFont="1" applyFill="1" applyAlignment="1">
      <alignment horizontal="center"/>
    </xf>
    <xf numFmtId="1" fontId="25" fillId="6" borderId="0" xfId="0" applyNumberFormat="1" applyFont="1" applyFill="1" applyAlignment="1">
      <alignment horizontal="center"/>
    </xf>
    <xf numFmtId="0" fontId="20" fillId="7" borderId="14" xfId="0" applyFont="1" applyFill="1" applyBorder="1" applyAlignment="1">
      <alignment horizontal="left" vertical="center"/>
    </xf>
    <xf numFmtId="0" fontId="25" fillId="7" borderId="15" xfId="0" applyFont="1" applyFill="1" applyBorder="1" applyAlignment="1">
      <alignment horizontal="center"/>
    </xf>
    <xf numFmtId="164" fontId="25" fillId="7" borderId="15" xfId="0" applyNumberFormat="1" applyFont="1" applyFill="1" applyBorder="1" applyAlignment="1">
      <alignment horizontal="center"/>
    </xf>
    <xf numFmtId="164" fontId="25" fillId="7" borderId="16" xfId="0" applyNumberFormat="1" applyFont="1" applyFill="1" applyBorder="1" applyAlignment="1">
      <alignment horizontal="center"/>
    </xf>
    <xf numFmtId="0" fontId="22" fillId="7" borderId="9" xfId="0" applyFont="1" applyFill="1" applyBorder="1" applyAlignment="1">
      <alignment horizontal="center"/>
    </xf>
    <xf numFmtId="164" fontId="23" fillId="7" borderId="0" xfId="0" applyNumberFormat="1" applyFont="1" applyFill="1" applyAlignment="1">
      <alignment horizontal="center"/>
    </xf>
    <xf numFmtId="164" fontId="28" fillId="7" borderId="10" xfId="0" applyNumberFormat="1" applyFont="1" applyFill="1" applyBorder="1" applyAlignment="1">
      <alignment horizontal="center"/>
    </xf>
    <xf numFmtId="1" fontId="25" fillId="7" borderId="0" xfId="0" applyNumberFormat="1" applyFont="1" applyFill="1" applyAlignment="1">
      <alignment horizontal="center"/>
    </xf>
    <xf numFmtId="0" fontId="25" fillId="7" borderId="11" xfId="0" applyFont="1" applyFill="1" applyBorder="1" applyAlignment="1">
      <alignment horizontal="center"/>
    </xf>
    <xf numFmtId="164" fontId="25" fillId="7" borderId="12" xfId="0" applyNumberFormat="1" applyFont="1" applyFill="1" applyBorder="1" applyAlignment="1">
      <alignment horizontal="center"/>
    </xf>
    <xf numFmtId="1" fontId="25" fillId="7" borderId="12" xfId="0" applyNumberFormat="1" applyFont="1" applyFill="1" applyBorder="1" applyAlignment="1">
      <alignment horizontal="center"/>
    </xf>
    <xf numFmtId="0" fontId="24" fillId="7" borderId="12" xfId="0" applyFont="1" applyFill="1" applyBorder="1" applyAlignment="1">
      <alignment horizontal="center"/>
    </xf>
    <xf numFmtId="0" fontId="24" fillId="7" borderId="13" xfId="0" applyFont="1" applyFill="1" applyBorder="1" applyAlignment="1">
      <alignment horizontal="center"/>
    </xf>
    <xf numFmtId="0" fontId="0" fillId="0" borderId="0" xfId="0" applyAlignment="1">
      <alignment horizontal="center" vertical="center"/>
    </xf>
    <xf numFmtId="164" fontId="0" fillId="0" borderId="0" xfId="0" applyNumberFormat="1" applyAlignment="1">
      <alignment horizontal="center" vertical="center"/>
    </xf>
    <xf numFmtId="0" fontId="0" fillId="0" borderId="0" xfId="0" applyAlignment="1">
      <alignment horizontal="center"/>
    </xf>
    <xf numFmtId="164" fontId="0" fillId="0" borderId="0" xfId="0" applyNumberFormat="1" applyAlignment="1">
      <alignment horizontal="center"/>
    </xf>
    <xf numFmtId="0" fontId="4" fillId="0" borderId="0" xfId="0" applyFont="1"/>
    <xf numFmtId="0" fontId="21" fillId="0" borderId="0" xfId="0" applyFont="1"/>
    <xf numFmtId="164" fontId="21" fillId="0" borderId="0" xfId="0" applyNumberFormat="1" applyFont="1"/>
    <xf numFmtId="0" fontId="20" fillId="4" borderId="14" xfId="0" applyFont="1" applyFill="1" applyBorder="1" applyAlignment="1">
      <alignment horizontal="center"/>
    </xf>
    <xf numFmtId="0" fontId="21" fillId="4" borderId="15" xfId="0" applyFont="1" applyFill="1" applyBorder="1" applyAlignment="1">
      <alignment horizontal="center"/>
    </xf>
    <xf numFmtId="164" fontId="21" fillId="4" borderId="15" xfId="0" applyNumberFormat="1" applyFont="1" applyFill="1" applyBorder="1" applyAlignment="1">
      <alignment horizontal="center"/>
    </xf>
    <xf numFmtId="164" fontId="21" fillId="4" borderId="16" xfId="0" applyNumberFormat="1" applyFont="1" applyFill="1" applyBorder="1" applyAlignment="1">
      <alignment horizontal="center"/>
    </xf>
    <xf numFmtId="0" fontId="22" fillId="4" borderId="9" xfId="0" applyFont="1" applyFill="1" applyBorder="1" applyAlignment="1">
      <alignment horizontal="center"/>
    </xf>
    <xf numFmtId="0" fontId="29" fillId="4" borderId="0" xfId="0" applyFont="1" applyFill="1" applyAlignment="1">
      <alignment horizontal="center"/>
    </xf>
    <xf numFmtId="164" fontId="23" fillId="4" borderId="0" xfId="0" applyNumberFormat="1" applyFont="1" applyFill="1" applyAlignment="1">
      <alignment horizontal="center"/>
    </xf>
    <xf numFmtId="0" fontId="23" fillId="4" borderId="0" xfId="0" applyFont="1" applyFill="1" applyAlignment="1">
      <alignment horizontal="center"/>
    </xf>
    <xf numFmtId="164" fontId="24" fillId="4" borderId="10" xfId="0" applyNumberFormat="1" applyFont="1" applyFill="1" applyBorder="1" applyAlignment="1">
      <alignment horizontal="center"/>
    </xf>
    <xf numFmtId="0" fontId="24" fillId="4" borderId="9" xfId="0" applyFont="1" applyFill="1" applyBorder="1" applyAlignment="1">
      <alignment horizontal="center"/>
    </xf>
    <xf numFmtId="0" fontId="24" fillId="4" borderId="0" xfId="0" applyFont="1" applyFill="1" applyAlignment="1">
      <alignment horizontal="center"/>
    </xf>
    <xf numFmtId="164" fontId="24" fillId="4" borderId="0" xfId="0" applyNumberFormat="1" applyFont="1" applyFill="1" applyAlignment="1">
      <alignment horizontal="center"/>
    </xf>
    <xf numFmtId="0" fontId="25" fillId="4" borderId="9" xfId="0" applyFont="1" applyFill="1" applyBorder="1" applyAlignment="1">
      <alignment horizontal="center"/>
    </xf>
    <xf numFmtId="0" fontId="25" fillId="4" borderId="0" xfId="0" applyFont="1" applyFill="1" applyAlignment="1">
      <alignment horizontal="center"/>
    </xf>
    <xf numFmtId="164" fontId="25" fillId="4" borderId="0" xfId="0" applyNumberFormat="1" applyFont="1" applyFill="1" applyAlignment="1">
      <alignment horizontal="center"/>
    </xf>
    <xf numFmtId="0" fontId="27" fillId="4" borderId="9" xfId="0" applyFont="1" applyFill="1" applyBorder="1" applyAlignment="1">
      <alignment horizontal="center"/>
    </xf>
    <xf numFmtId="0" fontId="27" fillId="4" borderId="0" xfId="0" applyFont="1" applyFill="1" applyAlignment="1">
      <alignment horizontal="center"/>
    </xf>
    <xf numFmtId="164" fontId="27" fillId="4" borderId="0" xfId="0" applyNumberFormat="1" applyFont="1" applyFill="1" applyAlignment="1">
      <alignment horizontal="center"/>
    </xf>
    <xf numFmtId="1" fontId="25" fillId="4" borderId="0" xfId="0" applyNumberFormat="1" applyFont="1" applyFill="1" applyAlignment="1">
      <alignment horizontal="center"/>
    </xf>
    <xf numFmtId="164" fontId="25" fillId="4" borderId="10" xfId="0" applyNumberFormat="1" applyFont="1" applyFill="1" applyBorder="1" applyAlignment="1">
      <alignment horizontal="center"/>
    </xf>
    <xf numFmtId="11" fontId="27" fillId="4" borderId="0" xfId="0" applyNumberFormat="1" applyFont="1" applyFill="1" applyAlignment="1">
      <alignment horizontal="center"/>
    </xf>
    <xf numFmtId="0" fontId="20" fillId="5" borderId="14" xfId="0" applyFont="1" applyFill="1" applyBorder="1" applyAlignment="1">
      <alignment horizontal="center"/>
    </xf>
    <xf numFmtId="0" fontId="21" fillId="5" borderId="15" xfId="0" applyFont="1" applyFill="1" applyBorder="1" applyAlignment="1">
      <alignment horizontal="center"/>
    </xf>
    <xf numFmtId="164" fontId="21" fillId="5" borderId="15" xfId="0" applyNumberFormat="1" applyFont="1" applyFill="1" applyBorder="1" applyAlignment="1">
      <alignment horizontal="center"/>
    </xf>
    <xf numFmtId="164" fontId="25" fillId="5" borderId="15" xfId="0" applyNumberFormat="1" applyFont="1" applyFill="1" applyBorder="1" applyAlignment="1">
      <alignment horizontal="center"/>
    </xf>
    <xf numFmtId="164" fontId="21" fillId="5" borderId="16" xfId="0" applyNumberFormat="1" applyFont="1" applyFill="1" applyBorder="1" applyAlignment="1">
      <alignment horizontal="center"/>
    </xf>
    <xf numFmtId="0" fontId="22" fillId="5" borderId="9" xfId="0" applyFont="1" applyFill="1" applyBorder="1" applyAlignment="1">
      <alignment horizontal="center"/>
    </xf>
    <xf numFmtId="0" fontId="29" fillId="5" borderId="0" xfId="0" applyFont="1" applyFill="1" applyAlignment="1">
      <alignment horizontal="center"/>
    </xf>
    <xf numFmtId="164" fontId="29" fillId="5" borderId="0" xfId="0" applyNumberFormat="1" applyFont="1" applyFill="1" applyAlignment="1">
      <alignment horizontal="center"/>
    </xf>
    <xf numFmtId="164" fontId="25" fillId="5" borderId="0" xfId="0" applyNumberFormat="1" applyFont="1" applyFill="1" applyAlignment="1">
      <alignment horizontal="center"/>
    </xf>
    <xf numFmtId="164" fontId="23" fillId="5" borderId="0" xfId="0" applyNumberFormat="1" applyFont="1" applyFill="1" applyAlignment="1">
      <alignment horizontal="center"/>
    </xf>
    <xf numFmtId="0" fontId="23" fillId="5" borderId="0" xfId="0" applyFont="1" applyFill="1" applyAlignment="1">
      <alignment horizontal="center"/>
    </xf>
    <xf numFmtId="164" fontId="24" fillId="5" borderId="10" xfId="0" applyNumberFormat="1" applyFont="1" applyFill="1" applyBorder="1" applyAlignment="1">
      <alignment horizontal="center"/>
    </xf>
    <xf numFmtId="0" fontId="24" fillId="5" borderId="9" xfId="0" applyFont="1" applyFill="1" applyBorder="1" applyAlignment="1">
      <alignment horizontal="center"/>
    </xf>
    <xf numFmtId="0" fontId="24" fillId="5" borderId="0" xfId="0" applyFont="1" applyFill="1" applyAlignment="1">
      <alignment horizontal="center"/>
    </xf>
    <xf numFmtId="164" fontId="24" fillId="5" borderId="0" xfId="0" applyNumberFormat="1" applyFont="1" applyFill="1" applyAlignment="1">
      <alignment horizontal="center"/>
    </xf>
    <xf numFmtId="0" fontId="25" fillId="5" borderId="9" xfId="0" applyFont="1" applyFill="1" applyBorder="1" applyAlignment="1">
      <alignment horizontal="center"/>
    </xf>
    <xf numFmtId="0" fontId="25" fillId="5" borderId="0" xfId="0" applyFont="1" applyFill="1" applyAlignment="1">
      <alignment horizontal="center"/>
    </xf>
    <xf numFmtId="11" fontId="24" fillId="5" borderId="0" xfId="0" applyNumberFormat="1" applyFont="1" applyFill="1" applyAlignment="1">
      <alignment horizontal="center"/>
    </xf>
    <xf numFmtId="1" fontId="25" fillId="5" borderId="0" xfId="0" applyNumberFormat="1" applyFont="1" applyFill="1" applyAlignment="1">
      <alignment horizontal="center"/>
    </xf>
    <xf numFmtId="164" fontId="25" fillId="5" borderId="10" xfId="0" applyNumberFormat="1" applyFont="1" applyFill="1" applyBorder="1" applyAlignment="1">
      <alignment horizontal="center"/>
    </xf>
    <xf numFmtId="0" fontId="27" fillId="5" borderId="9" xfId="0" applyFont="1" applyFill="1" applyBorder="1" applyAlignment="1">
      <alignment horizontal="center"/>
    </xf>
    <xf numFmtId="0" fontId="27" fillId="5" borderId="0" xfId="0" applyFont="1" applyFill="1" applyAlignment="1">
      <alignment horizontal="center"/>
    </xf>
    <xf numFmtId="164" fontId="27" fillId="5" borderId="0" xfId="0" applyNumberFormat="1" applyFont="1" applyFill="1" applyAlignment="1">
      <alignment horizontal="center"/>
    </xf>
    <xf numFmtId="0" fontId="20" fillId="3" borderId="14" xfId="0" applyFont="1" applyFill="1" applyBorder="1" applyAlignment="1">
      <alignment horizontal="center"/>
    </xf>
    <xf numFmtId="0" fontId="21" fillId="3" borderId="15" xfId="0" applyFont="1" applyFill="1" applyBorder="1" applyAlignment="1">
      <alignment horizontal="center"/>
    </xf>
    <xf numFmtId="164" fontId="21" fillId="3" borderId="15" xfId="0" applyNumberFormat="1" applyFont="1" applyFill="1" applyBorder="1" applyAlignment="1">
      <alignment horizontal="center"/>
    </xf>
    <xf numFmtId="164" fontId="25" fillId="3" borderId="15" xfId="0" applyNumberFormat="1" applyFont="1" applyFill="1" applyBorder="1" applyAlignment="1">
      <alignment horizontal="center"/>
    </xf>
    <xf numFmtId="164" fontId="21" fillId="3" borderId="16" xfId="0" applyNumberFormat="1" applyFont="1" applyFill="1" applyBorder="1" applyAlignment="1">
      <alignment horizontal="center"/>
    </xf>
    <xf numFmtId="0" fontId="22" fillId="3" borderId="9" xfId="0" applyFont="1" applyFill="1" applyBorder="1" applyAlignment="1">
      <alignment horizontal="center"/>
    </xf>
    <xf numFmtId="0" fontId="29" fillId="3" borderId="0" xfId="0" applyFont="1" applyFill="1" applyAlignment="1">
      <alignment horizontal="center"/>
    </xf>
    <xf numFmtId="164" fontId="29" fillId="3" borderId="0" xfId="0" applyNumberFormat="1" applyFont="1" applyFill="1" applyAlignment="1">
      <alignment horizontal="center"/>
    </xf>
    <xf numFmtId="164" fontId="25" fillId="3" borderId="0" xfId="0" applyNumberFormat="1" applyFont="1" applyFill="1" applyAlignment="1">
      <alignment horizontal="center"/>
    </xf>
    <xf numFmtId="164" fontId="23" fillId="3" borderId="0" xfId="0" applyNumberFormat="1" applyFont="1" applyFill="1" applyAlignment="1">
      <alignment horizontal="center"/>
    </xf>
    <xf numFmtId="0" fontId="23" fillId="3" borderId="0" xfId="0" applyFont="1" applyFill="1" applyAlignment="1">
      <alignment horizontal="center"/>
    </xf>
    <xf numFmtId="164" fontId="24" fillId="3" borderId="10" xfId="0" applyNumberFormat="1" applyFont="1" applyFill="1" applyBorder="1" applyAlignment="1">
      <alignment horizontal="center"/>
    </xf>
    <xf numFmtId="0" fontId="24" fillId="3" borderId="9" xfId="0" applyFont="1" applyFill="1" applyBorder="1" applyAlignment="1">
      <alignment horizontal="center"/>
    </xf>
    <xf numFmtId="0" fontId="24" fillId="3" borderId="0" xfId="0" applyFont="1" applyFill="1" applyAlignment="1">
      <alignment horizontal="center"/>
    </xf>
    <xf numFmtId="164" fontId="24" fillId="3" borderId="0" xfId="0" applyNumberFormat="1" applyFont="1" applyFill="1" applyAlignment="1">
      <alignment horizontal="center"/>
    </xf>
    <xf numFmtId="0" fontId="21" fillId="3" borderId="0" xfId="0" applyFont="1" applyFill="1" applyAlignment="1">
      <alignment horizontal="center"/>
    </xf>
    <xf numFmtId="164" fontId="21" fillId="3" borderId="0" xfId="0" applyNumberFormat="1" applyFont="1" applyFill="1" applyAlignment="1">
      <alignment horizontal="center"/>
    </xf>
    <xf numFmtId="0" fontId="27" fillId="3" borderId="9" xfId="0" applyFont="1" applyFill="1" applyBorder="1" applyAlignment="1">
      <alignment horizontal="center"/>
    </xf>
    <xf numFmtId="0" fontId="27" fillId="3" borderId="0" xfId="0" applyFont="1" applyFill="1" applyAlignment="1">
      <alignment horizontal="center"/>
    </xf>
    <xf numFmtId="164" fontId="27" fillId="3" borderId="0" xfId="0" applyNumberFormat="1" applyFont="1" applyFill="1" applyAlignment="1">
      <alignment horizontal="center"/>
    </xf>
    <xf numFmtId="11" fontId="27" fillId="3" borderId="0" xfId="0" applyNumberFormat="1" applyFont="1" applyFill="1" applyAlignment="1">
      <alignment horizontal="center"/>
    </xf>
    <xf numFmtId="0" fontId="25" fillId="3" borderId="9" xfId="0" applyFont="1" applyFill="1" applyBorder="1" applyAlignment="1">
      <alignment horizontal="center"/>
    </xf>
    <xf numFmtId="0" fontId="25" fillId="3" borderId="0" xfId="0" applyFont="1" applyFill="1" applyAlignment="1">
      <alignment horizontal="center"/>
    </xf>
    <xf numFmtId="11" fontId="25" fillId="3" borderId="0" xfId="0" applyNumberFormat="1" applyFont="1" applyFill="1" applyAlignment="1">
      <alignment horizontal="center"/>
    </xf>
    <xf numFmtId="1" fontId="25" fillId="3" borderId="0" xfId="0" applyNumberFormat="1" applyFont="1" applyFill="1" applyAlignment="1">
      <alignment horizontal="center"/>
    </xf>
    <xf numFmtId="164" fontId="21" fillId="3" borderId="10" xfId="0" applyNumberFormat="1" applyFont="1" applyFill="1" applyBorder="1" applyAlignment="1">
      <alignment horizontal="center"/>
    </xf>
    <xf numFmtId="164" fontId="25" fillId="4" borderId="15" xfId="0" applyNumberFormat="1" applyFont="1" applyFill="1" applyBorder="1" applyAlignment="1">
      <alignment horizontal="center"/>
    </xf>
    <xf numFmtId="0" fontId="22" fillId="4" borderId="0" xfId="0" applyFont="1" applyFill="1" applyAlignment="1">
      <alignment horizontal="center"/>
    </xf>
    <xf numFmtId="164" fontId="22" fillId="4" borderId="0" xfId="0" applyNumberFormat="1" applyFont="1" applyFill="1" applyAlignment="1">
      <alignment horizontal="center"/>
    </xf>
    <xf numFmtId="0" fontId="22" fillId="5" borderId="0" xfId="0" applyFont="1" applyFill="1" applyAlignment="1">
      <alignment horizontal="center"/>
    </xf>
    <xf numFmtId="164" fontId="22" fillId="5" borderId="0" xfId="0" applyNumberFormat="1" applyFont="1" applyFill="1" applyAlignment="1">
      <alignment horizontal="center"/>
    </xf>
    <xf numFmtId="0" fontId="22" fillId="3" borderId="0" xfId="0" applyFont="1" applyFill="1" applyAlignment="1">
      <alignment horizontal="center"/>
    </xf>
    <xf numFmtId="164" fontId="22" fillId="3" borderId="0" xfId="0" applyNumberFormat="1" applyFont="1" applyFill="1" applyAlignment="1">
      <alignment horizontal="center"/>
    </xf>
    <xf numFmtId="164" fontId="25" fillId="3" borderId="10" xfId="0" applyNumberFormat="1" applyFont="1" applyFill="1" applyBorder="1" applyAlignment="1">
      <alignment horizontal="center"/>
    </xf>
    <xf numFmtId="1" fontId="24" fillId="4" borderId="0" xfId="0" applyNumberFormat="1" applyFont="1" applyFill="1" applyAlignment="1">
      <alignment horizontal="center"/>
    </xf>
    <xf numFmtId="164" fontId="29" fillId="4" borderId="0" xfId="0" applyNumberFormat="1" applyFont="1" applyFill="1" applyAlignment="1">
      <alignment horizontal="center"/>
    </xf>
    <xf numFmtId="164" fontId="21" fillId="4" borderId="0" xfId="0" applyNumberFormat="1" applyFont="1" applyFill="1" applyAlignment="1">
      <alignment horizontal="center"/>
    </xf>
    <xf numFmtId="1" fontId="21" fillId="4" borderId="0" xfId="0" applyNumberFormat="1" applyFont="1" applyFill="1" applyAlignment="1">
      <alignment horizontal="center"/>
    </xf>
    <xf numFmtId="0" fontId="21" fillId="4" borderId="0" xfId="0" applyFont="1" applyFill="1" applyAlignment="1">
      <alignment horizontal="center"/>
    </xf>
    <xf numFmtId="164" fontId="21" fillId="4" borderId="10" xfId="0" applyNumberFormat="1" applyFont="1" applyFill="1" applyBorder="1" applyAlignment="1">
      <alignment horizontal="center"/>
    </xf>
    <xf numFmtId="11" fontId="25" fillId="5" borderId="0" xfId="0" applyNumberFormat="1" applyFont="1" applyFill="1" applyAlignment="1">
      <alignment horizontal="center"/>
    </xf>
    <xf numFmtId="11" fontId="27" fillId="5" borderId="0" xfId="0" applyNumberFormat="1" applyFont="1" applyFill="1" applyAlignment="1">
      <alignment horizontal="center"/>
    </xf>
    <xf numFmtId="1" fontId="24" fillId="5" borderId="0" xfId="0" applyNumberFormat="1" applyFont="1" applyFill="1" applyAlignment="1">
      <alignment horizontal="center"/>
    </xf>
    <xf numFmtId="0" fontId="21" fillId="3" borderId="15" xfId="0" applyFont="1" applyFill="1" applyBorder="1"/>
    <xf numFmtId="164" fontId="21" fillId="3" borderId="15" xfId="0" applyNumberFormat="1" applyFont="1" applyFill="1" applyBorder="1"/>
    <xf numFmtId="0" fontId="20" fillId="5" borderId="14" xfId="0" applyFont="1" applyFill="1" applyBorder="1" applyAlignment="1">
      <alignment horizontal="left"/>
    </xf>
    <xf numFmtId="0" fontId="20" fillId="4" borderId="14" xfId="0" applyFont="1" applyFill="1" applyBorder="1" applyAlignment="1">
      <alignment horizontal="left"/>
    </xf>
    <xf numFmtId="0" fontId="25" fillId="4" borderId="11" xfId="0" applyFont="1" applyFill="1" applyBorder="1" applyAlignment="1">
      <alignment horizontal="center"/>
    </xf>
    <xf numFmtId="0" fontId="25" fillId="4" borderId="12" xfId="0" applyFont="1" applyFill="1" applyBorder="1" applyAlignment="1">
      <alignment horizontal="center"/>
    </xf>
    <xf numFmtId="164" fontId="25" fillId="4" borderId="12" xfId="0" applyNumberFormat="1" applyFont="1" applyFill="1" applyBorder="1" applyAlignment="1">
      <alignment horizontal="center"/>
    </xf>
    <xf numFmtId="164" fontId="25" fillId="4" borderId="13" xfId="0" applyNumberFormat="1" applyFont="1" applyFill="1" applyBorder="1" applyAlignment="1">
      <alignment horizontal="center"/>
    </xf>
    <xf numFmtId="0" fontId="20" fillId="0" borderId="0" xfId="0" applyFont="1"/>
    <xf numFmtId="164" fontId="20" fillId="0" borderId="0" xfId="0" applyNumberFormat="1" applyFont="1"/>
    <xf numFmtId="2" fontId="21" fillId="0" borderId="0" xfId="0" applyNumberFormat="1" applyFont="1"/>
    <xf numFmtId="0" fontId="25" fillId="4" borderId="7" xfId="0" applyFont="1" applyFill="1" applyBorder="1"/>
    <xf numFmtId="164" fontId="25" fillId="4" borderId="7" xfId="0" applyNumberFormat="1" applyFont="1" applyFill="1" applyBorder="1" applyAlignment="1">
      <alignment horizontal="center"/>
    </xf>
    <xf numFmtId="2" fontId="25" fillId="4" borderId="7" xfId="0" applyNumberFormat="1" applyFont="1" applyFill="1" applyBorder="1" applyAlignment="1">
      <alignment horizontal="center"/>
    </xf>
    <xf numFmtId="0" fontId="25" fillId="4" borderId="7" xfId="0" applyFont="1" applyFill="1" applyBorder="1" applyAlignment="1">
      <alignment horizontal="center"/>
    </xf>
    <xf numFmtId="164" fontId="25" fillId="4" borderId="8" xfId="0" applyNumberFormat="1" applyFont="1" applyFill="1" applyBorder="1" applyAlignment="1">
      <alignment horizontal="center"/>
    </xf>
    <xf numFmtId="0" fontId="22" fillId="4" borderId="6" xfId="0" applyFont="1" applyFill="1" applyBorder="1" applyAlignment="1">
      <alignment horizontal="center"/>
    </xf>
    <xf numFmtId="0" fontId="22" fillId="4" borderId="7" xfId="0" applyFont="1" applyFill="1" applyBorder="1" applyAlignment="1">
      <alignment horizontal="center"/>
    </xf>
    <xf numFmtId="164" fontId="22" fillId="4" borderId="7" xfId="0" applyNumberFormat="1" applyFont="1" applyFill="1" applyBorder="1" applyAlignment="1">
      <alignment horizontal="center"/>
    </xf>
    <xf numFmtId="164" fontId="23" fillId="4" borderId="7" xfId="0" applyNumberFormat="1" applyFont="1" applyFill="1" applyBorder="1" applyAlignment="1">
      <alignment horizontal="center"/>
    </xf>
    <xf numFmtId="2" fontId="23" fillId="4" borderId="7" xfId="0" applyNumberFormat="1" applyFont="1" applyFill="1" applyBorder="1" applyAlignment="1">
      <alignment horizontal="center"/>
    </xf>
    <xf numFmtId="0" fontId="24" fillId="4" borderId="7" xfId="0" applyFont="1" applyFill="1" applyBorder="1" applyAlignment="1">
      <alignment horizontal="center"/>
    </xf>
    <xf numFmtId="164" fontId="24" fillId="4" borderId="8" xfId="0" applyNumberFormat="1" applyFont="1" applyFill="1" applyBorder="1" applyAlignment="1">
      <alignment horizontal="center"/>
    </xf>
    <xf numFmtId="2" fontId="24" fillId="4" borderId="0" xfId="0" applyNumberFormat="1" applyFont="1" applyFill="1" applyAlignment="1">
      <alignment horizontal="center"/>
    </xf>
    <xf numFmtId="11" fontId="24" fillId="4" borderId="0" xfId="0" applyNumberFormat="1" applyFont="1" applyFill="1" applyAlignment="1">
      <alignment horizontal="center"/>
    </xf>
    <xf numFmtId="2" fontId="23" fillId="4" borderId="0" xfId="0" applyNumberFormat="1" applyFont="1" applyFill="1" applyAlignment="1">
      <alignment horizontal="center"/>
    </xf>
    <xf numFmtId="0" fontId="25" fillId="5" borderId="15" xfId="0" applyFont="1" applyFill="1" applyBorder="1" applyAlignment="1">
      <alignment horizontal="center"/>
    </xf>
    <xf numFmtId="164" fontId="24" fillId="5" borderId="15" xfId="0" applyNumberFormat="1" applyFont="1" applyFill="1" applyBorder="1" applyAlignment="1">
      <alignment horizontal="center"/>
    </xf>
    <xf numFmtId="2" fontId="25" fillId="5" borderId="15" xfId="0" applyNumberFormat="1" applyFont="1" applyFill="1" applyBorder="1" applyAlignment="1">
      <alignment horizontal="center"/>
    </xf>
    <xf numFmtId="164" fontId="25" fillId="5" borderId="16" xfId="0" applyNumberFormat="1" applyFont="1" applyFill="1" applyBorder="1" applyAlignment="1">
      <alignment horizontal="center"/>
    </xf>
    <xf numFmtId="2" fontId="23" fillId="5" borderId="0" xfId="0" applyNumberFormat="1" applyFont="1" applyFill="1" applyAlignment="1">
      <alignment horizontal="center"/>
    </xf>
    <xf numFmtId="2" fontId="24" fillId="5" borderId="0" xfId="0" applyNumberFormat="1" applyFont="1" applyFill="1" applyAlignment="1">
      <alignment horizontal="center"/>
    </xf>
    <xf numFmtId="0" fontId="25" fillId="3" borderId="15" xfId="0" applyFont="1" applyFill="1" applyBorder="1"/>
    <xf numFmtId="164" fontId="24" fillId="3" borderId="15" xfId="0" applyNumberFormat="1" applyFont="1" applyFill="1" applyBorder="1" applyAlignment="1">
      <alignment horizontal="center"/>
    </xf>
    <xf numFmtId="2" fontId="25" fillId="3" borderId="15" xfId="0" applyNumberFormat="1" applyFont="1" applyFill="1" applyBorder="1" applyAlignment="1">
      <alignment horizontal="center"/>
    </xf>
    <xf numFmtId="0" fontId="25" fillId="3" borderId="15" xfId="0" applyFont="1" applyFill="1" applyBorder="1" applyAlignment="1">
      <alignment horizontal="center"/>
    </xf>
    <xf numFmtId="164" fontId="25" fillId="3" borderId="16" xfId="0" applyNumberFormat="1" applyFont="1" applyFill="1" applyBorder="1" applyAlignment="1">
      <alignment horizontal="center"/>
    </xf>
    <xf numFmtId="2" fontId="23" fillId="3" borderId="0" xfId="0" applyNumberFormat="1" applyFont="1" applyFill="1" applyAlignment="1">
      <alignment horizontal="center"/>
    </xf>
    <xf numFmtId="2" fontId="24" fillId="3" borderId="0" xfId="0" applyNumberFormat="1" applyFont="1" applyFill="1" applyAlignment="1">
      <alignment horizontal="center"/>
    </xf>
    <xf numFmtId="0" fontId="25" fillId="4" borderId="15" xfId="0" applyFont="1" applyFill="1" applyBorder="1" applyAlignment="1">
      <alignment horizontal="center"/>
    </xf>
    <xf numFmtId="164" fontId="24" fillId="4" borderId="15" xfId="0" applyNumberFormat="1" applyFont="1" applyFill="1" applyBorder="1" applyAlignment="1">
      <alignment horizontal="center"/>
    </xf>
    <xf numFmtId="2" fontId="25" fillId="4" borderId="15" xfId="0" applyNumberFormat="1" applyFont="1" applyFill="1" applyBorder="1" applyAlignment="1">
      <alignment horizontal="center"/>
    </xf>
    <xf numFmtId="164" fontId="25" fillId="4" borderId="16" xfId="0" applyNumberFormat="1" applyFont="1" applyFill="1" applyBorder="1" applyAlignment="1">
      <alignment horizontal="center"/>
    </xf>
    <xf numFmtId="2" fontId="25" fillId="4" borderId="0" xfId="0" applyNumberFormat="1" applyFont="1" applyFill="1" applyAlignment="1">
      <alignment horizontal="center"/>
    </xf>
    <xf numFmtId="0" fontId="25" fillId="5" borderId="15" xfId="0" applyFont="1" applyFill="1" applyBorder="1" applyAlignment="1">
      <alignment horizontal="left" vertical="top"/>
    </xf>
    <xf numFmtId="0" fontId="24" fillId="5" borderId="0" xfId="0" applyFont="1" applyFill="1" applyAlignment="1">
      <alignment horizontal="center" vertical="center"/>
    </xf>
    <xf numFmtId="11" fontId="24" fillId="4" borderId="10" xfId="0" applyNumberFormat="1" applyFont="1" applyFill="1" applyBorder="1" applyAlignment="1">
      <alignment horizontal="center"/>
    </xf>
    <xf numFmtId="0" fontId="21" fillId="0" borderId="0" xfId="0" applyFont="1" applyAlignment="1">
      <alignment horizontal="center"/>
    </xf>
    <xf numFmtId="164" fontId="21" fillId="0" borderId="0" xfId="0" applyNumberFormat="1" applyFont="1" applyAlignment="1">
      <alignment horizontal="center"/>
    </xf>
    <xf numFmtId="0" fontId="25" fillId="0" borderId="0" xfId="0" applyFont="1"/>
    <xf numFmtId="164" fontId="25" fillId="0" borderId="0" xfId="0" applyNumberFormat="1" applyFont="1"/>
    <xf numFmtId="164" fontId="21" fillId="4" borderId="15" xfId="0" applyNumberFormat="1" applyFont="1" applyFill="1" applyBorder="1"/>
    <xf numFmtId="0" fontId="21" fillId="4" borderId="15" xfId="0" applyFont="1" applyFill="1" applyBorder="1"/>
    <xf numFmtId="0" fontId="25" fillId="4" borderId="15" xfId="0" applyFont="1" applyFill="1" applyBorder="1"/>
    <xf numFmtId="164" fontId="25" fillId="4" borderId="16" xfId="0" applyNumberFormat="1" applyFont="1" applyFill="1" applyBorder="1"/>
    <xf numFmtId="164" fontId="23" fillId="4" borderId="0" xfId="0" applyNumberFormat="1" applyFont="1" applyFill="1"/>
    <xf numFmtId="0" fontId="23" fillId="4" borderId="0" xfId="0" applyFont="1" applyFill="1"/>
    <xf numFmtId="0" fontId="24" fillId="4" borderId="0" xfId="0" applyFont="1" applyFill="1"/>
    <xf numFmtId="164" fontId="24" fillId="4" borderId="10" xfId="0" applyNumberFormat="1" applyFont="1" applyFill="1" applyBorder="1"/>
    <xf numFmtId="164" fontId="24" fillId="4" borderId="0" xfId="0" applyNumberFormat="1" applyFont="1" applyFill="1"/>
    <xf numFmtId="11" fontId="25" fillId="4" borderId="0" xfId="0" applyNumberFormat="1" applyFont="1" applyFill="1" applyAlignment="1">
      <alignment horizontal="center"/>
    </xf>
    <xf numFmtId="164" fontId="25" fillId="4" borderId="0" xfId="0" applyNumberFormat="1" applyFont="1" applyFill="1"/>
    <xf numFmtId="0" fontId="25" fillId="4" borderId="0" xfId="0" applyFont="1" applyFill="1"/>
    <xf numFmtId="164" fontId="25" fillId="4" borderId="10" xfId="0" applyNumberFormat="1" applyFont="1" applyFill="1" applyBorder="1"/>
    <xf numFmtId="164" fontId="21" fillId="5" borderId="15" xfId="0" applyNumberFormat="1" applyFont="1" applyFill="1" applyBorder="1"/>
    <xf numFmtId="0" fontId="21" fillId="5" borderId="15" xfId="0" applyFont="1" applyFill="1" applyBorder="1"/>
    <xf numFmtId="0" fontId="25" fillId="5" borderId="15" xfId="0" applyFont="1" applyFill="1" applyBorder="1"/>
    <xf numFmtId="164" fontId="25" fillId="5" borderId="16" xfId="0" applyNumberFormat="1" applyFont="1" applyFill="1" applyBorder="1"/>
    <xf numFmtId="0" fontId="22" fillId="5" borderId="6" xfId="0" applyFont="1" applyFill="1" applyBorder="1" applyAlignment="1">
      <alignment horizontal="center"/>
    </xf>
    <xf numFmtId="164" fontId="23" fillId="5" borderId="0" xfId="0" applyNumberFormat="1" applyFont="1" applyFill="1"/>
    <xf numFmtId="0" fontId="23" fillId="5" borderId="0" xfId="0" applyFont="1" applyFill="1"/>
    <xf numFmtId="0" fontId="24" fillId="5" borderId="0" xfId="0" applyFont="1" applyFill="1"/>
    <xf numFmtId="164" fontId="24" fillId="5" borderId="10" xfId="0" applyNumberFormat="1" applyFont="1" applyFill="1" applyBorder="1"/>
    <xf numFmtId="164" fontId="24" fillId="5" borderId="0" xfId="0" applyNumberFormat="1" applyFont="1" applyFill="1"/>
    <xf numFmtId="11" fontId="24" fillId="5" borderId="0" xfId="0" applyNumberFormat="1" applyFont="1" applyFill="1"/>
    <xf numFmtId="11" fontId="23" fillId="5" borderId="0" xfId="0" applyNumberFormat="1" applyFont="1" applyFill="1"/>
    <xf numFmtId="11" fontId="25" fillId="5" borderId="0" xfId="0" applyNumberFormat="1" applyFont="1" applyFill="1"/>
    <xf numFmtId="164" fontId="25" fillId="5" borderId="0" xfId="0" applyNumberFormat="1" applyFont="1" applyFill="1"/>
    <xf numFmtId="0" fontId="25" fillId="5" borderId="0" xfId="0" applyFont="1" applyFill="1"/>
    <xf numFmtId="164" fontId="25" fillId="5" borderId="10" xfId="0" applyNumberFormat="1" applyFont="1" applyFill="1" applyBorder="1"/>
    <xf numFmtId="11" fontId="21" fillId="3" borderId="15" xfId="0" applyNumberFormat="1" applyFont="1" applyFill="1" applyBorder="1"/>
    <xf numFmtId="164" fontId="25" fillId="3" borderId="16" xfId="0" applyNumberFormat="1" applyFont="1" applyFill="1" applyBorder="1"/>
    <xf numFmtId="11" fontId="23" fillId="3" borderId="0" xfId="0" applyNumberFormat="1" applyFont="1" applyFill="1"/>
    <xf numFmtId="164" fontId="23" fillId="3" borderId="0" xfId="0" applyNumberFormat="1" applyFont="1" applyFill="1"/>
    <xf numFmtId="0" fontId="23" fillId="3" borderId="0" xfId="0" applyFont="1" applyFill="1"/>
    <xf numFmtId="0" fontId="24" fillId="3" borderId="0" xfId="0" applyFont="1" applyFill="1"/>
    <xf numFmtId="164" fontId="24" fillId="3" borderId="10" xfId="0" applyNumberFormat="1" applyFont="1" applyFill="1" applyBorder="1"/>
    <xf numFmtId="11" fontId="24" fillId="3" borderId="0" xfId="0" applyNumberFormat="1" applyFont="1" applyFill="1"/>
    <xf numFmtId="164" fontId="24" fillId="3" borderId="0" xfId="0" applyNumberFormat="1" applyFont="1" applyFill="1"/>
    <xf numFmtId="164" fontId="25" fillId="3" borderId="0" xfId="0" applyNumberFormat="1" applyFont="1" applyFill="1"/>
    <xf numFmtId="0" fontId="25" fillId="3" borderId="0" xfId="0" applyFont="1" applyFill="1"/>
    <xf numFmtId="164" fontId="25" fillId="3" borderId="10" xfId="0" applyNumberFormat="1" applyFont="1" applyFill="1" applyBorder="1"/>
    <xf numFmtId="0" fontId="20" fillId="4" borderId="15" xfId="0" applyFont="1" applyFill="1" applyBorder="1" applyAlignment="1">
      <alignment horizontal="center"/>
    </xf>
    <xf numFmtId="164" fontId="20" fillId="4" borderId="15" xfId="0" applyNumberFormat="1" applyFont="1" applyFill="1" applyBorder="1" applyAlignment="1">
      <alignment horizontal="center"/>
    </xf>
    <xf numFmtId="164" fontId="30" fillId="4" borderId="15" xfId="0" applyNumberFormat="1" applyFont="1" applyFill="1" applyBorder="1" applyAlignment="1">
      <alignment horizontal="center"/>
    </xf>
    <xf numFmtId="164" fontId="20" fillId="4" borderId="15" xfId="0" applyNumberFormat="1" applyFont="1" applyFill="1" applyBorder="1"/>
    <xf numFmtId="0" fontId="20" fillId="4" borderId="15" xfId="0" applyFont="1" applyFill="1" applyBorder="1"/>
    <xf numFmtId="0" fontId="30" fillId="4" borderId="15" xfId="0" applyFont="1" applyFill="1" applyBorder="1"/>
    <xf numFmtId="164" fontId="30" fillId="4" borderId="16" xfId="0" applyNumberFormat="1" applyFont="1" applyFill="1" applyBorder="1"/>
    <xf numFmtId="11" fontId="24" fillId="4" borderId="0" xfId="0" applyNumberFormat="1" applyFont="1" applyFill="1"/>
    <xf numFmtId="11" fontId="23" fillId="4" borderId="0" xfId="0" applyNumberFormat="1" applyFont="1" applyFill="1"/>
    <xf numFmtId="165" fontId="24" fillId="4" borderId="10" xfId="0" applyNumberFormat="1" applyFont="1" applyFill="1" applyBorder="1"/>
    <xf numFmtId="11" fontId="25" fillId="4" borderId="0" xfId="0" applyNumberFormat="1" applyFont="1" applyFill="1"/>
    <xf numFmtId="11" fontId="21" fillId="5" borderId="15" xfId="0" applyNumberFormat="1" applyFont="1" applyFill="1" applyBorder="1"/>
    <xf numFmtId="0" fontId="21" fillId="5" borderId="0" xfId="0" applyFont="1" applyFill="1" applyAlignment="1">
      <alignment horizontal="center"/>
    </xf>
    <xf numFmtId="164" fontId="21" fillId="5" borderId="0" xfId="0" applyNumberFormat="1" applyFont="1" applyFill="1" applyAlignment="1">
      <alignment horizontal="center"/>
    </xf>
    <xf numFmtId="0" fontId="20" fillId="5" borderId="6" xfId="0" applyFont="1" applyFill="1" applyBorder="1" applyAlignment="1">
      <alignment horizontal="center"/>
    </xf>
    <xf numFmtId="0" fontId="21" fillId="5" borderId="7" xfId="0" applyFont="1" applyFill="1" applyBorder="1" applyAlignment="1">
      <alignment horizontal="center"/>
    </xf>
    <xf numFmtId="164" fontId="21" fillId="5" borderId="7" xfId="0" applyNumberFormat="1" applyFont="1" applyFill="1" applyBorder="1" applyAlignment="1">
      <alignment horizontal="center"/>
    </xf>
    <xf numFmtId="164" fontId="25" fillId="5" borderId="7" xfId="0" applyNumberFormat="1" applyFont="1" applyFill="1" applyBorder="1" applyAlignment="1">
      <alignment horizontal="center"/>
    </xf>
    <xf numFmtId="164" fontId="21" fillId="5" borderId="7" xfId="0" applyNumberFormat="1" applyFont="1" applyFill="1" applyBorder="1"/>
    <xf numFmtId="0" fontId="21" fillId="5" borderId="7" xfId="0" applyFont="1" applyFill="1" applyBorder="1"/>
    <xf numFmtId="0" fontId="25" fillId="5" borderId="7" xfId="0" applyFont="1" applyFill="1" applyBorder="1"/>
    <xf numFmtId="164" fontId="25" fillId="5" borderId="8" xfId="0" applyNumberFormat="1" applyFont="1" applyFill="1" applyBorder="1"/>
    <xf numFmtId="0" fontId="25" fillId="5" borderId="7" xfId="0" applyFont="1" applyFill="1" applyBorder="1" applyAlignment="1">
      <alignment horizontal="center"/>
    </xf>
    <xf numFmtId="164" fontId="23" fillId="5" borderId="7" xfId="0" applyNumberFormat="1" applyFont="1" applyFill="1" applyBorder="1"/>
    <xf numFmtId="0" fontId="23" fillId="5" borderId="7" xfId="0" applyFont="1" applyFill="1" applyBorder="1"/>
    <xf numFmtId="0" fontId="24" fillId="5" borderId="7" xfId="0" applyFont="1" applyFill="1" applyBorder="1"/>
    <xf numFmtId="164" fontId="24" fillId="5" borderId="8" xfId="0" applyNumberFormat="1" applyFont="1" applyFill="1" applyBorder="1"/>
    <xf numFmtId="0" fontId="27" fillId="5" borderId="11" xfId="0" applyFont="1" applyFill="1" applyBorder="1" applyAlignment="1">
      <alignment horizontal="center"/>
    </xf>
    <xf numFmtId="0" fontId="27" fillId="5" borderId="12" xfId="0" applyFont="1" applyFill="1" applyBorder="1" applyAlignment="1">
      <alignment horizontal="center"/>
    </xf>
    <xf numFmtId="164" fontId="27" fillId="5" borderId="12" xfId="0" applyNumberFormat="1" applyFont="1" applyFill="1" applyBorder="1" applyAlignment="1">
      <alignment horizontal="center"/>
    </xf>
    <xf numFmtId="11" fontId="27" fillId="5" borderId="12" xfId="0" applyNumberFormat="1" applyFont="1" applyFill="1" applyBorder="1" applyAlignment="1">
      <alignment horizontal="center"/>
    </xf>
    <xf numFmtId="164" fontId="25" fillId="5" borderId="12" xfId="0" applyNumberFormat="1" applyFont="1" applyFill="1" applyBorder="1"/>
    <xf numFmtId="0" fontId="25" fillId="5" borderId="12" xfId="0" applyFont="1" applyFill="1" applyBorder="1"/>
    <xf numFmtId="164" fontId="25" fillId="5" borderId="13" xfId="0" applyNumberFormat="1" applyFont="1" applyFill="1" applyBorder="1"/>
    <xf numFmtId="0" fontId="20" fillId="3" borderId="11" xfId="0" applyFont="1" applyFill="1" applyBorder="1" applyAlignment="1">
      <alignment horizontal="center"/>
    </xf>
    <xf numFmtId="0" fontId="21" fillId="3" borderId="12" xfId="0" applyFont="1" applyFill="1" applyBorder="1" applyAlignment="1">
      <alignment horizontal="center"/>
    </xf>
    <xf numFmtId="164" fontId="21" fillId="3" borderId="12" xfId="0" applyNumberFormat="1" applyFont="1" applyFill="1" applyBorder="1" applyAlignment="1">
      <alignment horizontal="center"/>
    </xf>
    <xf numFmtId="164" fontId="25" fillId="3" borderId="12" xfId="0" applyNumberFormat="1" applyFont="1" applyFill="1" applyBorder="1" applyAlignment="1">
      <alignment horizontal="center"/>
    </xf>
    <xf numFmtId="164" fontId="21" fillId="3" borderId="12" xfId="0" applyNumberFormat="1" applyFont="1" applyFill="1" applyBorder="1"/>
    <xf numFmtId="0" fontId="21" fillId="3" borderId="12" xfId="0" applyFont="1" applyFill="1" applyBorder="1"/>
    <xf numFmtId="0" fontId="25" fillId="3" borderId="12" xfId="0" applyFont="1" applyFill="1" applyBorder="1"/>
    <xf numFmtId="164" fontId="25" fillId="3" borderId="13" xfId="0" applyNumberFormat="1" applyFont="1" applyFill="1" applyBorder="1"/>
    <xf numFmtId="164" fontId="21" fillId="3" borderId="0" xfId="0" applyNumberFormat="1" applyFont="1" applyFill="1"/>
    <xf numFmtId="0" fontId="21" fillId="3" borderId="0" xfId="0" applyFont="1" applyFill="1"/>
    <xf numFmtId="164" fontId="25" fillId="4" borderId="12" xfId="0" applyNumberFormat="1" applyFont="1" applyFill="1" applyBorder="1"/>
    <xf numFmtId="0" fontId="25" fillId="4" borderId="12" xfId="0" applyFont="1" applyFill="1" applyBorder="1"/>
    <xf numFmtId="164" fontId="25" fillId="4" borderId="13" xfId="0" applyNumberFormat="1" applyFont="1" applyFill="1" applyBorder="1"/>
    <xf numFmtId="0" fontId="20" fillId="0" borderId="0" xfId="0" applyFont="1" applyAlignment="1">
      <alignment horizontal="left"/>
    </xf>
    <xf numFmtId="0" fontId="21" fillId="0" borderId="0" xfId="0" applyFont="1" applyAlignment="1">
      <alignment horizontal="center" vertical="center"/>
    </xf>
    <xf numFmtId="164" fontId="21" fillId="0" borderId="0" xfId="0" applyNumberFormat="1" applyFont="1" applyAlignment="1">
      <alignment horizontal="center" vertical="center"/>
    </xf>
    <xf numFmtId="0" fontId="20" fillId="4" borderId="14" xfId="0" applyFont="1" applyFill="1" applyBorder="1"/>
    <xf numFmtId="0" fontId="21" fillId="4" borderId="7" xfId="0" applyFont="1" applyFill="1" applyBorder="1" applyAlignment="1">
      <alignment horizontal="center" vertical="center"/>
    </xf>
    <xf numFmtId="164" fontId="21" fillId="4" borderId="7" xfId="0" applyNumberFormat="1" applyFont="1" applyFill="1" applyBorder="1" applyAlignment="1">
      <alignment horizontal="center" vertical="center"/>
    </xf>
    <xf numFmtId="164" fontId="21" fillId="4" borderId="7" xfId="0" applyNumberFormat="1" applyFont="1" applyFill="1" applyBorder="1"/>
    <xf numFmtId="0" fontId="21" fillId="4" borderId="7" xfId="0" applyFont="1" applyFill="1" applyBorder="1"/>
    <xf numFmtId="164" fontId="21" fillId="4" borderId="8" xfId="0" applyNumberFormat="1" applyFont="1" applyFill="1" applyBorder="1"/>
    <xf numFmtId="0" fontId="22" fillId="4" borderId="6" xfId="0" applyFont="1" applyFill="1" applyBorder="1" applyAlignment="1">
      <alignment horizontal="center" vertical="center"/>
    </xf>
    <xf numFmtId="0" fontId="25" fillId="4" borderId="7" xfId="0" applyFont="1" applyFill="1" applyBorder="1" applyAlignment="1">
      <alignment horizontal="center" vertical="center"/>
    </xf>
    <xf numFmtId="164" fontId="25" fillId="4" borderId="7" xfId="0" applyNumberFormat="1" applyFont="1" applyFill="1" applyBorder="1" applyAlignment="1">
      <alignment horizontal="center" vertical="center"/>
    </xf>
    <xf numFmtId="164" fontId="24" fillId="4" borderId="7" xfId="0" applyNumberFormat="1" applyFont="1" applyFill="1" applyBorder="1"/>
    <xf numFmtId="0" fontId="24" fillId="4" borderId="7" xfId="0" applyFont="1" applyFill="1" applyBorder="1"/>
    <xf numFmtId="164" fontId="24" fillId="4" borderId="8" xfId="0" applyNumberFormat="1" applyFont="1" applyFill="1" applyBorder="1"/>
    <xf numFmtId="0" fontId="24" fillId="4" borderId="9" xfId="0" applyFont="1" applyFill="1" applyBorder="1" applyAlignment="1">
      <alignment horizontal="center" vertical="center"/>
    </xf>
    <xf numFmtId="0" fontId="24" fillId="4" borderId="0" xfId="0" applyFont="1" applyFill="1" applyAlignment="1">
      <alignment horizontal="center" vertical="center"/>
    </xf>
    <xf numFmtId="164" fontId="24" fillId="4" borderId="0" xfId="0" applyNumberFormat="1" applyFont="1" applyFill="1" applyAlignment="1">
      <alignment horizontal="center" vertical="center"/>
    </xf>
    <xf numFmtId="0" fontId="25" fillId="4" borderId="9" xfId="0" applyFont="1" applyFill="1" applyBorder="1" applyAlignment="1">
      <alignment horizontal="center" vertical="center"/>
    </xf>
    <xf numFmtId="0" fontId="25" fillId="4" borderId="0" xfId="0" applyFont="1" applyFill="1" applyAlignment="1">
      <alignment horizontal="center" vertical="center"/>
    </xf>
    <xf numFmtId="164" fontId="25" fillId="4" borderId="0" xfId="0" applyNumberFormat="1" applyFont="1" applyFill="1" applyAlignment="1">
      <alignment horizontal="center" vertical="center"/>
    </xf>
    <xf numFmtId="1" fontId="25" fillId="4" borderId="0" xfId="0" applyNumberFormat="1" applyFont="1" applyFill="1"/>
    <xf numFmtId="0" fontId="25" fillId="4" borderId="11" xfId="0" applyFont="1" applyFill="1" applyBorder="1" applyAlignment="1">
      <alignment horizontal="center" vertical="center"/>
    </xf>
    <xf numFmtId="0" fontId="25" fillId="4" borderId="12" xfId="0" applyFont="1" applyFill="1" applyBorder="1" applyAlignment="1">
      <alignment horizontal="center" vertical="center"/>
    </xf>
    <xf numFmtId="164" fontId="25" fillId="4" borderId="12" xfId="0" applyNumberFormat="1" applyFont="1" applyFill="1" applyBorder="1" applyAlignment="1">
      <alignment horizontal="center" vertical="center"/>
    </xf>
    <xf numFmtId="1" fontId="25" fillId="4" borderId="12" xfId="0" applyNumberFormat="1" applyFont="1" applyFill="1" applyBorder="1"/>
    <xf numFmtId="0" fontId="20" fillId="5" borderId="9" xfId="0" applyFont="1" applyFill="1" applyBorder="1" applyAlignment="1">
      <alignment horizontal="center" vertical="center"/>
    </xf>
    <xf numFmtId="0" fontId="25" fillId="5" borderId="0" xfId="0" applyFont="1" applyFill="1" applyAlignment="1">
      <alignment horizontal="center" vertical="center"/>
    </xf>
    <xf numFmtId="164" fontId="25" fillId="5" borderId="0" xfId="0" applyNumberFormat="1" applyFont="1" applyFill="1" applyAlignment="1">
      <alignment horizontal="center" vertical="center"/>
    </xf>
    <xf numFmtId="0" fontId="22" fillId="5" borderId="6" xfId="0" applyFont="1" applyFill="1" applyBorder="1" applyAlignment="1">
      <alignment horizontal="center" vertical="center"/>
    </xf>
    <xf numFmtId="0" fontId="25" fillId="5" borderId="7" xfId="0" applyFont="1" applyFill="1" applyBorder="1" applyAlignment="1">
      <alignment horizontal="center" vertical="center"/>
    </xf>
    <xf numFmtId="164" fontId="25" fillId="5" borderId="7" xfId="0" applyNumberFormat="1" applyFont="1" applyFill="1" applyBorder="1" applyAlignment="1">
      <alignment horizontal="center" vertical="center"/>
    </xf>
    <xf numFmtId="164" fontId="24" fillId="5" borderId="7" xfId="0" applyNumberFormat="1" applyFont="1" applyFill="1" applyBorder="1"/>
    <xf numFmtId="0" fontId="24" fillId="5" borderId="9" xfId="0" applyFont="1" applyFill="1" applyBorder="1" applyAlignment="1">
      <alignment horizontal="center" vertical="center"/>
    </xf>
    <xf numFmtId="164" fontId="24" fillId="5" borderId="0" xfId="0" applyNumberFormat="1" applyFont="1" applyFill="1" applyAlignment="1">
      <alignment horizontal="center" vertical="center"/>
    </xf>
    <xf numFmtId="0" fontId="25" fillId="5" borderId="9" xfId="0" applyFont="1" applyFill="1" applyBorder="1" applyAlignment="1">
      <alignment horizontal="center" vertical="center"/>
    </xf>
    <xf numFmtId="1" fontId="25" fillId="5" borderId="0" xfId="0" applyNumberFormat="1" applyFont="1" applyFill="1"/>
    <xf numFmtId="0" fontId="20" fillId="3" borderId="14" xfId="0" applyFont="1" applyFill="1" applyBorder="1" applyAlignment="1">
      <alignment horizontal="center" vertical="center"/>
    </xf>
    <xf numFmtId="0" fontId="25" fillId="3" borderId="15" xfId="0" applyFont="1" applyFill="1" applyBorder="1" applyAlignment="1">
      <alignment horizontal="center" vertical="center"/>
    </xf>
    <xf numFmtId="164" fontId="25" fillId="3" borderId="15" xfId="0" applyNumberFormat="1" applyFont="1" applyFill="1" applyBorder="1" applyAlignment="1">
      <alignment horizontal="center" vertical="center"/>
    </xf>
    <xf numFmtId="164" fontId="25" fillId="3" borderId="15" xfId="0" applyNumberFormat="1" applyFont="1" applyFill="1" applyBorder="1"/>
    <xf numFmtId="0" fontId="22" fillId="3" borderId="9" xfId="0" applyFont="1" applyFill="1" applyBorder="1" applyAlignment="1">
      <alignment horizontal="center" vertical="center"/>
    </xf>
    <xf numFmtId="0" fontId="25" fillId="3" borderId="0" xfId="0" applyFont="1" applyFill="1" applyAlignment="1">
      <alignment horizontal="center" vertical="center"/>
    </xf>
    <xf numFmtId="164" fontId="25" fillId="3" borderId="0" xfId="0" applyNumberFormat="1" applyFont="1" applyFill="1" applyAlignment="1">
      <alignment horizontal="center" vertical="center"/>
    </xf>
    <xf numFmtId="0" fontId="24" fillId="3" borderId="9" xfId="0" applyFont="1" applyFill="1" applyBorder="1" applyAlignment="1">
      <alignment horizontal="center" vertical="center"/>
    </xf>
    <xf numFmtId="0" fontId="24" fillId="3" borderId="0" xfId="0" applyFont="1" applyFill="1" applyAlignment="1">
      <alignment horizontal="center" vertical="center"/>
    </xf>
    <xf numFmtId="164" fontId="24" fillId="3" borderId="0" xfId="0" applyNumberFormat="1" applyFont="1" applyFill="1" applyAlignment="1">
      <alignment horizontal="center" vertical="center"/>
    </xf>
    <xf numFmtId="0" fontId="25" fillId="3" borderId="9" xfId="0" applyFont="1" applyFill="1" applyBorder="1" applyAlignment="1">
      <alignment horizontal="center" vertical="center"/>
    </xf>
    <xf numFmtId="1" fontId="25" fillId="3" borderId="0" xfId="0" applyNumberFormat="1" applyFont="1" applyFill="1"/>
    <xf numFmtId="0" fontId="20" fillId="4" borderId="14" xfId="0" applyFont="1" applyFill="1" applyBorder="1" applyAlignment="1">
      <alignment horizontal="center" vertical="center"/>
    </xf>
    <xf numFmtId="0" fontId="25" fillId="4" borderId="15" xfId="0" applyFont="1" applyFill="1" applyBorder="1" applyAlignment="1">
      <alignment horizontal="center" vertical="center"/>
    </xf>
    <xf numFmtId="164" fontId="25" fillId="4" borderId="15" xfId="0" applyNumberFormat="1" applyFont="1" applyFill="1" applyBorder="1" applyAlignment="1">
      <alignment horizontal="center" vertical="center"/>
    </xf>
    <xf numFmtId="164" fontId="25" fillId="4" borderId="15" xfId="0" applyNumberFormat="1" applyFont="1" applyFill="1" applyBorder="1"/>
    <xf numFmtId="0" fontId="22" fillId="4" borderId="9" xfId="0" applyFont="1" applyFill="1" applyBorder="1" applyAlignment="1">
      <alignment horizontal="center" vertical="center"/>
    </xf>
    <xf numFmtId="0" fontId="20" fillId="5" borderId="14" xfId="0" applyFont="1" applyFill="1" applyBorder="1" applyAlignment="1">
      <alignment horizontal="center" vertical="center"/>
    </xf>
    <xf numFmtId="0" fontId="25" fillId="5" borderId="15" xfId="0" applyFont="1" applyFill="1" applyBorder="1" applyAlignment="1">
      <alignment horizontal="center" vertical="center"/>
    </xf>
    <xf numFmtId="164" fontId="25" fillId="5" borderId="15" xfId="0" applyNumberFormat="1" applyFont="1" applyFill="1" applyBorder="1" applyAlignment="1">
      <alignment horizontal="center" vertical="center"/>
    </xf>
    <xf numFmtId="164" fontId="25" fillId="5" borderId="15" xfId="0" applyNumberFormat="1" applyFont="1" applyFill="1" applyBorder="1"/>
    <xf numFmtId="0" fontId="22" fillId="5" borderId="9" xfId="0" applyFont="1" applyFill="1" applyBorder="1" applyAlignment="1">
      <alignment horizontal="center" vertical="center"/>
    </xf>
    <xf numFmtId="11" fontId="25" fillId="5" borderId="0" xfId="0" applyNumberFormat="1" applyFont="1" applyFill="1" applyAlignment="1">
      <alignment horizontal="center" vertical="center"/>
    </xf>
    <xf numFmtId="11" fontId="24" fillId="5" borderId="0" xfId="0" applyNumberFormat="1" applyFont="1" applyFill="1" applyAlignment="1">
      <alignment horizontal="center" vertical="center"/>
    </xf>
    <xf numFmtId="0" fontId="27" fillId="5" borderId="9" xfId="0" applyFont="1" applyFill="1" applyBorder="1" applyAlignment="1">
      <alignment horizontal="center" vertical="center"/>
    </xf>
    <xf numFmtId="0" fontId="27" fillId="5" borderId="0" xfId="0" applyFont="1" applyFill="1" applyAlignment="1">
      <alignment horizontal="center" vertical="center"/>
    </xf>
    <xf numFmtId="164" fontId="27" fillId="5" borderId="0" xfId="0" applyNumberFormat="1" applyFont="1" applyFill="1" applyAlignment="1">
      <alignment horizontal="center" vertical="center"/>
    </xf>
    <xf numFmtId="11" fontId="27" fillId="5" borderId="0" xfId="0" applyNumberFormat="1" applyFont="1" applyFill="1" applyAlignment="1">
      <alignment horizontal="center" vertical="center"/>
    </xf>
    <xf numFmtId="0" fontId="25" fillId="4" borderId="15" xfId="0" applyFont="1" applyFill="1" applyBorder="1" applyAlignment="1">
      <alignment horizontal="left" vertical="center"/>
    </xf>
    <xf numFmtId="0" fontId="20" fillId="5" borderId="14" xfId="0" applyFont="1" applyFill="1" applyBorder="1" applyAlignment="1">
      <alignment horizontal="left" vertical="top"/>
    </xf>
    <xf numFmtId="0" fontId="27" fillId="3" borderId="9" xfId="0" applyFont="1" applyFill="1" applyBorder="1" applyAlignment="1">
      <alignment horizontal="center" vertical="center"/>
    </xf>
    <xf numFmtId="0" fontId="20" fillId="0" borderId="0" xfId="0" applyFont="1" applyAlignment="1">
      <alignment horizontal="left" vertical="center"/>
    </xf>
    <xf numFmtId="166" fontId="24" fillId="4" borderId="10" xfId="0" applyNumberFormat="1" applyFont="1" applyFill="1" applyBorder="1" applyAlignment="1">
      <alignment horizontal="center" vertical="center"/>
    </xf>
    <xf numFmtId="0" fontId="20" fillId="4" borderId="6" xfId="0" applyFont="1" applyFill="1" applyBorder="1" applyAlignment="1">
      <alignment horizontal="center"/>
    </xf>
    <xf numFmtId="0" fontId="25" fillId="3" borderId="15" xfId="0" applyFont="1" applyFill="1" applyBorder="1" applyAlignment="1">
      <alignment horizontal="left"/>
    </xf>
    <xf numFmtId="0" fontId="25" fillId="4" borderId="15" xfId="0" applyFont="1" applyFill="1" applyBorder="1" applyAlignment="1">
      <alignment horizontal="left"/>
    </xf>
    <xf numFmtId="0" fontId="3" fillId="4" borderId="14" xfId="0" applyFont="1" applyFill="1" applyBorder="1" applyAlignment="1">
      <alignment horizontal="left"/>
    </xf>
    <xf numFmtId="0" fontId="3" fillId="3" borderId="14" xfId="0" applyFont="1" applyFill="1" applyBorder="1" applyAlignment="1">
      <alignment horizontal="left"/>
    </xf>
    <xf numFmtId="0" fontId="20" fillId="3" borderId="14" xfId="0" applyFont="1" applyFill="1" applyBorder="1" applyAlignment="1">
      <alignment horizontal="left"/>
    </xf>
    <xf numFmtId="164" fontId="24" fillId="5" borderId="10" xfId="0" applyNumberFormat="1" applyFont="1" applyFill="1" applyBorder="1" applyAlignment="1">
      <alignment horizontal="center" vertical="top" wrapText="1"/>
    </xf>
    <xf numFmtId="2" fontId="24" fillId="4" borderId="10" xfId="0" applyNumberFormat="1" applyFont="1" applyFill="1" applyBorder="1" applyAlignment="1">
      <alignment horizontal="center"/>
    </xf>
    <xf numFmtId="2" fontId="24" fillId="5" borderId="10" xfId="0" applyNumberFormat="1" applyFont="1" applyFill="1" applyBorder="1"/>
    <xf numFmtId="0" fontId="25" fillId="5" borderId="15" xfId="0" applyFont="1" applyFill="1" applyBorder="1" applyAlignment="1">
      <alignment horizontal="left" vertical="center"/>
    </xf>
    <xf numFmtId="2" fontId="24" fillId="4" borderId="10" xfId="0" applyNumberFormat="1" applyFont="1" applyFill="1" applyBorder="1"/>
    <xf numFmtId="0" fontId="3" fillId="0" borderId="3" xfId="0" applyFont="1" applyBorder="1" applyAlignment="1">
      <alignment vertical="center"/>
    </xf>
    <xf numFmtId="0" fontId="13" fillId="8" borderId="4" xfId="0" applyFont="1" applyFill="1" applyBorder="1" applyAlignment="1">
      <alignment horizontal="center" vertical="center"/>
    </xf>
    <xf numFmtId="0" fontId="15" fillId="8" borderId="4" xfId="0" applyFont="1" applyFill="1" applyBorder="1" applyAlignment="1">
      <alignment horizontal="center" vertical="center"/>
    </xf>
    <xf numFmtId="0" fontId="13" fillId="8" borderId="4" xfId="0" applyFont="1" applyFill="1" applyBorder="1" applyAlignment="1">
      <alignment horizontal="center" vertical="center" wrapText="1"/>
    </xf>
    <xf numFmtId="3" fontId="15" fillId="8" borderId="4" xfId="0" applyNumberFormat="1" applyFont="1" applyFill="1" applyBorder="1" applyAlignment="1">
      <alignment horizontal="center" vertical="center" wrapText="1"/>
    </xf>
    <xf numFmtId="0" fontId="15" fillId="9" borderId="5" xfId="0" applyFont="1" applyFill="1" applyBorder="1" applyAlignment="1">
      <alignment horizontal="center" vertical="center" wrapText="1"/>
    </xf>
    <xf numFmtId="0" fontId="15" fillId="9" borderId="5" xfId="0" applyFont="1" applyFill="1" applyBorder="1" applyAlignment="1">
      <alignment horizontal="center" vertical="center"/>
    </xf>
    <xf numFmtId="3" fontId="13" fillId="8" borderId="4" xfId="0" applyNumberFormat="1" applyFont="1" applyFill="1" applyBorder="1" applyAlignment="1">
      <alignment horizontal="center" vertical="center" wrapText="1"/>
    </xf>
    <xf numFmtId="3" fontId="15" fillId="9" borderId="5" xfId="0" applyNumberFormat="1" applyFont="1" applyFill="1" applyBorder="1" applyAlignment="1">
      <alignment horizontal="center" vertical="center" wrapText="1"/>
    </xf>
    <xf numFmtId="0" fontId="25" fillId="0" borderId="0" xfId="0" quotePrefix="1" applyFont="1"/>
    <xf numFmtId="0" fontId="33" fillId="0" borderId="0" xfId="0" applyFont="1"/>
    <xf numFmtId="0" fontId="33" fillId="14" borderId="14" xfId="0" applyFont="1" applyFill="1" applyBorder="1"/>
    <xf numFmtId="0" fontId="33" fillId="14" borderId="15" xfId="0" applyFont="1" applyFill="1" applyBorder="1"/>
    <xf numFmtId="0" fontId="4" fillId="14" borderId="15" xfId="0" applyFont="1" applyFill="1" applyBorder="1"/>
    <xf numFmtId="0" fontId="4" fillId="14" borderId="16" xfId="0" applyFont="1" applyFill="1" applyBorder="1"/>
    <xf numFmtId="0" fontId="33" fillId="10" borderId="14" xfId="0" applyFont="1" applyFill="1" applyBorder="1"/>
    <xf numFmtId="0" fontId="33" fillId="10" borderId="15" xfId="0" applyFont="1" applyFill="1" applyBorder="1"/>
    <xf numFmtId="0" fontId="4" fillId="10" borderId="15" xfId="0" applyFont="1" applyFill="1" applyBorder="1"/>
    <xf numFmtId="0" fontId="4" fillId="10" borderId="16" xfId="0" applyFont="1" applyFill="1" applyBorder="1"/>
    <xf numFmtId="0" fontId="33" fillId="11" borderId="14" xfId="0" applyFont="1" applyFill="1" applyBorder="1"/>
    <xf numFmtId="0" fontId="33" fillId="11" borderId="15" xfId="0" applyFont="1" applyFill="1" applyBorder="1"/>
    <xf numFmtId="0" fontId="4" fillId="11" borderId="15" xfId="0" applyFont="1" applyFill="1" applyBorder="1"/>
    <xf numFmtId="0" fontId="4" fillId="11" borderId="16" xfId="0" applyFont="1" applyFill="1" applyBorder="1"/>
    <xf numFmtId="0" fontId="3" fillId="13" borderId="14" xfId="0" applyFont="1" applyFill="1" applyBorder="1"/>
    <xf numFmtId="0" fontId="3" fillId="13" borderId="15" xfId="0" applyFont="1" applyFill="1" applyBorder="1"/>
    <xf numFmtId="0" fontId="3" fillId="13" borderId="16" xfId="0" applyFont="1" applyFill="1" applyBorder="1"/>
    <xf numFmtId="0" fontId="33" fillId="12" borderId="14" xfId="0" applyFont="1" applyFill="1" applyBorder="1"/>
    <xf numFmtId="0" fontId="33" fillId="12" borderId="15" xfId="0" applyFont="1" applyFill="1" applyBorder="1"/>
    <xf numFmtId="0" fontId="33" fillId="12" borderId="16" xfId="0" applyFont="1" applyFill="1" applyBorder="1"/>
    <xf numFmtId="0" fontId="33" fillId="11" borderId="16" xfId="0" applyFont="1" applyFill="1" applyBorder="1"/>
    <xf numFmtId="0" fontId="33" fillId="10" borderId="16" xfId="0" applyFont="1" applyFill="1" applyBorder="1"/>
    <xf numFmtId="0" fontId="34" fillId="0" borderId="0" xfId="0" applyFont="1"/>
    <xf numFmtId="0" fontId="25" fillId="3" borderId="11" xfId="0" applyFont="1" applyFill="1" applyBorder="1" applyAlignment="1">
      <alignment horizontal="center"/>
    </xf>
    <xf numFmtId="0" fontId="25" fillId="3" borderId="12" xfId="0" applyFont="1" applyFill="1" applyBorder="1" applyAlignment="1">
      <alignment horizontal="center"/>
    </xf>
    <xf numFmtId="164" fontId="25" fillId="3" borderId="13" xfId="0" applyNumberFormat="1" applyFont="1" applyFill="1" applyBorder="1" applyAlignment="1">
      <alignment horizontal="center"/>
    </xf>
    <xf numFmtId="164" fontId="25" fillId="3" borderId="12" xfId="0" applyNumberFormat="1" applyFont="1" applyFill="1" applyBorder="1"/>
    <xf numFmtId="0" fontId="27" fillId="3" borderId="0" xfId="0" applyFont="1" applyFill="1" applyAlignment="1">
      <alignment horizontal="center" vertical="center"/>
    </xf>
    <xf numFmtId="164" fontId="27" fillId="3" borderId="0" xfId="0" applyNumberFormat="1" applyFont="1" applyFill="1" applyAlignment="1">
      <alignment horizontal="center" vertical="center"/>
    </xf>
    <xf numFmtId="11" fontId="27" fillId="3" borderId="0" xfId="0" applyNumberFormat="1" applyFont="1" applyFill="1" applyAlignment="1">
      <alignment horizontal="center" vertical="center"/>
    </xf>
    <xf numFmtId="0" fontId="25" fillId="3" borderId="11" xfId="0" applyFont="1" applyFill="1" applyBorder="1" applyAlignment="1">
      <alignment horizontal="center" vertical="center"/>
    </xf>
    <xf numFmtId="0" fontId="25" fillId="3" borderId="12" xfId="0" applyFont="1" applyFill="1" applyBorder="1" applyAlignment="1">
      <alignment horizontal="center" vertical="center"/>
    </xf>
    <xf numFmtId="164" fontId="25" fillId="3" borderId="12" xfId="0" applyNumberFormat="1" applyFont="1" applyFill="1" applyBorder="1" applyAlignment="1">
      <alignment horizontal="center" vertical="center"/>
    </xf>
    <xf numFmtId="1" fontId="25" fillId="3" borderId="12" xfId="0" applyNumberFormat="1" applyFont="1" applyFill="1" applyBorder="1"/>
    <xf numFmtId="2" fontId="25" fillId="3" borderId="0" xfId="0" applyNumberFormat="1" applyFont="1" applyFill="1" applyAlignment="1">
      <alignment horizontal="center"/>
    </xf>
    <xf numFmtId="164" fontId="24" fillId="3" borderId="12" xfId="0" applyNumberFormat="1" applyFont="1" applyFill="1" applyBorder="1" applyAlignment="1">
      <alignment horizontal="center"/>
    </xf>
    <xf numFmtId="2" fontId="25" fillId="3" borderId="12" xfId="0" applyNumberFormat="1" applyFont="1" applyFill="1" applyBorder="1" applyAlignment="1">
      <alignment horizontal="center"/>
    </xf>
    <xf numFmtId="0" fontId="13" fillId="4" borderId="17" xfId="0" applyFont="1" applyFill="1" applyBorder="1" applyAlignment="1">
      <alignment horizontal="center" vertical="center" wrapText="1"/>
    </xf>
    <xf numFmtId="0" fontId="35" fillId="10" borderId="9" xfId="0" applyFont="1" applyFill="1" applyBorder="1"/>
    <xf numFmtId="0" fontId="35" fillId="10" borderId="0" xfId="0" applyFont="1" applyFill="1"/>
    <xf numFmtId="0" fontId="35" fillId="10" borderId="10" xfId="0" applyFont="1" applyFill="1" applyBorder="1"/>
    <xf numFmtId="0" fontId="36" fillId="10" borderId="9" xfId="0" applyFont="1" applyFill="1" applyBorder="1" applyAlignment="1">
      <alignment horizontal="center"/>
    </xf>
    <xf numFmtId="0" fontId="36" fillId="10" borderId="0" xfId="0" applyFont="1" applyFill="1" applyAlignment="1">
      <alignment horizontal="center"/>
    </xf>
    <xf numFmtId="9" fontId="36" fillId="10" borderId="0" xfId="0" applyNumberFormat="1" applyFont="1" applyFill="1" applyAlignment="1">
      <alignment horizontal="center"/>
    </xf>
    <xf numFmtId="0" fontId="36" fillId="10" borderId="10" xfId="0" applyFont="1" applyFill="1" applyBorder="1" applyAlignment="1">
      <alignment horizontal="center"/>
    </xf>
    <xf numFmtId="0" fontId="37" fillId="10" borderId="9" xfId="0" applyFont="1" applyFill="1" applyBorder="1" applyAlignment="1">
      <alignment horizontal="center"/>
    </xf>
    <xf numFmtId="0" fontId="37" fillId="10" borderId="0" xfId="0" applyFont="1" applyFill="1" applyAlignment="1">
      <alignment horizontal="center"/>
    </xf>
    <xf numFmtId="11" fontId="37" fillId="10" borderId="10" xfId="0" applyNumberFormat="1" applyFont="1" applyFill="1" applyBorder="1" applyAlignment="1">
      <alignment horizontal="center"/>
    </xf>
    <xf numFmtId="0" fontId="37" fillId="10" borderId="10" xfId="0" applyFont="1" applyFill="1" applyBorder="1" applyAlignment="1">
      <alignment horizontal="center"/>
    </xf>
    <xf numFmtId="0" fontId="24" fillId="11" borderId="9" xfId="0" applyFont="1" applyFill="1" applyBorder="1"/>
    <xf numFmtId="0" fontId="24" fillId="11" borderId="0" xfId="0" applyFont="1" applyFill="1"/>
    <xf numFmtId="0" fontId="24" fillId="11" borderId="10" xfId="0" applyFont="1" applyFill="1" applyBorder="1"/>
    <xf numFmtId="0" fontId="36" fillId="11" borderId="9" xfId="0" applyFont="1" applyFill="1" applyBorder="1" applyAlignment="1">
      <alignment horizontal="center"/>
    </xf>
    <xf numFmtId="0" fontId="36" fillId="11" borderId="0" xfId="0" applyFont="1" applyFill="1" applyAlignment="1">
      <alignment horizontal="center"/>
    </xf>
    <xf numFmtId="9" fontId="36" fillId="11" borderId="0" xfId="0" applyNumberFormat="1" applyFont="1" applyFill="1" applyAlignment="1">
      <alignment horizontal="center"/>
    </xf>
    <xf numFmtId="0" fontId="36" fillId="11" borderId="10" xfId="0" applyFont="1" applyFill="1" applyBorder="1" applyAlignment="1">
      <alignment horizontal="center"/>
    </xf>
    <xf numFmtId="0" fontId="27" fillId="11" borderId="9" xfId="0" applyFont="1" applyFill="1" applyBorder="1" applyAlignment="1">
      <alignment horizontal="center"/>
    </xf>
    <xf numFmtId="0" fontId="27" fillId="11" borderId="0" xfId="0" applyFont="1" applyFill="1" applyAlignment="1">
      <alignment horizontal="center"/>
    </xf>
    <xf numFmtId="11" fontId="27" fillId="11" borderId="10" xfId="0" applyNumberFormat="1" applyFont="1" applyFill="1" applyBorder="1" applyAlignment="1">
      <alignment horizontal="center"/>
    </xf>
    <xf numFmtId="0" fontId="35" fillId="11" borderId="9" xfId="0" applyFont="1" applyFill="1" applyBorder="1" applyAlignment="1">
      <alignment horizontal="center"/>
    </xf>
    <xf numFmtId="0" fontId="24" fillId="11" borderId="0" xfId="0" applyFont="1" applyFill="1" applyAlignment="1">
      <alignment horizontal="center"/>
    </xf>
    <xf numFmtId="0" fontId="24" fillId="11" borderId="0" xfId="0" quotePrefix="1" applyFont="1" applyFill="1" applyAlignment="1">
      <alignment horizontal="center"/>
    </xf>
    <xf numFmtId="0" fontId="24" fillId="11" borderId="10" xfId="0" applyFont="1" applyFill="1" applyBorder="1" applyAlignment="1">
      <alignment horizontal="center"/>
    </xf>
    <xf numFmtId="0" fontId="24" fillId="12" borderId="9" xfId="0" applyFont="1" applyFill="1" applyBorder="1"/>
    <xf numFmtId="0" fontId="24" fillId="12" borderId="0" xfId="0" applyFont="1" applyFill="1"/>
    <xf numFmtId="0" fontId="24" fillId="12" borderId="10" xfId="0" applyFont="1" applyFill="1" applyBorder="1"/>
    <xf numFmtId="0" fontId="36" fillId="12" borderId="9" xfId="0" applyFont="1" applyFill="1" applyBorder="1" applyAlignment="1">
      <alignment horizontal="center"/>
    </xf>
    <xf numFmtId="0" fontId="36" fillId="12" borderId="0" xfId="0" applyFont="1" applyFill="1" applyAlignment="1">
      <alignment horizontal="center"/>
    </xf>
    <xf numFmtId="9" fontId="36" fillId="12" borderId="0" xfId="0" applyNumberFormat="1" applyFont="1" applyFill="1" applyAlignment="1">
      <alignment horizontal="center"/>
    </xf>
    <xf numFmtId="0" fontId="36" fillId="12" borderId="10" xfId="0" applyFont="1" applyFill="1" applyBorder="1" applyAlignment="1">
      <alignment horizontal="center"/>
    </xf>
    <xf numFmtId="0" fontId="37" fillId="12" borderId="9" xfId="0" applyFont="1" applyFill="1" applyBorder="1" applyAlignment="1">
      <alignment horizontal="center"/>
    </xf>
    <xf numFmtId="0" fontId="27" fillId="12" borderId="0" xfId="0" applyFont="1" applyFill="1" applyAlignment="1">
      <alignment horizontal="center"/>
    </xf>
    <xf numFmtId="11" fontId="27" fillId="12" borderId="10" xfId="0" applyNumberFormat="1" applyFont="1" applyFill="1" applyBorder="1" applyAlignment="1">
      <alignment horizontal="center"/>
    </xf>
    <xf numFmtId="0" fontId="27" fillId="12" borderId="9" xfId="0" applyFont="1" applyFill="1" applyBorder="1" applyAlignment="1">
      <alignment horizontal="center"/>
    </xf>
    <xf numFmtId="0" fontId="24" fillId="13" borderId="9" xfId="0" applyFont="1" applyFill="1" applyBorder="1"/>
    <xf numFmtId="0" fontId="24" fillId="13" borderId="0" xfId="0" applyFont="1" applyFill="1"/>
    <xf numFmtId="0" fontId="24" fillId="13" borderId="10" xfId="0" applyFont="1" applyFill="1" applyBorder="1"/>
    <xf numFmtId="0" fontId="36" fillId="13" borderId="9" xfId="0" applyFont="1" applyFill="1" applyBorder="1" applyAlignment="1">
      <alignment horizontal="center"/>
    </xf>
    <xf numFmtId="0" fontId="36" fillId="13" borderId="0" xfId="0" applyFont="1" applyFill="1" applyAlignment="1">
      <alignment horizontal="center"/>
    </xf>
    <xf numFmtId="9" fontId="36" fillId="13" borderId="0" xfId="0" applyNumberFormat="1" applyFont="1" applyFill="1" applyAlignment="1">
      <alignment horizontal="center"/>
    </xf>
    <xf numFmtId="0" fontId="36" fillId="13" borderId="10" xfId="0" applyFont="1" applyFill="1" applyBorder="1" applyAlignment="1">
      <alignment horizontal="center"/>
    </xf>
    <xf numFmtId="0" fontId="27" fillId="13" borderId="9" xfId="0" applyFont="1" applyFill="1" applyBorder="1" applyAlignment="1">
      <alignment horizontal="center"/>
    </xf>
    <xf numFmtId="0" fontId="27" fillId="13" borderId="0" xfId="0" applyFont="1" applyFill="1" applyAlignment="1">
      <alignment horizontal="center"/>
    </xf>
    <xf numFmtId="0" fontId="27" fillId="13" borderId="0" xfId="0" applyFont="1" applyFill="1"/>
    <xf numFmtId="11" fontId="27" fillId="13" borderId="10" xfId="0" applyNumberFormat="1" applyFont="1" applyFill="1" applyBorder="1" applyAlignment="1">
      <alignment horizontal="center"/>
    </xf>
    <xf numFmtId="0" fontId="35" fillId="13" borderId="9" xfId="0" applyFont="1" applyFill="1" applyBorder="1" applyAlignment="1">
      <alignment horizontal="center"/>
    </xf>
    <xf numFmtId="0" fontId="24" fillId="13" borderId="0" xfId="0" applyFont="1" applyFill="1" applyAlignment="1">
      <alignment horizontal="center"/>
    </xf>
    <xf numFmtId="0" fontId="24" fillId="13" borderId="0" xfId="0" quotePrefix="1" applyFont="1" applyFill="1" applyAlignment="1">
      <alignment horizontal="center"/>
    </xf>
    <xf numFmtId="164" fontId="24" fillId="13" borderId="10" xfId="0" applyNumberFormat="1" applyFont="1" applyFill="1" applyBorder="1" applyAlignment="1">
      <alignment horizontal="center"/>
    </xf>
    <xf numFmtId="164" fontId="27" fillId="11" borderId="10" xfId="0" applyNumberFormat="1" applyFont="1" applyFill="1" applyBorder="1" applyAlignment="1">
      <alignment horizontal="center"/>
    </xf>
    <xf numFmtId="0" fontId="24" fillId="10" borderId="9" xfId="0" applyFont="1" applyFill="1" applyBorder="1"/>
    <xf numFmtId="0" fontId="24" fillId="10" borderId="0" xfId="0" applyFont="1" applyFill="1"/>
    <xf numFmtId="0" fontId="24" fillId="10" borderId="10" xfId="0" applyFont="1" applyFill="1" applyBorder="1"/>
    <xf numFmtId="0" fontId="23" fillId="10" borderId="9" xfId="0" applyFont="1" applyFill="1" applyBorder="1" applyAlignment="1">
      <alignment horizontal="center"/>
    </xf>
    <xf numFmtId="0" fontId="23" fillId="10" borderId="0" xfId="0" applyFont="1" applyFill="1" applyAlignment="1">
      <alignment horizontal="center"/>
    </xf>
    <xf numFmtId="9" fontId="23" fillId="10" borderId="0" xfId="0" applyNumberFormat="1" applyFont="1" applyFill="1" applyAlignment="1">
      <alignment horizontal="center"/>
    </xf>
    <xf numFmtId="0" fontId="23" fillId="10" borderId="10" xfId="0" applyFont="1" applyFill="1" applyBorder="1" applyAlignment="1">
      <alignment horizontal="center"/>
    </xf>
    <xf numFmtId="0" fontId="27" fillId="10" borderId="0" xfId="0" applyFont="1" applyFill="1" applyAlignment="1">
      <alignment horizontal="center"/>
    </xf>
    <xf numFmtId="11" fontId="27" fillId="10" borderId="10" xfId="0" applyNumberFormat="1" applyFont="1" applyFill="1" applyBorder="1" applyAlignment="1">
      <alignment horizontal="center"/>
    </xf>
    <xf numFmtId="0" fontId="27" fillId="10" borderId="0" xfId="0" quotePrefix="1" applyFont="1" applyFill="1" applyAlignment="1">
      <alignment horizontal="center"/>
    </xf>
    <xf numFmtId="0" fontId="24" fillId="14" borderId="9" xfId="0" applyFont="1" applyFill="1" applyBorder="1"/>
    <xf numFmtId="0" fontId="24" fillId="14" borderId="0" xfId="0" applyFont="1" applyFill="1"/>
    <xf numFmtId="0" fontId="24" fillId="14" borderId="10" xfId="0" applyFont="1" applyFill="1" applyBorder="1"/>
    <xf numFmtId="0" fontId="23" fillId="14" borderId="9" xfId="0" applyFont="1" applyFill="1" applyBorder="1" applyAlignment="1">
      <alignment horizontal="center"/>
    </xf>
    <xf numFmtId="0" fontId="23" fillId="14" borderId="0" xfId="0" applyFont="1" applyFill="1" applyAlignment="1">
      <alignment horizontal="center"/>
    </xf>
    <xf numFmtId="0" fontId="36" fillId="14" borderId="0" xfId="0" applyFont="1" applyFill="1" applyAlignment="1">
      <alignment horizontal="center"/>
    </xf>
    <xf numFmtId="9" fontId="23" fillId="14" borderId="0" xfId="0" applyNumberFormat="1" applyFont="1" applyFill="1" applyAlignment="1">
      <alignment horizontal="center"/>
    </xf>
    <xf numFmtId="0" fontId="23" fillId="14" borderId="10" xfId="0" applyFont="1" applyFill="1" applyBorder="1" applyAlignment="1">
      <alignment horizontal="center"/>
    </xf>
    <xf numFmtId="0" fontId="27" fillId="14" borderId="9" xfId="0" applyFont="1" applyFill="1" applyBorder="1" applyAlignment="1">
      <alignment horizontal="center"/>
    </xf>
    <xf numFmtId="0" fontId="27" fillId="14" borderId="0" xfId="0" applyFont="1" applyFill="1" applyAlignment="1">
      <alignment horizontal="center"/>
    </xf>
    <xf numFmtId="11" fontId="27" fillId="14" borderId="10" xfId="0" applyNumberFormat="1" applyFont="1" applyFill="1" applyBorder="1" applyAlignment="1">
      <alignment horizontal="center"/>
    </xf>
    <xf numFmtId="0" fontId="35" fillId="14" borderId="9" xfId="0" applyFont="1" applyFill="1" applyBorder="1" applyAlignment="1">
      <alignment horizontal="center"/>
    </xf>
    <xf numFmtId="0" fontId="24" fillId="14" borderId="0" xfId="0" applyFont="1" applyFill="1" applyAlignment="1">
      <alignment horizontal="center"/>
    </xf>
    <xf numFmtId="0" fontId="24" fillId="14" borderId="0" xfId="0" quotePrefix="1" applyFont="1" applyFill="1" applyAlignment="1">
      <alignment horizontal="center"/>
    </xf>
    <xf numFmtId="0" fontId="24" fillId="14" borderId="10" xfId="0" applyFont="1" applyFill="1" applyBorder="1" applyAlignment="1">
      <alignment horizontal="center"/>
    </xf>
    <xf numFmtId="0" fontId="35" fillId="14" borderId="9" xfId="0" applyFont="1" applyFill="1" applyBorder="1"/>
    <xf numFmtId="0" fontId="35" fillId="14" borderId="0" xfId="0" applyFont="1" applyFill="1"/>
    <xf numFmtId="0" fontId="35" fillId="14" borderId="10" xfId="0" applyFont="1" applyFill="1" applyBorder="1"/>
    <xf numFmtId="0" fontId="35" fillId="14" borderId="11" xfId="0" applyFont="1" applyFill="1" applyBorder="1"/>
    <xf numFmtId="0" fontId="35" fillId="14" borderId="12" xfId="0" applyFont="1" applyFill="1" applyBorder="1"/>
    <xf numFmtId="0" fontId="35" fillId="14" borderId="13" xfId="0" applyFont="1" applyFill="1" applyBorder="1"/>
    <xf numFmtId="0" fontId="13" fillId="4" borderId="19" xfId="0" applyFont="1" applyFill="1" applyBorder="1" applyAlignment="1">
      <alignment horizontal="center" vertical="center"/>
    </xf>
    <xf numFmtId="0" fontId="17" fillId="4" borderId="20" xfId="1" applyFont="1" applyFill="1" applyBorder="1" applyAlignment="1">
      <alignment horizontal="center" vertical="center"/>
    </xf>
    <xf numFmtId="0" fontId="13" fillId="4" borderId="20" xfId="0" applyFont="1" applyFill="1" applyBorder="1" applyAlignment="1">
      <alignment horizontal="center" vertical="center"/>
    </xf>
    <xf numFmtId="0" fontId="13" fillId="4" borderId="21" xfId="0" applyFont="1" applyFill="1" applyBorder="1" applyAlignment="1">
      <alignment horizontal="center" vertical="center"/>
    </xf>
    <xf numFmtId="0" fontId="13" fillId="4" borderId="22" xfId="0" applyFont="1" applyFill="1" applyBorder="1" applyAlignment="1">
      <alignment horizontal="center" vertical="center"/>
    </xf>
    <xf numFmtId="3" fontId="13" fillId="4" borderId="22" xfId="0" applyNumberFormat="1" applyFont="1" applyFill="1" applyBorder="1" applyAlignment="1">
      <alignment horizontal="center" vertical="center"/>
    </xf>
    <xf numFmtId="0" fontId="13" fillId="4" borderId="22" xfId="0" applyFont="1" applyFill="1" applyBorder="1" applyAlignment="1">
      <alignment horizontal="center" vertical="center" wrapText="1"/>
    </xf>
    <xf numFmtId="0" fontId="13" fillId="4" borderId="23" xfId="0" applyFont="1" applyFill="1" applyBorder="1" applyAlignment="1">
      <alignment horizontal="center" vertical="center"/>
    </xf>
    <xf numFmtId="0" fontId="13" fillId="4" borderId="5" xfId="0" applyFont="1" applyFill="1" applyBorder="1" applyAlignment="1">
      <alignment horizontal="center" vertical="center" wrapText="1"/>
    </xf>
    <xf numFmtId="3" fontId="13" fillId="4" borderId="5" xfId="0" applyNumberFormat="1" applyFont="1" applyFill="1" applyBorder="1" applyAlignment="1">
      <alignment horizontal="center" vertical="center"/>
    </xf>
    <xf numFmtId="0" fontId="15" fillId="4" borderId="20" xfId="0" applyFont="1" applyFill="1" applyBorder="1" applyAlignment="1">
      <alignment horizontal="center" vertical="center"/>
    </xf>
    <xf numFmtId="0" fontId="15" fillId="4" borderId="0" xfId="0" applyFont="1" applyFill="1" applyAlignment="1">
      <alignment horizontal="center" vertical="center" wrapText="1"/>
    </xf>
    <xf numFmtId="0" fontId="13" fillId="4" borderId="25" xfId="0" applyFont="1" applyFill="1" applyBorder="1" applyAlignment="1">
      <alignment horizontal="center" vertical="center"/>
    </xf>
    <xf numFmtId="0" fontId="13" fillId="4" borderId="17" xfId="0" applyFont="1" applyFill="1" applyBorder="1" applyAlignment="1">
      <alignment horizontal="center" vertical="center"/>
    </xf>
    <xf numFmtId="3" fontId="13" fillId="4" borderId="18" xfId="0" applyNumberFormat="1" applyFont="1" applyFill="1" applyBorder="1" applyAlignment="1">
      <alignment horizontal="center" vertical="center"/>
    </xf>
    <xf numFmtId="0" fontId="16" fillId="4" borderId="17" xfId="0" applyFont="1" applyFill="1" applyBorder="1" applyAlignment="1">
      <alignment horizontal="center" vertical="center" wrapText="1"/>
    </xf>
    <xf numFmtId="0" fontId="13" fillId="4" borderId="24" xfId="0" applyFont="1" applyFill="1" applyBorder="1" applyAlignment="1">
      <alignment horizontal="center" vertical="center"/>
    </xf>
    <xf numFmtId="3" fontId="13" fillId="4" borderId="17" xfId="0" applyNumberFormat="1" applyFont="1" applyFill="1" applyBorder="1" applyAlignment="1">
      <alignment horizontal="center" vertical="center" wrapText="1"/>
    </xf>
    <xf numFmtId="0" fontId="13" fillId="4" borderId="27" xfId="0" applyFont="1" applyFill="1" applyBorder="1" applyAlignment="1">
      <alignment horizontal="center" vertical="center"/>
    </xf>
    <xf numFmtId="0" fontId="14" fillId="4" borderId="14" xfId="0" applyFont="1" applyFill="1" applyBorder="1" applyAlignment="1">
      <alignment vertical="center"/>
    </xf>
    <xf numFmtId="0" fontId="14" fillId="4" borderId="15" xfId="0" applyFont="1" applyFill="1" applyBorder="1" applyAlignment="1">
      <alignment vertical="center"/>
    </xf>
    <xf numFmtId="0" fontId="14" fillId="4" borderId="16" xfId="0" applyFont="1" applyFill="1" applyBorder="1" applyAlignment="1">
      <alignment vertical="center"/>
    </xf>
    <xf numFmtId="0" fontId="13" fillId="4" borderId="28" xfId="0" applyFont="1" applyFill="1" applyBorder="1" applyAlignment="1">
      <alignment horizontal="center" vertical="center"/>
    </xf>
    <xf numFmtId="0" fontId="17" fillId="4" borderId="29" xfId="1" applyFont="1" applyFill="1" applyBorder="1" applyAlignment="1">
      <alignment horizontal="center" vertical="center"/>
    </xf>
    <xf numFmtId="3" fontId="15" fillId="4" borderId="17" xfId="0" applyNumberFormat="1" applyFont="1" applyFill="1" applyBorder="1" applyAlignment="1">
      <alignment horizontal="center" vertical="center"/>
    </xf>
    <xf numFmtId="0" fontId="17" fillId="4" borderId="27" xfId="1" applyFont="1" applyFill="1" applyBorder="1" applyAlignment="1">
      <alignment horizontal="center" vertical="center"/>
    </xf>
    <xf numFmtId="0" fontId="15" fillId="9" borderId="29" xfId="0" applyFont="1" applyFill="1" applyBorder="1" applyAlignment="1">
      <alignment horizontal="center" vertical="center"/>
    </xf>
    <xf numFmtId="0" fontId="15" fillId="9" borderId="28" xfId="0" applyFont="1" applyFill="1" applyBorder="1" applyAlignment="1">
      <alignment horizontal="center" vertical="center"/>
    </xf>
    <xf numFmtId="0" fontId="13" fillId="9" borderId="25" xfId="0" applyFont="1" applyFill="1" applyBorder="1" applyAlignment="1">
      <alignment horizontal="center" vertical="center"/>
    </xf>
    <xf numFmtId="0" fontId="15" fillId="9" borderId="17" xfId="0" applyFont="1" applyFill="1" applyBorder="1" applyAlignment="1">
      <alignment horizontal="center" vertical="center"/>
    </xf>
    <xf numFmtId="3" fontId="15" fillId="9" borderId="17" xfId="0" applyNumberFormat="1" applyFont="1" applyFill="1" applyBorder="1" applyAlignment="1">
      <alignment horizontal="center" vertical="center" wrapText="1"/>
    </xf>
    <xf numFmtId="0" fontId="15" fillId="9" borderId="30" xfId="0" applyFont="1" applyFill="1" applyBorder="1" applyAlignment="1">
      <alignment horizontal="center" vertical="center" wrapText="1"/>
    </xf>
    <xf numFmtId="0" fontId="15" fillId="9" borderId="31" xfId="0" applyFont="1" applyFill="1" applyBorder="1" applyAlignment="1">
      <alignment horizontal="center" vertical="center"/>
    </xf>
    <xf numFmtId="0" fontId="13" fillId="8" borderId="19" xfId="0" applyFont="1" applyFill="1" applyBorder="1" applyAlignment="1">
      <alignment horizontal="center" vertical="center"/>
    </xf>
    <xf numFmtId="0" fontId="15" fillId="8" borderId="20" xfId="0" applyFont="1" applyFill="1" applyBorder="1" applyAlignment="1">
      <alignment horizontal="center" vertical="center"/>
    </xf>
    <xf numFmtId="0" fontId="15" fillId="8" borderId="19" xfId="0" applyFont="1" applyFill="1" applyBorder="1" applyAlignment="1">
      <alignment horizontal="center" vertical="center"/>
    </xf>
    <xf numFmtId="0" fontId="15" fillId="8" borderId="21" xfId="0" applyFont="1" applyFill="1" applyBorder="1" applyAlignment="1">
      <alignment horizontal="center" vertical="center"/>
    </xf>
    <xf numFmtId="0" fontId="15" fillId="8" borderId="22" xfId="0" applyFont="1" applyFill="1" applyBorder="1" applyAlignment="1">
      <alignment horizontal="center" vertical="center"/>
    </xf>
    <xf numFmtId="3" fontId="15" fillId="8" borderId="22" xfId="0" applyNumberFormat="1" applyFont="1" applyFill="1" applyBorder="1" applyAlignment="1">
      <alignment horizontal="center" vertical="center" wrapText="1"/>
    </xf>
    <xf numFmtId="0" fontId="15" fillId="8" borderId="23" xfId="0" applyFont="1" applyFill="1" applyBorder="1" applyAlignment="1">
      <alignment horizontal="center" vertical="center"/>
    </xf>
    <xf numFmtId="0" fontId="18" fillId="8" borderId="14" xfId="0" applyFont="1" applyFill="1" applyBorder="1" applyAlignment="1">
      <alignment horizontal="left"/>
    </xf>
    <xf numFmtId="0" fontId="18" fillId="8" borderId="15" xfId="0" applyFont="1" applyFill="1" applyBorder="1" applyAlignment="1">
      <alignment horizontal="left"/>
    </xf>
    <xf numFmtId="0" fontId="18" fillId="8" borderId="15" xfId="0" applyFont="1" applyFill="1" applyBorder="1" applyAlignment="1">
      <alignment horizontal="center" vertical="center" wrapText="1"/>
    </xf>
    <xf numFmtId="0" fontId="18" fillId="8" borderId="16" xfId="0" applyFont="1" applyFill="1" applyBorder="1" applyAlignment="1">
      <alignment horizontal="left"/>
    </xf>
    <xf numFmtId="0" fontId="18" fillId="9" borderId="12" xfId="0" applyFont="1" applyFill="1" applyBorder="1" applyAlignment="1">
      <alignment vertical="center" wrapText="1"/>
    </xf>
    <xf numFmtId="0" fontId="15" fillId="9" borderId="13" xfId="0" applyFont="1" applyFill="1" applyBorder="1" applyAlignment="1">
      <alignment vertical="center"/>
    </xf>
    <xf numFmtId="0" fontId="18" fillId="9" borderId="11" xfId="0" applyFont="1" applyFill="1" applyBorder="1" applyAlignment="1">
      <alignment vertical="top"/>
    </xf>
    <xf numFmtId="0" fontId="18" fillId="9" borderId="12" xfId="0" applyFont="1" applyFill="1" applyBorder="1" applyAlignment="1">
      <alignment vertical="top"/>
    </xf>
    <xf numFmtId="165" fontId="25" fillId="7" borderId="0" xfId="0" applyNumberFormat="1" applyFont="1" applyFill="1" applyAlignment="1">
      <alignment horizontal="center"/>
    </xf>
    <xf numFmtId="2" fontId="23" fillId="7" borderId="0" xfId="0" applyNumberFormat="1" applyFont="1" applyFill="1" applyAlignment="1">
      <alignment horizontal="center"/>
    </xf>
    <xf numFmtId="0" fontId="27" fillId="7" borderId="0" xfId="0" applyFont="1" applyFill="1" applyAlignment="1">
      <alignment horizontal="center"/>
    </xf>
    <xf numFmtId="164" fontId="27" fillId="7" borderId="0" xfId="0" applyNumberFormat="1" applyFont="1" applyFill="1" applyAlignment="1">
      <alignment horizontal="center"/>
    </xf>
    <xf numFmtId="11" fontId="27" fillId="7" borderId="0" xfId="0" applyNumberFormat="1" applyFont="1" applyFill="1" applyAlignment="1">
      <alignment horizontal="center"/>
    </xf>
    <xf numFmtId="165" fontId="24" fillId="7" borderId="0" xfId="0" applyNumberFormat="1" applyFont="1" applyFill="1" applyAlignment="1">
      <alignment horizontal="center"/>
    </xf>
    <xf numFmtId="2" fontId="24" fillId="7" borderId="0" xfId="0" applyNumberFormat="1" applyFont="1" applyFill="1" applyAlignment="1">
      <alignment horizontal="center"/>
    </xf>
    <xf numFmtId="11" fontId="25" fillId="7" borderId="0" xfId="0" applyNumberFormat="1" applyFont="1" applyFill="1" applyAlignment="1">
      <alignment horizontal="center"/>
    </xf>
    <xf numFmtId="2" fontId="25" fillId="7" borderId="0" xfId="0" applyNumberFormat="1" applyFont="1" applyFill="1" applyAlignment="1">
      <alignment horizontal="center"/>
    </xf>
    <xf numFmtId="11" fontId="25" fillId="7" borderId="12" xfId="0" applyNumberFormat="1" applyFont="1" applyFill="1" applyBorder="1" applyAlignment="1">
      <alignment horizontal="center"/>
    </xf>
    <xf numFmtId="0" fontId="22" fillId="3" borderId="6" xfId="0" applyFont="1" applyFill="1" applyBorder="1" applyAlignment="1">
      <alignment horizontal="center"/>
    </xf>
    <xf numFmtId="0" fontId="22" fillId="3" borderId="7" xfId="0" applyFont="1" applyFill="1" applyBorder="1" applyAlignment="1">
      <alignment horizontal="center"/>
    </xf>
    <xf numFmtId="164" fontId="22" fillId="3" borderId="7" xfId="0" applyNumberFormat="1" applyFont="1" applyFill="1" applyBorder="1" applyAlignment="1">
      <alignment horizontal="center"/>
    </xf>
    <xf numFmtId="164" fontId="25" fillId="3" borderId="7" xfId="0" applyNumberFormat="1" applyFont="1" applyFill="1" applyBorder="1" applyAlignment="1">
      <alignment horizontal="center"/>
    </xf>
    <xf numFmtId="164" fontId="23" fillId="3" borderId="7" xfId="0" applyNumberFormat="1" applyFont="1" applyFill="1" applyBorder="1" applyAlignment="1">
      <alignment horizontal="center"/>
    </xf>
    <xf numFmtId="0" fontId="23" fillId="3" borderId="7" xfId="0" applyFont="1" applyFill="1" applyBorder="1" applyAlignment="1">
      <alignment horizontal="center"/>
    </xf>
    <xf numFmtId="164" fontId="24" fillId="3" borderId="8" xfId="0" applyNumberFormat="1" applyFont="1" applyFill="1" applyBorder="1" applyAlignment="1">
      <alignment horizontal="center"/>
    </xf>
    <xf numFmtId="0" fontId="3" fillId="3" borderId="6" xfId="0" applyFont="1" applyFill="1" applyBorder="1" applyAlignment="1">
      <alignment horizontal="left" vertical="center"/>
    </xf>
    <xf numFmtId="0" fontId="25" fillId="3" borderId="7" xfId="0" applyFont="1" applyFill="1" applyBorder="1" applyAlignment="1">
      <alignment horizontal="left"/>
    </xf>
    <xf numFmtId="164" fontId="21" fillId="3" borderId="7" xfId="0" applyNumberFormat="1" applyFont="1" applyFill="1" applyBorder="1" applyAlignment="1">
      <alignment horizontal="center"/>
    </xf>
    <xf numFmtId="0" fontId="21" fillId="3" borderId="7" xfId="0" applyFont="1" applyFill="1" applyBorder="1" applyAlignment="1">
      <alignment horizontal="center"/>
    </xf>
    <xf numFmtId="164" fontId="21" fillId="3" borderId="8" xfId="0" applyNumberFormat="1" applyFont="1" applyFill="1" applyBorder="1" applyAlignment="1">
      <alignment horizontal="center"/>
    </xf>
    <xf numFmtId="0" fontId="20" fillId="0" borderId="0" xfId="0" applyFont="1" applyAlignment="1">
      <alignment horizontal="center"/>
    </xf>
    <xf numFmtId="0" fontId="27" fillId="15" borderId="9" xfId="0" applyFont="1" applyFill="1" applyBorder="1" applyAlignment="1">
      <alignment horizontal="center"/>
    </xf>
    <xf numFmtId="0" fontId="27" fillId="15" borderId="0" xfId="0" applyFont="1" applyFill="1" applyAlignment="1">
      <alignment horizontal="center"/>
    </xf>
    <xf numFmtId="164" fontId="27" fillId="15" borderId="0" xfId="0" applyNumberFormat="1" applyFont="1" applyFill="1" applyAlignment="1">
      <alignment horizontal="center"/>
    </xf>
    <xf numFmtId="11" fontId="27" fillId="15" borderId="0" xfId="0" applyNumberFormat="1" applyFont="1" applyFill="1" applyAlignment="1">
      <alignment horizontal="center"/>
    </xf>
    <xf numFmtId="11" fontId="24" fillId="3" borderId="10" xfId="0" applyNumberFormat="1" applyFont="1" applyFill="1" applyBorder="1" applyAlignment="1">
      <alignment horizontal="center"/>
    </xf>
    <xf numFmtId="164" fontId="9" fillId="3" borderId="12" xfId="0" applyNumberFormat="1" applyFont="1" applyFill="1" applyBorder="1" applyAlignment="1">
      <alignment horizontal="center"/>
    </xf>
    <xf numFmtId="0" fontId="9" fillId="3" borderId="12" xfId="0" applyFont="1" applyFill="1" applyBorder="1" applyAlignment="1">
      <alignment horizontal="center"/>
    </xf>
    <xf numFmtId="164" fontId="9" fillId="3" borderId="13" xfId="0" applyNumberFormat="1" applyFont="1" applyFill="1" applyBorder="1" applyAlignment="1">
      <alignment horizontal="center"/>
    </xf>
    <xf numFmtId="164" fontId="20" fillId="0" borderId="0" xfId="0" applyNumberFormat="1" applyFont="1" applyAlignment="1">
      <alignment horizontal="center"/>
    </xf>
    <xf numFmtId="164" fontId="21" fillId="5" borderId="10" xfId="0" applyNumberFormat="1" applyFont="1" applyFill="1" applyBorder="1" applyAlignment="1">
      <alignment horizontal="center"/>
    </xf>
    <xf numFmtId="0" fontId="30" fillId="4" borderId="15" xfId="0" applyFont="1" applyFill="1" applyBorder="1" applyAlignment="1">
      <alignment horizontal="center"/>
    </xf>
    <xf numFmtId="0" fontId="28" fillId="5" borderId="0" xfId="0" applyFont="1" applyFill="1" applyAlignment="1">
      <alignment horizontal="center"/>
    </xf>
    <xf numFmtId="164" fontId="21" fillId="3" borderId="13" xfId="0" applyNumberFormat="1" applyFont="1" applyFill="1" applyBorder="1" applyAlignment="1">
      <alignment horizontal="center"/>
    </xf>
    <xf numFmtId="0" fontId="30" fillId="4" borderId="14" xfId="0" applyFont="1" applyFill="1" applyBorder="1" applyAlignment="1">
      <alignment horizontal="center"/>
    </xf>
    <xf numFmtId="0" fontId="23" fillId="4" borderId="7" xfId="0" applyFont="1" applyFill="1" applyBorder="1" applyAlignment="1">
      <alignment horizontal="center"/>
    </xf>
    <xf numFmtId="0" fontId="20" fillId="5" borderId="11" xfId="0" applyFont="1" applyFill="1" applyBorder="1" applyAlignment="1">
      <alignment horizontal="center"/>
    </xf>
    <xf numFmtId="0" fontId="25" fillId="5" borderId="12" xfId="0" applyFont="1" applyFill="1" applyBorder="1" applyAlignment="1">
      <alignment horizontal="center"/>
    </xf>
    <xf numFmtId="164" fontId="25" fillId="5" borderId="12" xfId="0" applyNumberFormat="1" applyFont="1" applyFill="1" applyBorder="1" applyAlignment="1">
      <alignment horizontal="center"/>
    </xf>
    <xf numFmtId="164" fontId="25" fillId="5" borderId="13" xfId="0" applyNumberFormat="1" applyFont="1" applyFill="1" applyBorder="1" applyAlignment="1">
      <alignment horizontal="center"/>
    </xf>
    <xf numFmtId="0" fontId="25" fillId="3" borderId="7" xfId="0" applyFont="1" applyFill="1" applyBorder="1" applyAlignment="1">
      <alignment horizontal="center"/>
    </xf>
    <xf numFmtId="164" fontId="23" fillId="3" borderId="7" xfId="0" applyNumberFormat="1" applyFont="1" applyFill="1" applyBorder="1"/>
    <xf numFmtId="0" fontId="23" fillId="3" borderId="7" xfId="0" applyFont="1" applyFill="1" applyBorder="1"/>
    <xf numFmtId="0" fontId="24" fillId="3" borderId="7" xfId="0" applyFont="1" applyFill="1" applyBorder="1"/>
    <xf numFmtId="164" fontId="24" fillId="3" borderId="8" xfId="0" applyNumberFormat="1" applyFont="1" applyFill="1" applyBorder="1"/>
    <xf numFmtId="0" fontId="20" fillId="3" borderId="6" xfId="0" applyFont="1" applyFill="1" applyBorder="1" applyAlignment="1">
      <alignment horizontal="center"/>
    </xf>
    <xf numFmtId="164" fontId="21" fillId="3" borderId="7" xfId="0" applyNumberFormat="1" applyFont="1" applyFill="1" applyBorder="1"/>
    <xf numFmtId="0" fontId="21" fillId="3" borderId="7" xfId="0" applyFont="1" applyFill="1" applyBorder="1"/>
    <xf numFmtId="0" fontId="25" fillId="3" borderId="7" xfId="0" applyFont="1" applyFill="1" applyBorder="1"/>
    <xf numFmtId="164" fontId="25" fillId="3" borderId="8" xfId="0" applyNumberFormat="1" applyFont="1" applyFill="1" applyBorder="1"/>
    <xf numFmtId="0" fontId="10" fillId="15" borderId="15" xfId="0" applyFont="1" applyFill="1" applyBorder="1"/>
    <xf numFmtId="0" fontId="25" fillId="5" borderId="15" xfId="0" applyFont="1" applyFill="1" applyBorder="1" applyAlignment="1">
      <alignment horizontal="left"/>
    </xf>
    <xf numFmtId="0" fontId="24" fillId="3" borderId="7" xfId="0" applyFont="1" applyFill="1" applyBorder="1" applyAlignment="1">
      <alignment horizontal="center"/>
    </xf>
    <xf numFmtId="164" fontId="25" fillId="3" borderId="8" xfId="0" applyNumberFormat="1" applyFont="1" applyFill="1" applyBorder="1" applyAlignment="1">
      <alignment horizontal="center"/>
    </xf>
    <xf numFmtId="164" fontId="0" fillId="15" borderId="15" xfId="0" applyNumberFormat="1" applyFill="1" applyBorder="1" applyAlignment="1">
      <alignment horizontal="center"/>
    </xf>
    <xf numFmtId="164" fontId="25" fillId="4" borderId="15" xfId="0" applyNumberFormat="1" applyFont="1" applyFill="1" applyBorder="1" applyAlignment="1">
      <alignment horizontal="left"/>
    </xf>
    <xf numFmtId="164" fontId="25" fillId="5" borderId="15" xfId="0" applyNumberFormat="1" applyFont="1" applyFill="1" applyBorder="1" applyAlignment="1">
      <alignment horizontal="left"/>
    </xf>
    <xf numFmtId="164" fontId="25" fillId="3" borderId="15" xfId="0" applyNumberFormat="1" applyFont="1" applyFill="1" applyBorder="1" applyAlignment="1">
      <alignment horizontal="left"/>
    </xf>
    <xf numFmtId="164" fontId="25" fillId="5" borderId="12" xfId="0" applyNumberFormat="1" applyFont="1" applyFill="1" applyBorder="1" applyAlignment="1">
      <alignment horizontal="left"/>
    </xf>
    <xf numFmtId="0" fontId="13" fillId="15" borderId="25" xfId="0" applyFont="1" applyFill="1" applyBorder="1" applyAlignment="1">
      <alignment horizontal="center" vertical="center"/>
    </xf>
    <xf numFmtId="0" fontId="13" fillId="15" borderId="17" xfId="0" applyFont="1" applyFill="1" applyBorder="1" applyAlignment="1">
      <alignment horizontal="center" vertical="center"/>
    </xf>
    <xf numFmtId="3" fontId="13" fillId="15" borderId="17" xfId="0" applyNumberFormat="1" applyFont="1" applyFill="1" applyBorder="1" applyAlignment="1">
      <alignment horizontal="center" vertical="center" wrapText="1"/>
    </xf>
    <xf numFmtId="0" fontId="19" fillId="15" borderId="17" xfId="0" applyFont="1" applyFill="1" applyBorder="1" applyAlignment="1">
      <alignment horizontal="center" vertical="center" wrapText="1"/>
    </xf>
    <xf numFmtId="0" fontId="15" fillId="15" borderId="27" xfId="0" applyFont="1" applyFill="1" applyBorder="1" applyAlignment="1">
      <alignment horizontal="center" vertical="center"/>
    </xf>
    <xf numFmtId="11" fontId="27" fillId="12" borderId="0" xfId="0" applyNumberFormat="1" applyFont="1" applyFill="1" applyAlignment="1">
      <alignment horizontal="center"/>
    </xf>
    <xf numFmtId="0" fontId="20" fillId="6" borderId="9" xfId="0" applyFont="1" applyFill="1" applyBorder="1"/>
    <xf numFmtId="0" fontId="21" fillId="6" borderId="0" xfId="0" applyFont="1" applyFill="1"/>
    <xf numFmtId="2" fontId="21" fillId="6" borderId="0" xfId="0" applyNumberFormat="1" applyFont="1" applyFill="1"/>
    <xf numFmtId="0" fontId="21" fillId="6" borderId="10" xfId="0" applyFont="1" applyFill="1" applyBorder="1"/>
    <xf numFmtId="164" fontId="38" fillId="16" borderId="0" xfId="0" applyNumberFormat="1" applyFont="1" applyFill="1"/>
    <xf numFmtId="0" fontId="38" fillId="16" borderId="0" xfId="0" applyFont="1" applyFill="1"/>
    <xf numFmtId="0" fontId="37" fillId="5" borderId="0" xfId="0" applyFont="1" applyFill="1" applyAlignment="1">
      <alignment horizontal="center"/>
    </xf>
    <xf numFmtId="0" fontId="14" fillId="4" borderId="11" xfId="0" applyFont="1" applyFill="1" applyBorder="1" applyAlignment="1">
      <alignment horizontal="left" vertical="center"/>
    </xf>
    <xf numFmtId="0" fontId="14" fillId="4" borderId="12" xfId="0" applyFont="1" applyFill="1" applyBorder="1" applyAlignment="1">
      <alignment horizontal="left" vertical="center"/>
    </xf>
    <xf numFmtId="0" fontId="14" fillId="4" borderId="13" xfId="0" applyFont="1" applyFill="1" applyBorder="1" applyAlignment="1">
      <alignment horizontal="left" vertical="center"/>
    </xf>
    <xf numFmtId="0" fontId="3" fillId="0" borderId="0" xfId="0" applyFont="1" applyAlignment="1">
      <alignment horizontal="left" vertical="center"/>
    </xf>
    <xf numFmtId="0" fontId="13" fillId="2" borderId="6" xfId="0" applyFont="1" applyFill="1" applyBorder="1" applyAlignment="1">
      <alignment horizontal="center" vertical="center"/>
    </xf>
    <xf numFmtId="0" fontId="13" fillId="2" borderId="11" xfId="0" applyFont="1" applyFill="1" applyBorder="1" applyAlignment="1">
      <alignment horizontal="center" vertical="center"/>
    </xf>
    <xf numFmtId="0" fontId="13" fillId="2" borderId="7" xfId="0" applyFont="1" applyFill="1" applyBorder="1" applyAlignment="1">
      <alignment horizontal="center" vertical="center"/>
    </xf>
    <xf numFmtId="0" fontId="13" fillId="2" borderId="12" xfId="0" applyFont="1" applyFill="1" applyBorder="1" applyAlignment="1">
      <alignment horizontal="center" vertical="center"/>
    </xf>
    <xf numFmtId="0" fontId="13" fillId="2" borderId="7" xfId="0" applyFont="1" applyFill="1" applyBorder="1" applyAlignment="1">
      <alignment horizontal="center" vertical="center" wrapText="1"/>
    </xf>
    <xf numFmtId="0" fontId="13" fillId="2" borderId="12" xfId="0" applyFont="1" applyFill="1" applyBorder="1" applyAlignment="1">
      <alignment horizontal="center" vertical="center" wrapText="1"/>
    </xf>
    <xf numFmtId="0" fontId="13" fillId="2" borderId="8" xfId="0" applyFont="1" applyFill="1" applyBorder="1" applyAlignment="1">
      <alignment horizontal="center" vertical="center"/>
    </xf>
    <xf numFmtId="0" fontId="13" fillId="2" borderId="13" xfId="0" applyFont="1" applyFill="1" applyBorder="1" applyAlignment="1">
      <alignment horizontal="center" vertical="center"/>
    </xf>
    <xf numFmtId="0" fontId="18" fillId="15" borderId="14" xfId="0" applyFont="1" applyFill="1" applyBorder="1" applyAlignment="1">
      <alignment horizontal="left" vertical="center"/>
    </xf>
    <xf numFmtId="0" fontId="18" fillId="15" borderId="15" xfId="0" applyFont="1" applyFill="1" applyBorder="1" applyAlignment="1">
      <alignment horizontal="left" vertical="center"/>
    </xf>
    <xf numFmtId="0" fontId="18" fillId="15" borderId="16" xfId="0" applyFont="1" applyFill="1" applyBorder="1" applyAlignment="1">
      <alignment horizontal="left" vertical="center"/>
    </xf>
    <xf numFmtId="0" fontId="13" fillId="2" borderId="2" xfId="0" applyFont="1" applyFill="1" applyBorder="1" applyAlignment="1">
      <alignment horizontal="center" vertical="center"/>
    </xf>
    <xf numFmtId="0" fontId="13" fillId="2" borderId="0" xfId="0" applyFont="1" applyFill="1" applyAlignment="1">
      <alignment horizontal="center" vertical="center"/>
    </xf>
    <xf numFmtId="0" fontId="15" fillId="8" borderId="5" xfId="0" applyFont="1" applyFill="1" applyBorder="1" applyAlignment="1">
      <alignment horizontal="center" vertical="center" wrapText="1"/>
    </xf>
    <xf numFmtId="0" fontId="15" fillId="8" borderId="32" xfId="0" applyFont="1" applyFill="1" applyBorder="1" applyAlignment="1">
      <alignment horizontal="center" vertical="center" wrapText="1"/>
    </xf>
    <xf numFmtId="0" fontId="13" fillId="2" borderId="1" xfId="0" applyFont="1" applyFill="1" applyBorder="1" applyAlignment="1">
      <alignment horizontal="center" vertical="center"/>
    </xf>
    <xf numFmtId="0" fontId="13" fillId="2" borderId="26" xfId="0" applyFont="1" applyFill="1" applyBorder="1" applyAlignment="1">
      <alignment horizontal="center" vertical="center"/>
    </xf>
    <xf numFmtId="0" fontId="13" fillId="2" borderId="2" xfId="0" applyFont="1" applyFill="1" applyBorder="1" applyAlignment="1">
      <alignment horizontal="center" vertical="center" wrapText="1"/>
    </xf>
    <xf numFmtId="0" fontId="13" fillId="2" borderId="0" xfId="0" applyFont="1" applyFill="1" applyAlignment="1">
      <alignment horizontal="center" vertical="center" wrapText="1"/>
    </xf>
    <xf numFmtId="0" fontId="2" fillId="0" borderId="0" xfId="0" applyFont="1" applyAlignment="1">
      <alignment horizontal="left"/>
    </xf>
    <xf numFmtId="0" fontId="0" fillId="0" borderId="12" xfId="0" applyBorder="1" applyAlignment="1">
      <alignment horizontal="left"/>
    </xf>
    <xf numFmtId="0" fontId="25" fillId="4" borderId="15" xfId="0" applyFont="1" applyFill="1" applyBorder="1" applyAlignment="1">
      <alignment horizontal="left"/>
    </xf>
    <xf numFmtId="0" fontId="25" fillId="4" borderId="16" xfId="0" applyFont="1" applyFill="1" applyBorder="1" applyAlignment="1">
      <alignment horizontal="left"/>
    </xf>
    <xf numFmtId="0" fontId="20" fillId="5" borderId="14" xfId="0" applyFont="1" applyFill="1" applyBorder="1" applyAlignment="1">
      <alignment horizontal="left"/>
    </xf>
    <xf numFmtId="0" fontId="20" fillId="5" borderId="15" xfId="0" applyFont="1" applyFill="1" applyBorder="1" applyAlignment="1">
      <alignment horizontal="left"/>
    </xf>
  </cellXfs>
  <cellStyles count="2">
    <cellStyle name="Hyperlink" xfId="1" builtinId="8"/>
    <cellStyle name="Normal" xfId="0" builtinId="0"/>
  </cellStyles>
  <dxfs count="0"/>
  <tableStyles count="0" defaultTableStyle="TableStyleMedium2" defaultPivotStyle="PivotStyleLight16"/>
  <colors>
    <mruColors>
      <color rgb="FFD2FAF9"/>
      <color rgb="FFE8E8E8"/>
      <color rgb="FF63FFF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1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ustomXml" Target="../customXml/item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doi.org/10.1038/s41467-018-04930-1" TargetMode="External"/><Relationship Id="rId2" Type="http://schemas.openxmlformats.org/officeDocument/2006/relationships/hyperlink" Target="https://doi.org/10.1038/s41588-018-0147-3" TargetMode="External"/><Relationship Id="rId1" Type="http://schemas.openxmlformats.org/officeDocument/2006/relationships/hyperlink" Target="https://doi.org/10.1038/s41467-019-13585-5" TargetMode="External"/><Relationship Id="rId5" Type="http://schemas.openxmlformats.org/officeDocument/2006/relationships/hyperlink" Target="https://doi.org/10.1038/s41586-022-05477-4" TargetMode="External"/><Relationship Id="rId4" Type="http://schemas.openxmlformats.org/officeDocument/2006/relationships/hyperlink" Target="https://doi.org/10.1038/s41586-022-05477-4" TargetMode="Externa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7C2A25-3DC2-446C-83AA-5C624D37B925}">
  <sheetPr>
    <tabColor rgb="FFE7E6E6"/>
  </sheetPr>
  <dimension ref="A1:E24"/>
  <sheetViews>
    <sheetView tabSelected="1" workbookViewId="0">
      <selection activeCell="D11" sqref="D11"/>
    </sheetView>
  </sheetViews>
  <sheetFormatPr defaultColWidth="9.109375" defaultRowHeight="14.4" x14ac:dyDescent="0.3"/>
  <cols>
    <col min="1" max="1" width="48.33203125" customWidth="1"/>
    <col min="2" max="2" width="43" customWidth="1"/>
    <col min="3" max="3" width="51.88671875" customWidth="1"/>
    <col min="4" max="4" width="95" style="27" customWidth="1"/>
    <col min="5" max="5" width="43.88671875" customWidth="1"/>
  </cols>
  <sheetData>
    <row r="1" spans="1:5" x14ac:dyDescent="0.3">
      <c r="A1" s="663" t="s">
        <v>0</v>
      </c>
      <c r="B1" s="663"/>
      <c r="C1" s="663"/>
      <c r="D1" s="26"/>
      <c r="E1" s="5"/>
    </row>
    <row r="2" spans="1:5" ht="15" customHeight="1" x14ac:dyDescent="0.3">
      <c r="A2" s="664" t="s">
        <v>1</v>
      </c>
      <c r="B2" s="666" t="s">
        <v>2</v>
      </c>
      <c r="C2" s="666" t="s">
        <v>3</v>
      </c>
      <c r="D2" s="668" t="s">
        <v>4</v>
      </c>
      <c r="E2" s="670" t="s">
        <v>5</v>
      </c>
    </row>
    <row r="3" spans="1:5" ht="15" customHeight="1" x14ac:dyDescent="0.3">
      <c r="A3" s="665"/>
      <c r="B3" s="667"/>
      <c r="C3" s="667"/>
      <c r="D3" s="669"/>
      <c r="E3" s="671"/>
    </row>
    <row r="4" spans="1:5" ht="46.8" x14ac:dyDescent="0.3">
      <c r="A4" s="550" t="s">
        <v>6</v>
      </c>
      <c r="B4" s="551" t="s">
        <v>7</v>
      </c>
      <c r="C4" s="555" t="s">
        <v>8</v>
      </c>
      <c r="D4" s="454" t="s">
        <v>9</v>
      </c>
      <c r="E4" s="556" t="s">
        <v>10</v>
      </c>
    </row>
    <row r="5" spans="1:5" ht="127.5" customHeight="1" x14ac:dyDescent="0.3">
      <c r="A5" s="538" t="s">
        <v>11</v>
      </c>
      <c r="B5" s="18" t="s">
        <v>12</v>
      </c>
      <c r="C5" s="25" t="s">
        <v>13</v>
      </c>
      <c r="D5" s="549" t="s">
        <v>14</v>
      </c>
      <c r="E5" s="540" t="s">
        <v>15</v>
      </c>
    </row>
    <row r="6" spans="1:5" ht="62.4" x14ac:dyDescent="0.3">
      <c r="A6" s="541" t="s">
        <v>16</v>
      </c>
      <c r="B6" s="542" t="s">
        <v>7</v>
      </c>
      <c r="C6" s="543" t="s">
        <v>17</v>
      </c>
      <c r="D6" s="544" t="s">
        <v>18</v>
      </c>
      <c r="E6" s="545" t="s">
        <v>19</v>
      </c>
    </row>
    <row r="7" spans="1:5" ht="18.75" customHeight="1" x14ac:dyDescent="0.3">
      <c r="A7" s="660" t="s">
        <v>20</v>
      </c>
      <c r="B7" s="661"/>
      <c r="C7" s="661"/>
      <c r="D7" s="661"/>
      <c r="E7" s="662"/>
    </row>
    <row r="8" spans="1:5" ht="46.8" x14ac:dyDescent="0.3">
      <c r="A8" s="550" t="s">
        <v>21</v>
      </c>
      <c r="B8" s="551" t="s">
        <v>22</v>
      </c>
      <c r="C8" s="552">
        <v>466571</v>
      </c>
      <c r="D8" s="553" t="s">
        <v>23</v>
      </c>
      <c r="E8" s="554" t="s">
        <v>24</v>
      </c>
    </row>
    <row r="9" spans="1:5" ht="45" customHeight="1" x14ac:dyDescent="0.3">
      <c r="A9" s="538" t="s">
        <v>25</v>
      </c>
      <c r="B9" s="18" t="s">
        <v>22</v>
      </c>
      <c r="C9" s="19">
        <v>453379</v>
      </c>
      <c r="D9" s="20" t="s">
        <v>26</v>
      </c>
      <c r="E9" s="540" t="s">
        <v>27</v>
      </c>
    </row>
    <row r="10" spans="1:5" ht="99" customHeight="1" x14ac:dyDescent="0.3">
      <c r="A10" s="538" t="s">
        <v>28</v>
      </c>
      <c r="B10" s="20" t="s">
        <v>29</v>
      </c>
      <c r="C10" s="19">
        <v>170911</v>
      </c>
      <c r="D10" s="20" t="s">
        <v>30</v>
      </c>
      <c r="E10" s="540" t="s">
        <v>31</v>
      </c>
    </row>
    <row r="11" spans="1:5" ht="95.25" customHeight="1" x14ac:dyDescent="0.3">
      <c r="A11" s="538" t="s">
        <v>32</v>
      </c>
      <c r="B11" s="18" t="s">
        <v>22</v>
      </c>
      <c r="C11" s="19" t="s">
        <v>33</v>
      </c>
      <c r="D11" s="20" t="s">
        <v>34</v>
      </c>
      <c r="E11" s="548" t="s">
        <v>35</v>
      </c>
    </row>
    <row r="12" spans="1:5" ht="15.6" x14ac:dyDescent="0.3">
      <c r="A12" s="538" t="s">
        <v>36</v>
      </c>
      <c r="B12" s="18" t="s">
        <v>22</v>
      </c>
      <c r="C12" s="19" t="s">
        <v>37</v>
      </c>
      <c r="D12" s="549" t="s">
        <v>38</v>
      </c>
      <c r="E12" s="540" t="s">
        <v>39</v>
      </c>
    </row>
    <row r="13" spans="1:5" ht="249.6" x14ac:dyDescent="0.3">
      <c r="A13" s="538" t="s">
        <v>40</v>
      </c>
      <c r="B13" s="18" t="s">
        <v>41</v>
      </c>
      <c r="C13" s="19">
        <v>30247</v>
      </c>
      <c r="D13" s="20" t="s">
        <v>42</v>
      </c>
      <c r="E13" s="540" t="s">
        <v>43</v>
      </c>
    </row>
    <row r="14" spans="1:5" ht="31.2" x14ac:dyDescent="0.3">
      <c r="A14" s="538" t="s">
        <v>44</v>
      </c>
      <c r="B14" s="18" t="s">
        <v>45</v>
      </c>
      <c r="C14" s="19">
        <v>121604</v>
      </c>
      <c r="D14" s="20" t="s">
        <v>46</v>
      </c>
      <c r="E14" s="540" t="s">
        <v>47</v>
      </c>
    </row>
    <row r="15" spans="1:5" ht="156" x14ac:dyDescent="0.3">
      <c r="A15" s="538" t="s">
        <v>48</v>
      </c>
      <c r="B15" s="20" t="s">
        <v>49</v>
      </c>
      <c r="C15" s="19">
        <v>298420</v>
      </c>
      <c r="D15" s="20" t="s">
        <v>50</v>
      </c>
      <c r="E15" s="540" t="s">
        <v>31</v>
      </c>
    </row>
    <row r="16" spans="1:5" ht="123.75" customHeight="1" x14ac:dyDescent="0.3">
      <c r="A16" s="538" t="s">
        <v>51</v>
      </c>
      <c r="B16" s="18" t="s">
        <v>22</v>
      </c>
      <c r="C16" s="19" t="s">
        <v>52</v>
      </c>
      <c r="D16" s="20" t="s">
        <v>53</v>
      </c>
      <c r="E16" s="539" t="s">
        <v>54</v>
      </c>
    </row>
    <row r="17" spans="1:5" ht="123.75" customHeight="1" x14ac:dyDescent="0.3">
      <c r="A17" s="538" t="s">
        <v>55</v>
      </c>
      <c r="B17" s="20" t="s">
        <v>56</v>
      </c>
      <c r="C17" s="21">
        <v>618489</v>
      </c>
      <c r="D17" s="20" t="s">
        <v>57</v>
      </c>
      <c r="E17" s="539" t="s">
        <v>58</v>
      </c>
    </row>
    <row r="18" spans="1:5" ht="58.5" customHeight="1" x14ac:dyDescent="0.3">
      <c r="A18" s="560" t="s">
        <v>59</v>
      </c>
      <c r="B18" s="546" t="s">
        <v>56</v>
      </c>
      <c r="C18" s="547">
        <v>2428851</v>
      </c>
      <c r="D18" s="546" t="s">
        <v>60</v>
      </c>
      <c r="E18" s="561" t="s">
        <v>58</v>
      </c>
    </row>
    <row r="19" spans="1:5" ht="44.25" customHeight="1" x14ac:dyDescent="0.3">
      <c r="A19" s="557" t="s">
        <v>61</v>
      </c>
      <c r="B19" s="558"/>
      <c r="C19" s="558"/>
      <c r="D19" s="558"/>
      <c r="E19" s="559"/>
    </row>
    <row r="20" spans="1:5" ht="48" customHeight="1" x14ac:dyDescent="0.3">
      <c r="A20" s="550" t="s">
        <v>62</v>
      </c>
      <c r="B20" s="551" t="s">
        <v>22</v>
      </c>
      <c r="C20" s="562">
        <v>112151</v>
      </c>
      <c r="D20" s="454" t="s">
        <v>63</v>
      </c>
      <c r="E20" s="563" t="s">
        <v>64</v>
      </c>
    </row>
    <row r="21" spans="1:5" ht="48.75" customHeight="1" x14ac:dyDescent="0.3">
      <c r="A21" s="538" t="s">
        <v>65</v>
      </c>
      <c r="B21" s="18" t="s">
        <v>22</v>
      </c>
      <c r="C21" s="19">
        <v>766345</v>
      </c>
      <c r="D21" s="20" t="s">
        <v>66</v>
      </c>
      <c r="E21" s="539" t="s">
        <v>67</v>
      </c>
    </row>
    <row r="22" spans="1:5" ht="121.5" customHeight="1" x14ac:dyDescent="0.3">
      <c r="A22" s="538" t="s">
        <v>68</v>
      </c>
      <c r="B22" s="18" t="s">
        <v>69</v>
      </c>
      <c r="C22" s="19" t="s">
        <v>70</v>
      </c>
      <c r="D22" s="20" t="s">
        <v>71</v>
      </c>
      <c r="E22" s="540" t="s">
        <v>72</v>
      </c>
    </row>
    <row r="23" spans="1:5" ht="138.75" customHeight="1" x14ac:dyDescent="0.3">
      <c r="A23" s="541" t="s">
        <v>73</v>
      </c>
      <c r="B23" s="542" t="s">
        <v>74</v>
      </c>
      <c r="C23" s="543" t="s">
        <v>75</v>
      </c>
      <c r="D23" s="544" t="s">
        <v>76</v>
      </c>
      <c r="E23" s="545" t="s">
        <v>77</v>
      </c>
    </row>
    <row r="24" spans="1:5" x14ac:dyDescent="0.3">
      <c r="A24" t="s">
        <v>78</v>
      </c>
    </row>
  </sheetData>
  <mergeCells count="7">
    <mergeCell ref="A7:E7"/>
    <mergeCell ref="A1:C1"/>
    <mergeCell ref="A2:A3"/>
    <mergeCell ref="B2:B3"/>
    <mergeCell ref="C2:C3"/>
    <mergeCell ref="D2:D3"/>
    <mergeCell ref="E2:E3"/>
  </mergeCells>
  <hyperlinks>
    <hyperlink ref="E20" r:id="rId1" xr:uid="{9A9C7C17-452F-45F2-A6CD-D83EDCB82830}"/>
    <hyperlink ref="E21" r:id="rId2" xr:uid="{23C415A0-5752-42B1-9826-0A5F485BA5B1}"/>
    <hyperlink ref="E16" r:id="rId3" xr:uid="{8C19D731-6C62-4FC3-A480-B4C5EB02C9B6}"/>
    <hyperlink ref="E17" r:id="rId4" xr:uid="{A525642C-BE7D-4BFA-8585-70FDD7206C7A}"/>
    <hyperlink ref="E18" r:id="rId5" xr:uid="{812F2A75-5F56-43AB-B397-9CB22CEFD884}"/>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36A3B3-C7AC-4F55-937F-529072635E9E}">
  <sheetPr>
    <tabColor rgb="FFF8CBAD"/>
  </sheetPr>
  <dimension ref="A1:R123"/>
  <sheetViews>
    <sheetView workbookViewId="0">
      <selection activeCell="A2" sqref="A2:N2"/>
    </sheetView>
  </sheetViews>
  <sheetFormatPr defaultRowHeight="14.4" x14ac:dyDescent="0.3"/>
  <cols>
    <col min="1" max="1" width="26.109375" style="96" customWidth="1"/>
    <col min="2" max="2" width="9.109375" style="96"/>
    <col min="3" max="3" width="11.33203125" style="97" customWidth="1"/>
    <col min="4" max="5" width="9.109375" style="97"/>
    <col min="6" max="6" width="12.33203125" style="97" customWidth="1"/>
    <col min="7" max="7" width="12.88671875" style="97" customWidth="1"/>
    <col min="8" max="8" width="9.109375" style="97"/>
    <col min="9" max="9" width="23.88671875" style="97" customWidth="1"/>
    <col min="10" max="10" width="9.109375" style="97"/>
    <col min="11" max="11" width="9.109375" style="96"/>
    <col min="12" max="12" width="9.109375" style="97"/>
    <col min="13" max="13" width="14.88671875" style="96" customWidth="1"/>
    <col min="14" max="14" width="12.5546875" style="97" customWidth="1"/>
  </cols>
  <sheetData>
    <row r="1" spans="1:18" x14ac:dyDescent="0.3">
      <c r="A1" s="608" t="s">
        <v>156</v>
      </c>
      <c r="B1" s="608"/>
      <c r="C1" s="617"/>
      <c r="D1" s="617"/>
      <c r="E1" s="617"/>
      <c r="F1" s="617"/>
      <c r="G1" s="617"/>
      <c r="H1" s="617"/>
      <c r="I1" s="617"/>
      <c r="J1" s="617"/>
      <c r="K1" s="608"/>
      <c r="L1" s="617"/>
      <c r="M1" s="235"/>
      <c r="N1" s="236"/>
    </row>
    <row r="2" spans="1:18" ht="15" thickBot="1" x14ac:dyDescent="0.35">
      <c r="A2" s="684" t="s">
        <v>133</v>
      </c>
      <c r="B2" s="684"/>
      <c r="C2" s="684"/>
      <c r="D2" s="684"/>
      <c r="E2" s="684"/>
      <c r="F2" s="684"/>
      <c r="G2" s="684"/>
      <c r="H2" s="684"/>
      <c r="I2" s="684"/>
      <c r="J2" s="684"/>
      <c r="K2" s="684"/>
      <c r="L2" s="684"/>
      <c r="M2" s="684"/>
      <c r="N2" s="684"/>
    </row>
    <row r="3" spans="1:18" ht="15" thickBot="1" x14ac:dyDescent="0.35">
      <c r="A3" s="101" t="s">
        <v>21</v>
      </c>
      <c r="B3" s="227"/>
      <c r="C3" s="171"/>
      <c r="D3" s="171"/>
      <c r="E3" s="171"/>
      <c r="F3" s="171"/>
      <c r="G3" s="171"/>
      <c r="H3" s="171"/>
      <c r="I3" s="171"/>
      <c r="J3" s="171"/>
      <c r="K3" s="227"/>
      <c r="L3" s="171"/>
      <c r="M3" s="227"/>
      <c r="N3" s="104"/>
    </row>
    <row r="4" spans="1:18" x14ac:dyDescent="0.3">
      <c r="A4" s="105" t="s">
        <v>105</v>
      </c>
      <c r="B4" s="114"/>
      <c r="C4" s="115"/>
      <c r="D4" s="115"/>
      <c r="E4" s="115"/>
      <c r="F4" s="115"/>
      <c r="G4" s="115"/>
      <c r="H4" s="115"/>
      <c r="I4" s="107" t="s">
        <v>106</v>
      </c>
      <c r="J4" s="107"/>
      <c r="K4" s="108"/>
      <c r="L4" s="107"/>
      <c r="M4" s="108" t="s">
        <v>107</v>
      </c>
      <c r="N4" s="109"/>
    </row>
    <row r="5" spans="1:18" x14ac:dyDescent="0.3">
      <c r="A5" s="110" t="s">
        <v>108</v>
      </c>
      <c r="B5" s="111" t="s">
        <v>109</v>
      </c>
      <c r="C5" s="112" t="s">
        <v>110</v>
      </c>
      <c r="D5" s="115" t="s">
        <v>111</v>
      </c>
      <c r="E5" s="115" t="s">
        <v>112</v>
      </c>
      <c r="F5" s="115" t="s">
        <v>113</v>
      </c>
      <c r="G5" s="115" t="s">
        <v>114</v>
      </c>
      <c r="H5" s="115" t="s">
        <v>157</v>
      </c>
      <c r="I5" s="112" t="s">
        <v>116</v>
      </c>
      <c r="J5" s="112" t="s">
        <v>111</v>
      </c>
      <c r="K5" s="111" t="s">
        <v>115</v>
      </c>
      <c r="L5" s="112" t="s">
        <v>117</v>
      </c>
      <c r="M5" s="111" t="s">
        <v>118</v>
      </c>
      <c r="N5" s="109" t="s">
        <v>117</v>
      </c>
    </row>
    <row r="6" spans="1:18" x14ac:dyDescent="0.3">
      <c r="A6" s="113" t="s">
        <v>121</v>
      </c>
      <c r="B6" s="114">
        <v>26</v>
      </c>
      <c r="C6" s="115">
        <v>3.8128122497288</v>
      </c>
      <c r="D6" s="115">
        <v>2.20622429819585</v>
      </c>
      <c r="E6" s="115">
        <f>EXP(C6)</f>
        <v>45.277591884995104</v>
      </c>
      <c r="F6" s="115">
        <f>C6-1.96*D6</f>
        <v>-0.51138737473506568</v>
      </c>
      <c r="G6" s="115">
        <f>C6+1.96*D6</f>
        <v>8.137011874192666</v>
      </c>
      <c r="H6" s="115">
        <v>9.6798320314920999E-2</v>
      </c>
      <c r="I6" s="112">
        <v>-5.5322929999999999E-2</v>
      </c>
      <c r="J6" s="112">
        <v>3.1081399999999999E-2</v>
      </c>
      <c r="K6" s="111">
        <v>8.7752849999999993E-2</v>
      </c>
      <c r="L6" s="112" t="s">
        <v>117</v>
      </c>
      <c r="M6" s="111" t="s">
        <v>120</v>
      </c>
      <c r="N6" s="109">
        <v>37.920839999999998</v>
      </c>
    </row>
    <row r="7" spans="1:18" ht="15" x14ac:dyDescent="0.3">
      <c r="A7" s="113" t="s">
        <v>124</v>
      </c>
      <c r="B7" s="114">
        <v>26</v>
      </c>
      <c r="C7" s="115">
        <v>0.28714671945514297</v>
      </c>
      <c r="D7" s="115">
        <v>0.72887382654878397</v>
      </c>
      <c r="E7" s="115">
        <f t="shared" ref="E7:E70" si="0">EXP(C7)</f>
        <v>1.3326197203722783</v>
      </c>
      <c r="F7" s="115">
        <f t="shared" ref="F7:F70" si="1">C7-1.96*D7</f>
        <v>-1.1414459805804735</v>
      </c>
      <c r="G7" s="115">
        <f t="shared" ref="G7:G70" si="2">C7+1.96*D7</f>
        <v>1.7157394194907594</v>
      </c>
      <c r="H7" s="115">
        <v>0.69361098994132497</v>
      </c>
      <c r="I7" s="107" t="s">
        <v>122</v>
      </c>
      <c r="J7" s="107"/>
      <c r="K7" s="108"/>
      <c r="L7" s="107"/>
      <c r="M7" s="108" t="s">
        <v>158</v>
      </c>
      <c r="N7" s="109">
        <v>3.6737100000000002E-3</v>
      </c>
    </row>
    <row r="8" spans="1:18" x14ac:dyDescent="0.3">
      <c r="A8" s="113" t="s">
        <v>129</v>
      </c>
      <c r="B8" s="114">
        <v>26</v>
      </c>
      <c r="C8" s="115">
        <v>-1.0273199109467701E-2</v>
      </c>
      <c r="D8" s="115">
        <v>0.50403353200881396</v>
      </c>
      <c r="E8" s="115">
        <f t="shared" si="0"/>
        <v>0.98977938996044235</v>
      </c>
      <c r="F8" s="115">
        <f t="shared" si="1"/>
        <v>-0.99817892184674295</v>
      </c>
      <c r="G8" s="115">
        <f t="shared" si="2"/>
        <v>0.97763252362780761</v>
      </c>
      <c r="H8" s="115">
        <v>0.98373866231778395</v>
      </c>
      <c r="I8" s="112" t="s">
        <v>125</v>
      </c>
      <c r="J8" s="112" t="s">
        <v>126</v>
      </c>
      <c r="K8" s="111" t="s">
        <v>127</v>
      </c>
      <c r="L8" s="112" t="s">
        <v>128</v>
      </c>
      <c r="M8" s="183"/>
      <c r="N8" s="109" t="s">
        <v>117</v>
      </c>
    </row>
    <row r="9" spans="1:18" x14ac:dyDescent="0.3">
      <c r="A9" s="113" t="s">
        <v>130</v>
      </c>
      <c r="B9" s="114">
        <v>26</v>
      </c>
      <c r="C9" s="115">
        <v>0.19551461826746899</v>
      </c>
      <c r="D9" s="115">
        <v>1.4767899388065799</v>
      </c>
      <c r="E9" s="115">
        <f t="shared" si="0"/>
        <v>1.2159365686782391</v>
      </c>
      <c r="F9" s="115">
        <f t="shared" si="1"/>
        <v>-2.6989936617934278</v>
      </c>
      <c r="G9" s="115">
        <f t="shared" si="2"/>
        <v>3.0900228983283657</v>
      </c>
      <c r="H9" s="115">
        <v>0.89573435654168898</v>
      </c>
      <c r="I9" s="115" t="s">
        <v>121</v>
      </c>
      <c r="J9" s="115">
        <v>19.48321</v>
      </c>
      <c r="K9" s="114">
        <v>24</v>
      </c>
      <c r="L9" s="115">
        <v>0.72575310000000004</v>
      </c>
      <c r="M9" s="111" t="s">
        <v>117</v>
      </c>
      <c r="N9" s="109" t="s">
        <v>117</v>
      </c>
    </row>
    <row r="10" spans="1:18" x14ac:dyDescent="0.3">
      <c r="A10" s="113" t="s">
        <v>131</v>
      </c>
      <c r="B10" s="114">
        <v>26</v>
      </c>
      <c r="C10" s="115">
        <v>1.3014653880650899</v>
      </c>
      <c r="D10" s="115">
        <v>1.33483527454484</v>
      </c>
      <c r="E10" s="115">
        <f t="shared" si="0"/>
        <v>3.6746775527427751</v>
      </c>
      <c r="F10" s="115">
        <f t="shared" si="1"/>
        <v>-1.3148117500427963</v>
      </c>
      <c r="G10" s="115">
        <f t="shared" si="2"/>
        <v>3.9177425261729759</v>
      </c>
      <c r="H10" s="115">
        <v>0.33890043767375799</v>
      </c>
      <c r="I10" s="115" t="s">
        <v>129</v>
      </c>
      <c r="J10" s="115">
        <v>22.65138</v>
      </c>
      <c r="K10" s="114">
        <v>25</v>
      </c>
      <c r="L10" s="115">
        <v>0.59791240000000001</v>
      </c>
      <c r="M10" s="114"/>
      <c r="N10" s="184"/>
    </row>
    <row r="11" spans="1:18" x14ac:dyDescent="0.3">
      <c r="A11" s="122" t="s">
        <v>62</v>
      </c>
      <c r="B11" s="214"/>
      <c r="C11" s="125"/>
      <c r="D11" s="125"/>
      <c r="E11" s="125"/>
      <c r="F11" s="125"/>
      <c r="G11" s="125"/>
      <c r="H11" s="125"/>
      <c r="I11" s="125"/>
      <c r="J11" s="125"/>
      <c r="K11" s="214"/>
      <c r="L11" s="125"/>
      <c r="M11" s="214"/>
      <c r="N11" s="126"/>
    </row>
    <row r="12" spans="1:18" x14ac:dyDescent="0.3">
      <c r="A12" s="127" t="s">
        <v>105</v>
      </c>
      <c r="B12" s="138"/>
      <c r="C12" s="130"/>
      <c r="D12" s="130"/>
      <c r="E12" s="130"/>
      <c r="F12" s="130"/>
      <c r="G12" s="130"/>
      <c r="H12" s="130"/>
      <c r="I12" s="131" t="s">
        <v>106</v>
      </c>
      <c r="J12" s="131"/>
      <c r="K12" s="132"/>
      <c r="L12" s="131"/>
      <c r="M12" s="132" t="s">
        <v>107</v>
      </c>
      <c r="N12" s="133"/>
    </row>
    <row r="13" spans="1:18" x14ac:dyDescent="0.3">
      <c r="A13" s="134" t="s">
        <v>108</v>
      </c>
      <c r="B13" s="135" t="s">
        <v>109</v>
      </c>
      <c r="C13" s="136" t="s">
        <v>110</v>
      </c>
      <c r="D13" s="130" t="s">
        <v>111</v>
      </c>
      <c r="E13" s="130" t="s">
        <v>112</v>
      </c>
      <c r="F13" s="130" t="s">
        <v>113</v>
      </c>
      <c r="G13" s="130" t="s">
        <v>114</v>
      </c>
      <c r="H13" s="130" t="s">
        <v>157</v>
      </c>
      <c r="I13" s="136" t="s">
        <v>116</v>
      </c>
      <c r="J13" s="136" t="s">
        <v>111</v>
      </c>
      <c r="K13" s="135" t="s">
        <v>115</v>
      </c>
      <c r="L13" s="136" t="s">
        <v>117</v>
      </c>
      <c r="M13" s="135" t="s">
        <v>118</v>
      </c>
      <c r="N13" s="133" t="s">
        <v>117</v>
      </c>
      <c r="O13" s="6"/>
      <c r="P13" s="6"/>
      <c r="Q13" s="6"/>
      <c r="R13" s="6"/>
    </row>
    <row r="14" spans="1:18" x14ac:dyDescent="0.3">
      <c r="A14" s="137" t="s">
        <v>121</v>
      </c>
      <c r="B14" s="138">
        <v>23</v>
      </c>
      <c r="C14" s="130">
        <v>7.6381019999999999</v>
      </c>
      <c r="D14" s="130">
        <v>4.0999119999999998</v>
      </c>
      <c r="E14" s="130">
        <f t="shared" si="0"/>
        <v>2075.8002064773686</v>
      </c>
      <c r="F14" s="130">
        <f t="shared" si="1"/>
        <v>-0.39772551999999983</v>
      </c>
      <c r="G14" s="130">
        <f t="shared" si="2"/>
        <v>15.67392952</v>
      </c>
      <c r="H14" s="130">
        <v>7.6510999999999996E-2</v>
      </c>
      <c r="I14" s="136">
        <v>-0.107967108681556</v>
      </c>
      <c r="J14" s="136">
        <v>5.3761818304887798E-2</v>
      </c>
      <c r="K14" s="135">
        <v>5.7651408684099202E-2</v>
      </c>
      <c r="L14" s="136" t="s">
        <v>117</v>
      </c>
      <c r="M14" s="135" t="s">
        <v>120</v>
      </c>
      <c r="N14" s="618">
        <v>39.785919999999997</v>
      </c>
      <c r="O14" s="6"/>
      <c r="P14" s="6"/>
      <c r="Q14" s="6"/>
      <c r="R14" s="6"/>
    </row>
    <row r="15" spans="1:18" ht="15" x14ac:dyDescent="0.3">
      <c r="A15" s="137" t="s">
        <v>124</v>
      </c>
      <c r="B15" s="138">
        <v>23</v>
      </c>
      <c r="C15" s="130">
        <v>-0.38184000000000001</v>
      </c>
      <c r="D15" s="130">
        <v>0.80673300000000003</v>
      </c>
      <c r="E15" s="130">
        <f t="shared" si="0"/>
        <v>0.68260426115030559</v>
      </c>
      <c r="F15" s="130">
        <f t="shared" si="1"/>
        <v>-1.9630366800000001</v>
      </c>
      <c r="G15" s="130">
        <f t="shared" si="2"/>
        <v>1.1993566800000002</v>
      </c>
      <c r="H15" s="130">
        <v>0.63599000000000006</v>
      </c>
      <c r="I15" s="131" t="s">
        <v>122</v>
      </c>
      <c r="J15" s="131"/>
      <c r="K15" s="132"/>
      <c r="L15" s="131"/>
      <c r="M15" s="132" t="s">
        <v>158</v>
      </c>
      <c r="N15" s="133">
        <v>4.9069460000000002E-2</v>
      </c>
      <c r="O15" s="6"/>
      <c r="P15" s="6"/>
      <c r="Q15" s="6"/>
      <c r="R15" s="6"/>
    </row>
    <row r="16" spans="1:18" x14ac:dyDescent="0.3">
      <c r="A16" s="137" t="s">
        <v>129</v>
      </c>
      <c r="B16" s="138">
        <v>23</v>
      </c>
      <c r="C16" s="130">
        <v>-0.50690999999999997</v>
      </c>
      <c r="D16" s="130">
        <v>0.599962</v>
      </c>
      <c r="E16" s="130">
        <f t="shared" si="0"/>
        <v>0.60235397990179618</v>
      </c>
      <c r="F16" s="130">
        <f t="shared" si="1"/>
        <v>-1.68283552</v>
      </c>
      <c r="G16" s="130">
        <f t="shared" si="2"/>
        <v>0.66901552000000009</v>
      </c>
      <c r="H16" s="130">
        <v>0.39816699999999999</v>
      </c>
      <c r="I16" s="136" t="s">
        <v>125</v>
      </c>
      <c r="J16" s="136" t="s">
        <v>126</v>
      </c>
      <c r="K16" s="135" t="s">
        <v>127</v>
      </c>
      <c r="L16" s="136" t="s">
        <v>128</v>
      </c>
      <c r="M16" s="135"/>
      <c r="N16" s="133" t="s">
        <v>117</v>
      </c>
      <c r="O16" s="6"/>
      <c r="P16" s="6"/>
      <c r="Q16" s="6"/>
      <c r="R16" s="6"/>
    </row>
    <row r="17" spans="1:18" x14ac:dyDescent="0.3">
      <c r="A17" s="137" t="s">
        <v>130</v>
      </c>
      <c r="B17" s="138">
        <v>23</v>
      </c>
      <c r="C17" s="130">
        <v>-1.64859</v>
      </c>
      <c r="D17" s="130">
        <v>1.608349</v>
      </c>
      <c r="E17" s="130">
        <f t="shared" si="0"/>
        <v>0.19232088998887906</v>
      </c>
      <c r="F17" s="130">
        <f t="shared" si="1"/>
        <v>-4.8009540400000006</v>
      </c>
      <c r="G17" s="130">
        <f t="shared" si="2"/>
        <v>1.5037740400000001</v>
      </c>
      <c r="H17" s="130">
        <v>0.316492</v>
      </c>
      <c r="I17" s="130" t="s">
        <v>121</v>
      </c>
      <c r="J17" s="130">
        <v>13.555439549999999</v>
      </c>
      <c r="K17" s="138">
        <v>21</v>
      </c>
      <c r="L17" s="130">
        <v>0.88792746600000005</v>
      </c>
      <c r="M17" s="135" t="s">
        <v>117</v>
      </c>
      <c r="N17" s="133" t="s">
        <v>117</v>
      </c>
      <c r="O17" s="6"/>
      <c r="P17" s="6"/>
      <c r="Q17" s="6"/>
      <c r="R17" s="6"/>
    </row>
    <row r="18" spans="1:18" x14ac:dyDescent="0.3">
      <c r="A18" s="137" t="s">
        <v>131</v>
      </c>
      <c r="B18" s="138">
        <v>23</v>
      </c>
      <c r="C18" s="130">
        <v>2.0858999999999999E-2</v>
      </c>
      <c r="D18" s="130">
        <v>1.302284</v>
      </c>
      <c r="E18" s="130">
        <f t="shared" si="0"/>
        <v>1.0210780694792285</v>
      </c>
      <c r="F18" s="130">
        <f t="shared" si="1"/>
        <v>-2.5316176399999999</v>
      </c>
      <c r="G18" s="130">
        <f t="shared" si="2"/>
        <v>2.5733356400000003</v>
      </c>
      <c r="H18" s="130">
        <v>0.98736500000000005</v>
      </c>
      <c r="I18" s="130" t="s">
        <v>129</v>
      </c>
      <c r="J18" s="130">
        <v>17.58850292</v>
      </c>
      <c r="K18" s="138">
        <v>22</v>
      </c>
      <c r="L18" s="130">
        <v>0.73008811900000004</v>
      </c>
      <c r="M18" s="138"/>
      <c r="N18" s="618"/>
    </row>
    <row r="19" spans="1:18" x14ac:dyDescent="0.3">
      <c r="A19" s="145" t="s">
        <v>65</v>
      </c>
      <c r="B19" s="223"/>
      <c r="C19" s="148"/>
      <c r="D19" s="148"/>
      <c r="E19" s="148"/>
      <c r="F19" s="148"/>
      <c r="G19" s="148"/>
      <c r="H19" s="148"/>
      <c r="I19" s="148"/>
      <c r="J19" s="148"/>
      <c r="K19" s="223"/>
      <c r="L19" s="148"/>
      <c r="M19" s="223"/>
      <c r="N19" s="149"/>
    </row>
    <row r="20" spans="1:18" x14ac:dyDescent="0.3">
      <c r="A20" s="150" t="s">
        <v>105</v>
      </c>
      <c r="B20" s="167"/>
      <c r="C20" s="153"/>
      <c r="D20" s="153"/>
      <c r="E20" s="153"/>
      <c r="F20" s="153"/>
      <c r="G20" s="153"/>
      <c r="H20" s="153"/>
      <c r="I20" s="154" t="s">
        <v>106</v>
      </c>
      <c r="J20" s="154"/>
      <c r="K20" s="155"/>
      <c r="L20" s="154"/>
      <c r="M20" s="155" t="s">
        <v>107</v>
      </c>
      <c r="N20" s="156"/>
    </row>
    <row r="21" spans="1:18" x14ac:dyDescent="0.3">
      <c r="A21" s="157" t="s">
        <v>108</v>
      </c>
      <c r="B21" s="158" t="s">
        <v>109</v>
      </c>
      <c r="C21" s="159" t="s">
        <v>110</v>
      </c>
      <c r="D21" s="153" t="s">
        <v>111</v>
      </c>
      <c r="E21" s="153" t="s">
        <v>112</v>
      </c>
      <c r="F21" s="153" t="s">
        <v>113</v>
      </c>
      <c r="G21" s="153" t="s">
        <v>114</v>
      </c>
      <c r="H21" s="153" t="s">
        <v>157</v>
      </c>
      <c r="I21" s="159" t="s">
        <v>116</v>
      </c>
      <c r="J21" s="159" t="s">
        <v>111</v>
      </c>
      <c r="K21" s="158" t="s">
        <v>115</v>
      </c>
      <c r="L21" s="159" t="s">
        <v>117</v>
      </c>
      <c r="M21" s="158" t="s">
        <v>118</v>
      </c>
      <c r="N21" s="156" t="s">
        <v>117</v>
      </c>
    </row>
    <row r="22" spans="1:18" x14ac:dyDescent="0.3">
      <c r="A22" s="166" t="s">
        <v>121</v>
      </c>
      <c r="B22" s="167">
        <v>305</v>
      </c>
      <c r="C22" s="153">
        <v>-1.11481239213348</v>
      </c>
      <c r="D22" s="153">
        <v>0.63718052154754501</v>
      </c>
      <c r="E22" s="153">
        <f t="shared" si="0"/>
        <v>0.32797680415659286</v>
      </c>
      <c r="F22" s="153">
        <f t="shared" si="1"/>
        <v>-2.3636862143666679</v>
      </c>
      <c r="G22" s="153">
        <f t="shared" si="2"/>
        <v>0.13406143009970806</v>
      </c>
      <c r="H22" s="153">
        <v>8.1199362014797494E-2</v>
      </c>
      <c r="I22" s="153">
        <v>8.7702879999999993E-3</v>
      </c>
      <c r="J22" s="159">
        <v>8.6415099999999998E-3</v>
      </c>
      <c r="K22" s="158">
        <v>0.31096210000000002</v>
      </c>
      <c r="L22" s="159" t="s">
        <v>117</v>
      </c>
      <c r="M22" s="158" t="s">
        <v>120</v>
      </c>
      <c r="N22" s="156">
        <v>49.005330000000001</v>
      </c>
    </row>
    <row r="23" spans="1:18" ht="15" x14ac:dyDescent="0.3">
      <c r="A23" s="166" t="s">
        <v>124</v>
      </c>
      <c r="B23" s="167">
        <v>305</v>
      </c>
      <c r="C23" s="153">
        <v>-0.46852585111211198</v>
      </c>
      <c r="D23" s="153">
        <v>0.24315692053383101</v>
      </c>
      <c r="E23" s="153">
        <f t="shared" si="0"/>
        <v>0.62592429411612338</v>
      </c>
      <c r="F23" s="153">
        <f t="shared" si="1"/>
        <v>-0.94511341535842075</v>
      </c>
      <c r="G23" s="153">
        <f t="shared" si="2"/>
        <v>8.0617131341967907E-3</v>
      </c>
      <c r="H23" s="153">
        <v>5.3998870263609201E-2</v>
      </c>
      <c r="I23" s="154" t="s">
        <v>122</v>
      </c>
      <c r="J23" s="154"/>
      <c r="K23" s="155"/>
      <c r="L23" s="154"/>
      <c r="M23" s="155" t="s">
        <v>158</v>
      </c>
      <c r="N23" s="156">
        <v>5.2760210000000002E-2</v>
      </c>
    </row>
    <row r="24" spans="1:18" x14ac:dyDescent="0.3">
      <c r="A24" s="162" t="s">
        <v>129</v>
      </c>
      <c r="B24" s="163">
        <v>305</v>
      </c>
      <c r="C24" s="164">
        <v>-0.48860269433225501</v>
      </c>
      <c r="D24" s="164">
        <v>0.159033830740307</v>
      </c>
      <c r="E24" s="164">
        <f t="shared" si="0"/>
        <v>0.61348301886110068</v>
      </c>
      <c r="F24" s="164">
        <f t="shared" si="1"/>
        <v>-0.80030900258325666</v>
      </c>
      <c r="G24" s="164">
        <f t="shared" si="2"/>
        <v>-0.1768963860812533</v>
      </c>
      <c r="H24" s="164">
        <v>2.12402448624072E-3</v>
      </c>
      <c r="I24" s="159" t="s">
        <v>125</v>
      </c>
      <c r="J24" s="159" t="s">
        <v>126</v>
      </c>
      <c r="K24" s="158" t="s">
        <v>127</v>
      </c>
      <c r="L24" s="159" t="s">
        <v>128</v>
      </c>
      <c r="M24" s="158"/>
      <c r="N24" s="156" t="s">
        <v>117</v>
      </c>
    </row>
    <row r="25" spans="1:18" x14ac:dyDescent="0.3">
      <c r="A25" s="166" t="s">
        <v>130</v>
      </c>
      <c r="B25" s="167">
        <v>305</v>
      </c>
      <c r="C25" s="153">
        <v>-0.80026975931349398</v>
      </c>
      <c r="D25" s="153">
        <v>0.82112609573620798</v>
      </c>
      <c r="E25" s="153">
        <f t="shared" si="0"/>
        <v>0.44920776979171234</v>
      </c>
      <c r="F25" s="153">
        <f t="shared" si="1"/>
        <v>-2.4096769069564616</v>
      </c>
      <c r="G25" s="153">
        <f t="shared" si="2"/>
        <v>0.80913738832947368</v>
      </c>
      <c r="H25" s="153">
        <v>0.33053341696170402</v>
      </c>
      <c r="I25" s="153" t="s">
        <v>121</v>
      </c>
      <c r="J25" s="153">
        <v>287.41789999999997</v>
      </c>
      <c r="K25" s="167">
        <v>303</v>
      </c>
      <c r="L25" s="153">
        <v>0.73137079999999999</v>
      </c>
      <c r="M25" s="158" t="s">
        <v>117</v>
      </c>
      <c r="N25" s="156" t="s">
        <v>117</v>
      </c>
    </row>
    <row r="26" spans="1:18" x14ac:dyDescent="0.3">
      <c r="A26" s="166" t="s">
        <v>131</v>
      </c>
      <c r="B26" s="167">
        <v>305</v>
      </c>
      <c r="C26" s="153">
        <v>-0.43361214825240801</v>
      </c>
      <c r="D26" s="153">
        <v>0.65753666339785999</v>
      </c>
      <c r="E26" s="153">
        <f t="shared" si="0"/>
        <v>0.64816359812461699</v>
      </c>
      <c r="F26" s="153">
        <f t="shared" si="1"/>
        <v>-1.7223840085122135</v>
      </c>
      <c r="G26" s="153">
        <f t="shared" si="2"/>
        <v>0.85515971200739749</v>
      </c>
      <c r="H26" s="153">
        <v>0.51010647923441099</v>
      </c>
      <c r="I26" s="153" t="s">
        <v>129</v>
      </c>
      <c r="J26" s="153">
        <v>288.4479</v>
      </c>
      <c r="K26" s="167">
        <v>304</v>
      </c>
      <c r="L26" s="153">
        <v>0.73060700000000001</v>
      </c>
      <c r="M26" s="167"/>
      <c r="N26" s="170"/>
    </row>
    <row r="27" spans="1:18" x14ac:dyDescent="0.3">
      <c r="A27" s="101" t="s">
        <v>25</v>
      </c>
      <c r="B27" s="227"/>
      <c r="C27" s="171"/>
      <c r="D27" s="171"/>
      <c r="E27" s="171"/>
      <c r="F27" s="171"/>
      <c r="G27" s="171"/>
      <c r="H27" s="171"/>
      <c r="I27" s="171"/>
      <c r="J27" s="171"/>
      <c r="K27" s="227"/>
      <c r="L27" s="171"/>
      <c r="M27" s="227"/>
      <c r="N27" s="104"/>
    </row>
    <row r="28" spans="1:18" x14ac:dyDescent="0.3">
      <c r="A28" s="105" t="s">
        <v>105</v>
      </c>
      <c r="B28" s="114"/>
      <c r="C28" s="115"/>
      <c r="D28" s="115"/>
      <c r="E28" s="115"/>
      <c r="F28" s="115"/>
      <c r="G28" s="115"/>
      <c r="H28" s="115"/>
      <c r="I28" s="107" t="s">
        <v>106</v>
      </c>
      <c r="J28" s="107"/>
      <c r="K28" s="108"/>
      <c r="L28" s="107"/>
      <c r="M28" s="108" t="s">
        <v>107</v>
      </c>
      <c r="N28" s="109"/>
    </row>
    <row r="29" spans="1:18" x14ac:dyDescent="0.3">
      <c r="A29" s="110" t="s">
        <v>108</v>
      </c>
      <c r="B29" s="111" t="s">
        <v>109</v>
      </c>
      <c r="C29" s="112" t="s">
        <v>110</v>
      </c>
      <c r="D29" s="115" t="s">
        <v>111</v>
      </c>
      <c r="E29" s="115" t="s">
        <v>112</v>
      </c>
      <c r="F29" s="115" t="s">
        <v>113</v>
      </c>
      <c r="G29" s="115" t="s">
        <v>114</v>
      </c>
      <c r="H29" s="115" t="s">
        <v>157</v>
      </c>
      <c r="I29" s="112" t="s">
        <v>116</v>
      </c>
      <c r="J29" s="112" t="s">
        <v>111</v>
      </c>
      <c r="K29" s="111" t="s">
        <v>115</v>
      </c>
      <c r="L29" s="112" t="s">
        <v>117</v>
      </c>
      <c r="M29" s="111" t="s">
        <v>118</v>
      </c>
      <c r="N29" s="109" t="s">
        <v>117</v>
      </c>
    </row>
    <row r="30" spans="1:18" x14ac:dyDescent="0.3">
      <c r="A30" s="113" t="s">
        <v>121</v>
      </c>
      <c r="B30" s="114">
        <v>36</v>
      </c>
      <c r="C30" s="115">
        <v>-1.76291386670609</v>
      </c>
      <c r="D30" s="115">
        <v>2.4669229327740099</v>
      </c>
      <c r="E30" s="115">
        <f t="shared" si="0"/>
        <v>0.17154427769721603</v>
      </c>
      <c r="F30" s="115">
        <f t="shared" si="1"/>
        <v>-6.5980828149431492</v>
      </c>
      <c r="G30" s="115">
        <f t="shared" si="2"/>
        <v>3.0722550815309688</v>
      </c>
      <c r="H30" s="115">
        <v>0.47972168158428302</v>
      </c>
      <c r="I30" s="112">
        <v>1.7573950000000001E-2</v>
      </c>
      <c r="J30" s="112">
        <v>2.4748639999999999E-2</v>
      </c>
      <c r="K30" s="111">
        <v>0.48248590000000002</v>
      </c>
      <c r="L30" s="112" t="s">
        <v>117</v>
      </c>
      <c r="M30" s="111" t="s">
        <v>120</v>
      </c>
      <c r="N30" s="109">
        <v>43.513379999999998</v>
      </c>
    </row>
    <row r="31" spans="1:18" ht="15.75" customHeight="1" x14ac:dyDescent="0.3">
      <c r="A31" s="113" t="s">
        <v>124</v>
      </c>
      <c r="B31" s="114">
        <v>36</v>
      </c>
      <c r="C31" s="115">
        <v>0.151123551022431</v>
      </c>
      <c r="D31" s="115">
        <v>0.90039913609365396</v>
      </c>
      <c r="E31" s="115">
        <f t="shared" si="0"/>
        <v>1.1631403563848635</v>
      </c>
      <c r="F31" s="115">
        <f t="shared" si="1"/>
        <v>-1.6136587557211308</v>
      </c>
      <c r="G31" s="115">
        <f t="shared" si="2"/>
        <v>1.9159058577659926</v>
      </c>
      <c r="H31" s="115">
        <v>0.86670866407381597</v>
      </c>
      <c r="I31" s="107" t="s">
        <v>122</v>
      </c>
      <c r="J31" s="107"/>
      <c r="K31" s="108"/>
      <c r="L31" s="107"/>
      <c r="M31" s="108" t="s">
        <v>158</v>
      </c>
      <c r="N31" s="396" t="s">
        <v>159</v>
      </c>
    </row>
    <row r="32" spans="1:18" x14ac:dyDescent="0.3">
      <c r="A32" s="113" t="s">
        <v>129</v>
      </c>
      <c r="B32" s="114">
        <v>36</v>
      </c>
      <c r="C32" s="115">
        <v>-8.7231000895144697E-2</v>
      </c>
      <c r="D32" s="115">
        <v>0.71397789891472696</v>
      </c>
      <c r="E32" s="115">
        <f t="shared" si="0"/>
        <v>0.91646536685921209</v>
      </c>
      <c r="F32" s="115">
        <f t="shared" si="1"/>
        <v>-1.4866276827680096</v>
      </c>
      <c r="G32" s="115">
        <f t="shared" si="2"/>
        <v>1.3121656809777202</v>
      </c>
      <c r="H32" s="115">
        <v>0.90275959209825996</v>
      </c>
      <c r="I32" s="112" t="s">
        <v>125</v>
      </c>
      <c r="J32" s="112" t="s">
        <v>126</v>
      </c>
      <c r="K32" s="111" t="s">
        <v>127</v>
      </c>
      <c r="L32" s="112" t="s">
        <v>128</v>
      </c>
      <c r="M32" s="111"/>
      <c r="N32" s="109" t="s">
        <v>117</v>
      </c>
    </row>
    <row r="33" spans="1:14" x14ac:dyDescent="0.3">
      <c r="A33" s="113" t="s">
        <v>130</v>
      </c>
      <c r="B33" s="114">
        <v>36</v>
      </c>
      <c r="C33" s="115">
        <v>2.9435573465242002</v>
      </c>
      <c r="D33" s="115">
        <v>2.3723389730535498</v>
      </c>
      <c r="E33" s="115">
        <f t="shared" si="0"/>
        <v>18.983256361750986</v>
      </c>
      <c r="F33" s="115">
        <f t="shared" si="1"/>
        <v>-1.7062270406607571</v>
      </c>
      <c r="G33" s="115">
        <f t="shared" si="2"/>
        <v>7.593341733709158</v>
      </c>
      <c r="H33" s="115">
        <v>0.22293888042649701</v>
      </c>
      <c r="I33" s="115" t="s">
        <v>121</v>
      </c>
      <c r="J33" s="115">
        <v>47.693869999999997</v>
      </c>
      <c r="K33" s="111">
        <v>34</v>
      </c>
      <c r="L33" s="112">
        <v>5.9695030000000003E-2</v>
      </c>
      <c r="M33" s="183"/>
      <c r="N33" s="184"/>
    </row>
    <row r="34" spans="1:14" x14ac:dyDescent="0.3">
      <c r="A34" s="113" t="s">
        <v>131</v>
      </c>
      <c r="B34" s="114">
        <v>36</v>
      </c>
      <c r="C34" s="115">
        <v>2.6255933336093298</v>
      </c>
      <c r="D34" s="115">
        <v>1.79715847338849</v>
      </c>
      <c r="E34" s="115">
        <f t="shared" si="0"/>
        <v>13.812767334288916</v>
      </c>
      <c r="F34" s="115">
        <f t="shared" si="1"/>
        <v>-0.89683727423211046</v>
      </c>
      <c r="G34" s="115">
        <f t="shared" si="2"/>
        <v>6.14802394145077</v>
      </c>
      <c r="H34" s="115">
        <v>0.15294389847374901</v>
      </c>
      <c r="I34" s="115" t="s">
        <v>129</v>
      </c>
      <c r="J34" s="115">
        <v>48.401200000000003</v>
      </c>
      <c r="K34" s="114">
        <v>35</v>
      </c>
      <c r="L34" s="115">
        <v>6.5387630000000002E-2</v>
      </c>
      <c r="M34" s="183"/>
      <c r="N34" s="184"/>
    </row>
    <row r="35" spans="1:14" x14ac:dyDescent="0.3">
      <c r="A35" s="122" t="s">
        <v>51</v>
      </c>
      <c r="B35" s="214"/>
      <c r="C35" s="125"/>
      <c r="D35" s="125"/>
      <c r="E35" s="125"/>
      <c r="F35" s="125"/>
      <c r="G35" s="125"/>
      <c r="H35" s="125"/>
      <c r="I35" s="125"/>
      <c r="J35" s="125"/>
      <c r="K35" s="214"/>
      <c r="L35" s="125"/>
      <c r="M35" s="214"/>
      <c r="N35" s="126"/>
    </row>
    <row r="36" spans="1:14" x14ac:dyDescent="0.3">
      <c r="A36" s="127" t="s">
        <v>105</v>
      </c>
      <c r="B36" s="138"/>
      <c r="C36" s="130"/>
      <c r="D36" s="130"/>
      <c r="E36" s="130"/>
      <c r="F36" s="130"/>
      <c r="G36" s="130"/>
      <c r="H36" s="130"/>
      <c r="I36" s="131" t="s">
        <v>106</v>
      </c>
      <c r="J36" s="131"/>
      <c r="K36" s="132"/>
      <c r="L36" s="131"/>
      <c r="M36" s="132" t="s">
        <v>107</v>
      </c>
      <c r="N36" s="133"/>
    </row>
    <row r="37" spans="1:14" x14ac:dyDescent="0.3">
      <c r="A37" s="134" t="s">
        <v>108</v>
      </c>
      <c r="B37" s="135" t="s">
        <v>109</v>
      </c>
      <c r="C37" s="136" t="s">
        <v>110</v>
      </c>
      <c r="D37" s="130" t="s">
        <v>111</v>
      </c>
      <c r="E37" s="130" t="s">
        <v>112</v>
      </c>
      <c r="F37" s="130" t="s">
        <v>113</v>
      </c>
      <c r="G37" s="130" t="s">
        <v>114</v>
      </c>
      <c r="H37" s="130" t="s">
        <v>157</v>
      </c>
      <c r="I37" s="136" t="s">
        <v>116</v>
      </c>
      <c r="J37" s="136" t="s">
        <v>111</v>
      </c>
      <c r="K37" s="135" t="s">
        <v>115</v>
      </c>
      <c r="L37" s="136" t="s">
        <v>117</v>
      </c>
      <c r="M37" s="135" t="s">
        <v>118</v>
      </c>
      <c r="N37" s="133" t="s">
        <v>117</v>
      </c>
    </row>
    <row r="38" spans="1:14" x14ac:dyDescent="0.3">
      <c r="A38" s="137" t="s">
        <v>121</v>
      </c>
      <c r="B38" s="138">
        <v>13</v>
      </c>
      <c r="C38" s="130">
        <v>1.4483562039317299</v>
      </c>
      <c r="D38" s="130">
        <v>10.998038997942199</v>
      </c>
      <c r="E38" s="130">
        <f t="shared" si="0"/>
        <v>4.256112580742978</v>
      </c>
      <c r="F38" s="130">
        <f t="shared" si="1"/>
        <v>-20.107800232034979</v>
      </c>
      <c r="G38" s="130">
        <f t="shared" si="2"/>
        <v>23.00451263989844</v>
      </c>
      <c r="H38" s="130">
        <v>0.89760558725127304</v>
      </c>
      <c r="I38" s="136">
        <v>-3.0001060320324498E-3</v>
      </c>
      <c r="J38" s="136">
        <v>1.7483430274969201E-2</v>
      </c>
      <c r="K38" s="135">
        <v>0.86590580539795003</v>
      </c>
      <c r="L38" s="136" t="s">
        <v>117</v>
      </c>
      <c r="M38" s="135" t="s">
        <v>120</v>
      </c>
      <c r="N38" s="133">
        <v>30.544630000000002</v>
      </c>
    </row>
    <row r="39" spans="1:14" ht="15" x14ac:dyDescent="0.3">
      <c r="A39" s="137" t="s">
        <v>124</v>
      </c>
      <c r="B39" s="138">
        <v>13</v>
      </c>
      <c r="C39" s="130">
        <v>2.4750686736613701</v>
      </c>
      <c r="D39" s="130">
        <v>2.6762632145932299</v>
      </c>
      <c r="E39" s="130">
        <f t="shared" si="0"/>
        <v>11.882523101448315</v>
      </c>
      <c r="F39" s="130">
        <f t="shared" si="1"/>
        <v>-2.7704072269413609</v>
      </c>
      <c r="G39" s="130">
        <f t="shared" si="2"/>
        <v>7.7205445742641015</v>
      </c>
      <c r="H39" s="130">
        <v>0.355058198759239</v>
      </c>
      <c r="I39" s="131" t="s">
        <v>122</v>
      </c>
      <c r="J39" s="131"/>
      <c r="K39" s="132"/>
      <c r="L39" s="131"/>
      <c r="M39" s="132" t="s">
        <v>158</v>
      </c>
      <c r="N39" s="133">
        <v>2.9525889999999999E-2</v>
      </c>
    </row>
    <row r="40" spans="1:14" x14ac:dyDescent="0.3">
      <c r="A40" s="137" t="s">
        <v>129</v>
      </c>
      <c r="B40" s="138">
        <v>13</v>
      </c>
      <c r="C40" s="130">
        <v>2.9369232289607501</v>
      </c>
      <c r="D40" s="130">
        <v>1.9880458282923701</v>
      </c>
      <c r="E40" s="130">
        <f t="shared" si="0"/>
        <v>18.857736026003344</v>
      </c>
      <c r="F40" s="130">
        <f t="shared" si="1"/>
        <v>-0.95964659449229517</v>
      </c>
      <c r="G40" s="130">
        <f t="shared" si="2"/>
        <v>6.8334930524137949</v>
      </c>
      <c r="H40" s="130">
        <v>0.13959751210020999</v>
      </c>
      <c r="I40" s="136" t="s">
        <v>125</v>
      </c>
      <c r="J40" s="136" t="s">
        <v>126</v>
      </c>
      <c r="K40" s="135" t="s">
        <v>127</v>
      </c>
      <c r="L40" s="136" t="s">
        <v>128</v>
      </c>
      <c r="M40" s="135"/>
      <c r="N40" s="133" t="s">
        <v>117</v>
      </c>
    </row>
    <row r="41" spans="1:14" x14ac:dyDescent="0.3">
      <c r="A41" s="137" t="s">
        <v>130</v>
      </c>
      <c r="B41" s="138">
        <v>13</v>
      </c>
      <c r="C41" s="130">
        <v>-0.52890388341350203</v>
      </c>
      <c r="D41" s="130">
        <v>4.8646347116066</v>
      </c>
      <c r="E41" s="130">
        <f t="shared" si="0"/>
        <v>0.58925050307381321</v>
      </c>
      <c r="F41" s="130">
        <f t="shared" si="1"/>
        <v>-10.063587918162439</v>
      </c>
      <c r="G41" s="130">
        <f t="shared" si="2"/>
        <v>9.0057801513354345</v>
      </c>
      <c r="H41" s="130">
        <v>0.91521806992596799</v>
      </c>
      <c r="I41" s="130" t="s">
        <v>121</v>
      </c>
      <c r="J41" s="130">
        <v>25.243312754094699</v>
      </c>
      <c r="K41" s="138">
        <v>16</v>
      </c>
      <c r="L41" s="130">
        <v>6.5649328426433007E-2</v>
      </c>
      <c r="M41" s="135" t="s">
        <v>117</v>
      </c>
      <c r="N41" s="133" t="s">
        <v>117</v>
      </c>
    </row>
    <row r="42" spans="1:14" x14ac:dyDescent="0.3">
      <c r="A42" s="137" t="s">
        <v>131</v>
      </c>
      <c r="B42" s="138">
        <v>13</v>
      </c>
      <c r="C42" s="130">
        <v>0.16577079655784699</v>
      </c>
      <c r="D42" s="130">
        <v>4.8733259501765502</v>
      </c>
      <c r="E42" s="130">
        <f t="shared" si="0"/>
        <v>1.180302541312521</v>
      </c>
      <c r="F42" s="130">
        <f t="shared" si="1"/>
        <v>-9.3859480657881917</v>
      </c>
      <c r="G42" s="130">
        <f t="shared" si="2"/>
        <v>9.7174896589038866</v>
      </c>
      <c r="H42" s="130">
        <v>0.97342370175266102</v>
      </c>
      <c r="I42" s="130" t="s">
        <v>129</v>
      </c>
      <c r="J42" s="130">
        <v>25.289769232133199</v>
      </c>
      <c r="K42" s="138">
        <v>17</v>
      </c>
      <c r="L42" s="130">
        <v>8.8409079830098006E-2</v>
      </c>
      <c r="M42" s="138"/>
      <c r="N42" s="618"/>
    </row>
    <row r="43" spans="1:14" x14ac:dyDescent="0.3">
      <c r="A43" s="145" t="s">
        <v>55</v>
      </c>
      <c r="B43" s="223"/>
      <c r="C43" s="148"/>
      <c r="D43" s="148"/>
      <c r="E43" s="148"/>
      <c r="F43" s="148"/>
      <c r="G43" s="148"/>
      <c r="H43" s="148"/>
      <c r="I43" s="148"/>
      <c r="J43" s="148"/>
      <c r="K43" s="223"/>
      <c r="L43" s="148"/>
      <c r="M43" s="223"/>
      <c r="N43" s="149"/>
    </row>
    <row r="44" spans="1:14" x14ac:dyDescent="0.3">
      <c r="A44" s="150" t="s">
        <v>105</v>
      </c>
      <c r="B44" s="167"/>
      <c r="C44" s="153"/>
      <c r="D44" s="153"/>
      <c r="E44" s="153"/>
      <c r="F44" s="153"/>
      <c r="G44" s="153"/>
      <c r="H44" s="153"/>
      <c r="I44" s="154" t="s">
        <v>106</v>
      </c>
      <c r="J44" s="154"/>
      <c r="K44" s="155"/>
      <c r="L44" s="154"/>
      <c r="M44" s="155" t="s">
        <v>107</v>
      </c>
      <c r="N44" s="156"/>
    </row>
    <row r="45" spans="1:14" x14ac:dyDescent="0.3">
      <c r="A45" s="157" t="s">
        <v>108</v>
      </c>
      <c r="B45" s="158" t="s">
        <v>109</v>
      </c>
      <c r="C45" s="159" t="s">
        <v>110</v>
      </c>
      <c r="D45" s="153" t="s">
        <v>111</v>
      </c>
      <c r="E45" s="153" t="s">
        <v>112</v>
      </c>
      <c r="F45" s="153" t="s">
        <v>113</v>
      </c>
      <c r="G45" s="153" t="s">
        <v>114</v>
      </c>
      <c r="H45" s="153" t="s">
        <v>157</v>
      </c>
      <c r="I45" s="159" t="s">
        <v>116</v>
      </c>
      <c r="J45" s="159" t="s">
        <v>111</v>
      </c>
      <c r="K45" s="158" t="s">
        <v>115</v>
      </c>
      <c r="L45" s="159" t="s">
        <v>117</v>
      </c>
      <c r="M45" s="158" t="s">
        <v>118</v>
      </c>
      <c r="N45" s="170"/>
    </row>
    <row r="46" spans="1:14" x14ac:dyDescent="0.3">
      <c r="A46" s="166" t="s">
        <v>121</v>
      </c>
      <c r="B46" s="167">
        <v>22</v>
      </c>
      <c r="C46" s="153">
        <v>6.2960017645603397E-2</v>
      </c>
      <c r="D46" s="153">
        <v>0.22581808424184899</v>
      </c>
      <c r="E46" s="153">
        <f t="shared" si="0"/>
        <v>1.0649842578020361</v>
      </c>
      <c r="F46" s="153">
        <f t="shared" si="1"/>
        <v>-0.37964342746842061</v>
      </c>
      <c r="G46" s="153">
        <f t="shared" si="2"/>
        <v>0.50556346275962738</v>
      </c>
      <c r="H46" s="153">
        <v>0.78325420953295399</v>
      </c>
      <c r="I46" s="159">
        <v>-1.2926180000000001E-2</v>
      </c>
      <c r="J46" s="159">
        <v>1.45649E-2</v>
      </c>
      <c r="K46" s="158">
        <v>0.3853646</v>
      </c>
      <c r="L46" s="159" t="s">
        <v>117</v>
      </c>
      <c r="M46" s="158" t="s">
        <v>120</v>
      </c>
      <c r="N46" s="156">
        <v>99.804349999999999</v>
      </c>
    </row>
    <row r="47" spans="1:14" ht="15" x14ac:dyDescent="0.3">
      <c r="A47" s="166" t="s">
        <v>124</v>
      </c>
      <c r="B47" s="167">
        <v>22</v>
      </c>
      <c r="C47" s="153">
        <v>-5.8468299833751299E-2</v>
      </c>
      <c r="D47" s="153">
        <v>0.179791758182373</v>
      </c>
      <c r="E47" s="153">
        <f t="shared" si="0"/>
        <v>0.94320813978059459</v>
      </c>
      <c r="F47" s="153">
        <f t="shared" si="1"/>
        <v>-0.41086014587120234</v>
      </c>
      <c r="G47" s="153">
        <f t="shared" si="2"/>
        <v>0.29392354620369976</v>
      </c>
      <c r="H47" s="153">
        <v>0.74502962418917995</v>
      </c>
      <c r="I47" s="154" t="s">
        <v>122</v>
      </c>
      <c r="J47" s="154"/>
      <c r="K47" s="155"/>
      <c r="L47" s="154"/>
      <c r="M47" s="155" t="s">
        <v>158</v>
      </c>
      <c r="N47" s="156">
        <v>2.46246E-2</v>
      </c>
    </row>
    <row r="48" spans="1:14" x14ac:dyDescent="0.3">
      <c r="A48" s="166" t="s">
        <v>129</v>
      </c>
      <c r="B48" s="167">
        <v>22</v>
      </c>
      <c r="C48" s="153">
        <v>-0.10099932929972701</v>
      </c>
      <c r="D48" s="153">
        <v>0.12985750633835999</v>
      </c>
      <c r="E48" s="153">
        <f t="shared" si="0"/>
        <v>0.90393363915419933</v>
      </c>
      <c r="F48" s="153">
        <f t="shared" si="1"/>
        <v>-0.35552004172291257</v>
      </c>
      <c r="G48" s="153">
        <f t="shared" si="2"/>
        <v>0.15352138312345859</v>
      </c>
      <c r="H48" s="153">
        <v>0.43670435976980798</v>
      </c>
      <c r="I48" s="159" t="s">
        <v>125</v>
      </c>
      <c r="J48" s="159" t="s">
        <v>126</v>
      </c>
      <c r="K48" s="158" t="s">
        <v>127</v>
      </c>
      <c r="L48" s="159" t="s">
        <v>128</v>
      </c>
      <c r="M48" s="158"/>
      <c r="N48" s="156" t="s">
        <v>117</v>
      </c>
    </row>
    <row r="49" spans="1:14" x14ac:dyDescent="0.3">
      <c r="A49" s="166" t="s">
        <v>130</v>
      </c>
      <c r="B49" s="167">
        <v>22</v>
      </c>
      <c r="C49" s="153">
        <v>0.33790842429747697</v>
      </c>
      <c r="D49" s="153">
        <v>0.378834888755818</v>
      </c>
      <c r="E49" s="153">
        <f t="shared" si="0"/>
        <v>1.4020121072827576</v>
      </c>
      <c r="F49" s="153">
        <f t="shared" si="1"/>
        <v>-0.40460795766392627</v>
      </c>
      <c r="G49" s="153">
        <f t="shared" si="2"/>
        <v>1.0804248062588802</v>
      </c>
      <c r="H49" s="153">
        <v>0.382517299131231</v>
      </c>
      <c r="I49" s="153" t="s">
        <v>121</v>
      </c>
      <c r="J49" s="153">
        <v>14.44234</v>
      </c>
      <c r="K49" s="167">
        <v>20</v>
      </c>
      <c r="L49" s="153">
        <v>0.80737930000000002</v>
      </c>
      <c r="M49" s="158" t="s">
        <v>117</v>
      </c>
      <c r="N49" s="156" t="s">
        <v>117</v>
      </c>
    </row>
    <row r="50" spans="1:14" x14ac:dyDescent="0.3">
      <c r="A50" s="166" t="s">
        <v>131</v>
      </c>
      <c r="B50" s="167">
        <v>22</v>
      </c>
      <c r="C50" s="153">
        <v>-4.5223222668615601E-2</v>
      </c>
      <c r="D50" s="153">
        <v>0.17392694506558501</v>
      </c>
      <c r="E50" s="153">
        <f t="shared" si="0"/>
        <v>0.95578410534013647</v>
      </c>
      <c r="F50" s="153">
        <f t="shared" si="1"/>
        <v>-0.38612003499716224</v>
      </c>
      <c r="G50" s="153">
        <f t="shared" si="2"/>
        <v>0.29567358965993101</v>
      </c>
      <c r="H50" s="153">
        <v>0.79738623386129603</v>
      </c>
      <c r="I50" s="153" t="s">
        <v>129</v>
      </c>
      <c r="J50" s="153">
        <v>15.22997</v>
      </c>
      <c r="K50" s="167">
        <v>21</v>
      </c>
      <c r="L50" s="153">
        <v>0.81123809999999996</v>
      </c>
      <c r="M50" s="167"/>
      <c r="N50" s="170"/>
    </row>
    <row r="51" spans="1:14" x14ac:dyDescent="0.3">
      <c r="A51" s="101" t="s">
        <v>59</v>
      </c>
      <c r="B51" s="619"/>
      <c r="C51" s="282"/>
      <c r="D51" s="282"/>
      <c r="E51" s="282"/>
      <c r="F51" s="282"/>
      <c r="G51" s="282"/>
      <c r="H51" s="282"/>
      <c r="I51" s="282"/>
      <c r="J51" s="282"/>
      <c r="K51" s="619"/>
      <c r="L51" s="282"/>
      <c r="M51" s="227"/>
      <c r="N51" s="104"/>
    </row>
    <row r="52" spans="1:14" x14ac:dyDescent="0.3">
      <c r="A52" s="105" t="s">
        <v>105</v>
      </c>
      <c r="B52" s="114"/>
      <c r="C52" s="115"/>
      <c r="D52" s="115"/>
      <c r="E52" s="115"/>
      <c r="F52" s="115"/>
      <c r="G52" s="115"/>
      <c r="H52" s="115"/>
      <c r="I52" s="107" t="s">
        <v>106</v>
      </c>
      <c r="J52" s="107"/>
      <c r="K52" s="108"/>
      <c r="L52" s="107"/>
      <c r="M52" s="108" t="s">
        <v>107</v>
      </c>
      <c r="N52" s="109"/>
    </row>
    <row r="53" spans="1:14" x14ac:dyDescent="0.3">
      <c r="A53" s="110" t="s">
        <v>108</v>
      </c>
      <c r="B53" s="111" t="s">
        <v>109</v>
      </c>
      <c r="C53" s="112" t="s">
        <v>110</v>
      </c>
      <c r="D53" s="115" t="s">
        <v>111</v>
      </c>
      <c r="E53" s="115" t="s">
        <v>112</v>
      </c>
      <c r="F53" s="115" t="s">
        <v>113</v>
      </c>
      <c r="G53" s="115" t="s">
        <v>114</v>
      </c>
      <c r="H53" s="115" t="s">
        <v>157</v>
      </c>
      <c r="I53" s="112" t="s">
        <v>116</v>
      </c>
      <c r="J53" s="112" t="s">
        <v>111</v>
      </c>
      <c r="K53" s="111" t="s">
        <v>115</v>
      </c>
      <c r="L53" s="112" t="s">
        <v>117</v>
      </c>
      <c r="M53" s="111" t="s">
        <v>118</v>
      </c>
      <c r="N53" s="109" t="s">
        <v>117</v>
      </c>
    </row>
    <row r="54" spans="1:14" x14ac:dyDescent="0.3">
      <c r="A54" s="113" t="s">
        <v>121</v>
      </c>
      <c r="B54" s="114">
        <v>35</v>
      </c>
      <c r="C54" s="115">
        <v>-0.31322914936831597</v>
      </c>
      <c r="D54" s="115">
        <v>0.480319431187192</v>
      </c>
      <c r="E54" s="115">
        <f t="shared" si="0"/>
        <v>0.73108236631062851</v>
      </c>
      <c r="F54" s="115">
        <f t="shared" si="1"/>
        <v>-1.2546552344952122</v>
      </c>
      <c r="G54" s="115">
        <f t="shared" si="2"/>
        <v>0.62819693575858038</v>
      </c>
      <c r="H54" s="115">
        <v>0.51883620082859405</v>
      </c>
      <c r="I54" s="115">
        <v>3.325218E-3</v>
      </c>
      <c r="J54" s="112">
        <v>1.044866E-2</v>
      </c>
      <c r="K54" s="111">
        <v>0.75230569999999997</v>
      </c>
      <c r="L54" s="112" t="s">
        <v>117</v>
      </c>
      <c r="M54" s="111" t="s">
        <v>120</v>
      </c>
      <c r="N54" s="109">
        <v>73.8</v>
      </c>
    </row>
    <row r="55" spans="1:14" ht="15" x14ac:dyDescent="0.3">
      <c r="A55" s="113" t="s">
        <v>124</v>
      </c>
      <c r="B55" s="114">
        <v>35</v>
      </c>
      <c r="C55" s="115">
        <v>-0.28110698933124301</v>
      </c>
      <c r="D55" s="115">
        <v>0.42389239589295202</v>
      </c>
      <c r="E55" s="115">
        <f t="shared" si="0"/>
        <v>0.75494755982466921</v>
      </c>
      <c r="F55" s="115">
        <f t="shared" si="1"/>
        <v>-1.1119360852814291</v>
      </c>
      <c r="G55" s="115">
        <f t="shared" si="2"/>
        <v>0.54972210661894294</v>
      </c>
      <c r="H55" s="115">
        <v>0.50723034056106697</v>
      </c>
      <c r="I55" s="107" t="s">
        <v>122</v>
      </c>
      <c r="J55" s="107"/>
      <c r="K55" s="108"/>
      <c r="L55" s="107"/>
      <c r="M55" s="108" t="s">
        <v>158</v>
      </c>
      <c r="N55" s="109">
        <v>0.1017618</v>
      </c>
    </row>
    <row r="56" spans="1:14" x14ac:dyDescent="0.3">
      <c r="A56" s="113" t="s">
        <v>129</v>
      </c>
      <c r="B56" s="114">
        <v>35</v>
      </c>
      <c r="C56" s="115">
        <v>-0.20141872981397199</v>
      </c>
      <c r="D56" s="115">
        <v>0.32316279883447402</v>
      </c>
      <c r="E56" s="115">
        <f t="shared" si="0"/>
        <v>0.81757001892774017</v>
      </c>
      <c r="F56" s="115">
        <f t="shared" si="1"/>
        <v>-0.83481781552954104</v>
      </c>
      <c r="G56" s="115">
        <f t="shared" si="2"/>
        <v>0.431980355901597</v>
      </c>
      <c r="H56" s="115">
        <v>0.53310496932637497</v>
      </c>
      <c r="I56" s="112" t="s">
        <v>125</v>
      </c>
      <c r="J56" s="112" t="s">
        <v>126</v>
      </c>
      <c r="K56" s="111" t="s">
        <v>127</v>
      </c>
      <c r="L56" s="112" t="s">
        <v>128</v>
      </c>
      <c r="M56" s="111"/>
      <c r="N56" s="109" t="s">
        <v>117</v>
      </c>
    </row>
    <row r="57" spans="1:14" x14ac:dyDescent="0.3">
      <c r="A57" s="113" t="s">
        <v>130</v>
      </c>
      <c r="B57" s="114">
        <v>35</v>
      </c>
      <c r="C57" s="115">
        <v>1.27203637137286</v>
      </c>
      <c r="D57" s="115">
        <v>1.08106644259225</v>
      </c>
      <c r="E57" s="115">
        <f t="shared" si="0"/>
        <v>3.5681111686771994</v>
      </c>
      <c r="F57" s="115">
        <f t="shared" si="1"/>
        <v>-0.84685385610795016</v>
      </c>
      <c r="G57" s="115">
        <f t="shared" si="2"/>
        <v>3.3909265988536701</v>
      </c>
      <c r="H57" s="115">
        <v>0.24750779698363801</v>
      </c>
      <c r="I57" s="115" t="s">
        <v>121</v>
      </c>
      <c r="J57" s="115">
        <v>39.511510000000001</v>
      </c>
      <c r="K57" s="114">
        <v>33</v>
      </c>
      <c r="L57" s="115">
        <v>0.20184489999999999</v>
      </c>
      <c r="M57" s="111" t="s">
        <v>117</v>
      </c>
      <c r="N57" s="109" t="s">
        <v>117</v>
      </c>
    </row>
    <row r="58" spans="1:14" x14ac:dyDescent="0.3">
      <c r="A58" s="113" t="s">
        <v>131</v>
      </c>
      <c r="B58" s="114">
        <v>35</v>
      </c>
      <c r="C58" s="115">
        <v>-0.27041373551710601</v>
      </c>
      <c r="D58" s="115">
        <v>0.45866111993444397</v>
      </c>
      <c r="E58" s="115">
        <f t="shared" si="0"/>
        <v>0.76306372245454157</v>
      </c>
      <c r="F58" s="115">
        <f t="shared" si="1"/>
        <v>-1.1693895305886162</v>
      </c>
      <c r="G58" s="115">
        <f t="shared" si="2"/>
        <v>0.62856205955440414</v>
      </c>
      <c r="H58" s="115">
        <v>0.55937540731901203</v>
      </c>
      <c r="I58" s="115" t="s">
        <v>129</v>
      </c>
      <c r="J58" s="115">
        <v>39.632779999999997</v>
      </c>
      <c r="K58" s="114">
        <v>34</v>
      </c>
      <c r="L58" s="115">
        <v>0.23314599999999999</v>
      </c>
      <c r="M58" s="114"/>
      <c r="N58" s="184"/>
    </row>
    <row r="59" spans="1:14" x14ac:dyDescent="0.3">
      <c r="A59" s="122" t="s">
        <v>160</v>
      </c>
      <c r="B59" s="644" t="s">
        <v>139</v>
      </c>
      <c r="C59" s="644"/>
      <c r="D59" s="125"/>
      <c r="E59" s="125"/>
      <c r="F59" s="125"/>
      <c r="G59" s="125"/>
      <c r="H59" s="125"/>
      <c r="I59" s="125"/>
      <c r="J59" s="125"/>
      <c r="K59" s="214"/>
      <c r="L59" s="214"/>
      <c r="M59" s="214"/>
      <c r="N59" s="126"/>
    </row>
    <row r="60" spans="1:14" x14ac:dyDescent="0.3">
      <c r="A60" s="127" t="s">
        <v>105</v>
      </c>
      <c r="B60" s="138"/>
      <c r="C60" s="130"/>
      <c r="D60" s="130"/>
      <c r="E60" s="130"/>
      <c r="F60" s="130"/>
      <c r="G60" s="130"/>
      <c r="H60" s="130"/>
      <c r="I60" s="131" t="s">
        <v>106</v>
      </c>
      <c r="J60" s="131"/>
      <c r="K60" s="132"/>
      <c r="L60" s="132"/>
      <c r="M60" s="620" t="s">
        <v>107</v>
      </c>
      <c r="N60" s="133"/>
    </row>
    <row r="61" spans="1:14" x14ac:dyDescent="0.3">
      <c r="A61" s="134" t="s">
        <v>108</v>
      </c>
      <c r="B61" s="135" t="s">
        <v>109</v>
      </c>
      <c r="C61" s="136" t="s">
        <v>110</v>
      </c>
      <c r="D61" s="130" t="s">
        <v>111</v>
      </c>
      <c r="E61" s="130" t="s">
        <v>112</v>
      </c>
      <c r="F61" s="130" t="s">
        <v>113</v>
      </c>
      <c r="G61" s="130" t="s">
        <v>114</v>
      </c>
      <c r="H61" s="130" t="s">
        <v>157</v>
      </c>
      <c r="I61" s="136" t="s">
        <v>116</v>
      </c>
      <c r="J61" s="136" t="s">
        <v>111</v>
      </c>
      <c r="K61" s="135" t="s">
        <v>115</v>
      </c>
      <c r="L61" s="135" t="s">
        <v>117</v>
      </c>
      <c r="M61" s="135" t="s">
        <v>118</v>
      </c>
      <c r="N61" s="133" t="s">
        <v>117</v>
      </c>
    </row>
    <row r="62" spans="1:14" x14ac:dyDescent="0.3">
      <c r="A62" s="137" t="s">
        <v>121</v>
      </c>
      <c r="B62" s="138">
        <v>11</v>
      </c>
      <c r="C62" s="130">
        <v>-0.198362499218386</v>
      </c>
      <c r="D62" s="130">
        <v>0.87489118620657402</v>
      </c>
      <c r="E62" s="130">
        <f t="shared" ref="E62:E66" si="3">EXP(C62)</f>
        <v>0.82007252360139926</v>
      </c>
      <c r="F62" s="130">
        <f t="shared" ref="F62:F66" si="4">C62-1.96*D62</f>
        <v>-1.9131492241832713</v>
      </c>
      <c r="G62" s="130">
        <f t="shared" ref="G62:G66" si="5">C62+1.96*D62</f>
        <v>1.516424225746499</v>
      </c>
      <c r="H62" s="130">
        <v>0.82570106648493402</v>
      </c>
      <c r="I62" s="130">
        <v>2.7018839999999999E-2</v>
      </c>
      <c r="J62" s="136">
        <v>9.1012389999999999E-2</v>
      </c>
      <c r="K62" s="135">
        <v>0.77330319999999997</v>
      </c>
      <c r="L62" s="135" t="s">
        <v>117</v>
      </c>
      <c r="M62" s="135" t="s">
        <v>120</v>
      </c>
      <c r="N62" s="133">
        <v>28.9575</v>
      </c>
    </row>
    <row r="63" spans="1:14" ht="15" x14ac:dyDescent="0.3">
      <c r="A63" s="137" t="s">
        <v>124</v>
      </c>
      <c r="B63" s="138">
        <v>11</v>
      </c>
      <c r="C63" s="130">
        <v>-3.3737566884601403E-2</v>
      </c>
      <c r="D63" s="130">
        <v>0.16679373765057001</v>
      </c>
      <c r="E63" s="130">
        <f t="shared" si="3"/>
        <v>0.96682519829607672</v>
      </c>
      <c r="F63" s="130">
        <f t="shared" si="4"/>
        <v>-0.36065329267971863</v>
      </c>
      <c r="G63" s="130">
        <f t="shared" si="5"/>
        <v>0.29317815891051585</v>
      </c>
      <c r="H63" s="130">
        <v>0.83970472578464295</v>
      </c>
      <c r="I63" s="131" t="s">
        <v>122</v>
      </c>
      <c r="J63" s="131"/>
      <c r="K63" s="132"/>
      <c r="L63" s="132"/>
      <c r="M63" s="620" t="s">
        <v>161</v>
      </c>
      <c r="N63" s="133">
        <v>2.007608E-2</v>
      </c>
    </row>
    <row r="64" spans="1:14" x14ac:dyDescent="0.3">
      <c r="A64" s="137" t="s">
        <v>129</v>
      </c>
      <c r="B64" s="138">
        <v>11</v>
      </c>
      <c r="C64" s="130">
        <v>5.7269537551667797E-2</v>
      </c>
      <c r="D64" s="130">
        <v>0.14755336394441099</v>
      </c>
      <c r="E64" s="130">
        <f t="shared" si="3"/>
        <v>1.058941196350081</v>
      </c>
      <c r="F64" s="130">
        <f t="shared" si="4"/>
        <v>-0.23193505577937773</v>
      </c>
      <c r="G64" s="130">
        <f t="shared" si="5"/>
        <v>0.34647413088271334</v>
      </c>
      <c r="H64" s="130">
        <v>0.69792158527111603</v>
      </c>
      <c r="I64" s="136" t="s">
        <v>125</v>
      </c>
      <c r="J64" s="136" t="s">
        <v>126</v>
      </c>
      <c r="K64" s="135" t="s">
        <v>127</v>
      </c>
      <c r="L64" s="135" t="s">
        <v>128</v>
      </c>
      <c r="M64" s="135"/>
      <c r="N64" s="133" t="s">
        <v>117</v>
      </c>
    </row>
    <row r="65" spans="1:14" x14ac:dyDescent="0.3">
      <c r="A65" s="137" t="s">
        <v>130</v>
      </c>
      <c r="B65" s="138">
        <v>11</v>
      </c>
      <c r="C65" s="130">
        <v>-0.157402048320884</v>
      </c>
      <c r="D65" s="130">
        <v>0.30276385260278399</v>
      </c>
      <c r="E65" s="130">
        <f t="shared" si="3"/>
        <v>0.85436049555512894</v>
      </c>
      <c r="F65" s="130">
        <f t="shared" si="4"/>
        <v>-0.75081919942234066</v>
      </c>
      <c r="G65" s="130">
        <f t="shared" si="5"/>
        <v>0.43601510278057265</v>
      </c>
      <c r="H65" s="130">
        <v>0.61445739730302296</v>
      </c>
      <c r="I65" s="130" t="s">
        <v>121</v>
      </c>
      <c r="J65" s="130">
        <v>14.338889999999999</v>
      </c>
      <c r="K65" s="138">
        <v>9</v>
      </c>
      <c r="L65" s="138">
        <v>0.1107707</v>
      </c>
      <c r="M65" s="135" t="s">
        <v>117</v>
      </c>
      <c r="N65" s="133" t="s">
        <v>117</v>
      </c>
    </row>
    <row r="66" spans="1:14" x14ac:dyDescent="0.3">
      <c r="A66" s="137" t="s">
        <v>131</v>
      </c>
      <c r="B66" s="138">
        <v>11</v>
      </c>
      <c r="C66" s="130">
        <v>-4.1971501854535E-2</v>
      </c>
      <c r="D66" s="130">
        <v>0.27792614745675998</v>
      </c>
      <c r="E66" s="130">
        <f t="shared" si="3"/>
        <v>0.95889710697234731</v>
      </c>
      <c r="F66" s="130">
        <f t="shared" si="4"/>
        <v>-0.58670675086978452</v>
      </c>
      <c r="G66" s="130">
        <f t="shared" si="5"/>
        <v>0.50276374716071448</v>
      </c>
      <c r="H66" s="130">
        <v>0.88296544104107499</v>
      </c>
      <c r="I66" s="130" t="s">
        <v>129</v>
      </c>
      <c r="J66" s="130">
        <v>14.4793</v>
      </c>
      <c r="K66" s="138">
        <v>10</v>
      </c>
      <c r="L66" s="138">
        <v>0.15223</v>
      </c>
      <c r="M66" s="138"/>
      <c r="N66" s="618"/>
    </row>
    <row r="67" spans="1:14" x14ac:dyDescent="0.3">
      <c r="A67" s="145" t="s">
        <v>28</v>
      </c>
      <c r="B67" s="223"/>
      <c r="C67" s="148"/>
      <c r="D67" s="148"/>
      <c r="E67" s="148"/>
      <c r="F67" s="148"/>
      <c r="G67" s="148"/>
      <c r="H67" s="148"/>
      <c r="I67" s="148"/>
      <c r="J67" s="148"/>
      <c r="K67" s="223"/>
      <c r="L67" s="148"/>
      <c r="M67" s="223"/>
      <c r="N67" s="149"/>
    </row>
    <row r="68" spans="1:14" x14ac:dyDescent="0.3">
      <c r="A68" s="150" t="s">
        <v>105</v>
      </c>
      <c r="B68" s="167"/>
      <c r="C68" s="153"/>
      <c r="D68" s="153"/>
      <c r="E68" s="153"/>
      <c r="F68" s="153"/>
      <c r="G68" s="153"/>
      <c r="H68" s="153"/>
      <c r="I68" s="154" t="s">
        <v>106</v>
      </c>
      <c r="J68" s="154"/>
      <c r="K68" s="155"/>
      <c r="L68" s="154"/>
      <c r="M68" s="155" t="s">
        <v>107</v>
      </c>
      <c r="N68" s="156"/>
    </row>
    <row r="69" spans="1:14" x14ac:dyDescent="0.3">
      <c r="A69" s="157" t="s">
        <v>108</v>
      </c>
      <c r="B69" s="158" t="s">
        <v>109</v>
      </c>
      <c r="C69" s="159" t="s">
        <v>110</v>
      </c>
      <c r="D69" s="153" t="s">
        <v>111</v>
      </c>
      <c r="E69" s="153" t="s">
        <v>112</v>
      </c>
      <c r="F69" s="153" t="s">
        <v>113</v>
      </c>
      <c r="G69" s="153" t="s">
        <v>114</v>
      </c>
      <c r="H69" s="153" t="s">
        <v>157</v>
      </c>
      <c r="I69" s="159" t="s">
        <v>116</v>
      </c>
      <c r="J69" s="159" t="s">
        <v>111</v>
      </c>
      <c r="K69" s="158" t="s">
        <v>115</v>
      </c>
      <c r="L69" s="159" t="s">
        <v>117</v>
      </c>
      <c r="M69" s="158" t="s">
        <v>118</v>
      </c>
      <c r="N69" s="156" t="s">
        <v>117</v>
      </c>
    </row>
    <row r="70" spans="1:14" x14ac:dyDescent="0.3">
      <c r="A70" s="166" t="s">
        <v>121</v>
      </c>
      <c r="B70" s="167">
        <v>10</v>
      </c>
      <c r="C70" s="153">
        <v>-3.5799684343338698</v>
      </c>
      <c r="D70" s="153">
        <v>3.9772828202209598</v>
      </c>
      <c r="E70" s="153">
        <f t="shared" si="0"/>
        <v>2.7876578184118986E-2</v>
      </c>
      <c r="F70" s="153">
        <f t="shared" si="1"/>
        <v>-11.375442761966951</v>
      </c>
      <c r="G70" s="153">
        <f t="shared" si="2"/>
        <v>4.2155058932992109</v>
      </c>
      <c r="H70" s="153">
        <v>0.394352059922008</v>
      </c>
      <c r="I70" s="159">
        <v>7.7071879999999995E-2</v>
      </c>
      <c r="J70" s="159">
        <v>9.0070609999999995E-2</v>
      </c>
      <c r="K70" s="158">
        <v>0.41706339999999997</v>
      </c>
      <c r="L70" s="159" t="s">
        <v>117</v>
      </c>
      <c r="M70" s="158" t="s">
        <v>120</v>
      </c>
      <c r="N70" s="156">
        <v>32.359479999999998</v>
      </c>
    </row>
    <row r="71" spans="1:14" ht="15" x14ac:dyDescent="0.3">
      <c r="A71" s="166" t="s">
        <v>124</v>
      </c>
      <c r="B71" s="167">
        <v>10</v>
      </c>
      <c r="C71" s="153">
        <v>-0.404552268768615</v>
      </c>
      <c r="D71" s="153">
        <v>0.67554059588667703</v>
      </c>
      <c r="E71" s="153">
        <f t="shared" ref="E71:E122" si="6">EXP(C71)</f>
        <v>0.66727550406945513</v>
      </c>
      <c r="F71" s="153">
        <f t="shared" ref="F71:F122" si="7">C71-1.96*D71</f>
        <v>-1.728611836706502</v>
      </c>
      <c r="G71" s="153">
        <f t="shared" ref="G71:G122" si="8">C71+1.96*D71</f>
        <v>0.9195072991692721</v>
      </c>
      <c r="H71" s="153">
        <v>0.54926819459496901</v>
      </c>
      <c r="I71" s="154" t="s">
        <v>122</v>
      </c>
      <c r="J71" s="154"/>
      <c r="K71" s="155"/>
      <c r="L71" s="154"/>
      <c r="M71" s="155" t="s">
        <v>158</v>
      </c>
      <c r="N71" s="156">
        <v>5.8958980000000001E-2</v>
      </c>
    </row>
    <row r="72" spans="1:14" x14ac:dyDescent="0.3">
      <c r="A72" s="166" t="s">
        <v>129</v>
      </c>
      <c r="B72" s="167">
        <v>10</v>
      </c>
      <c r="C72" s="153">
        <v>-0.150259202126833</v>
      </c>
      <c r="D72" s="153">
        <v>0.48957862932649299</v>
      </c>
      <c r="E72" s="153">
        <f t="shared" si="6"/>
        <v>0.86048490799814059</v>
      </c>
      <c r="F72" s="153">
        <f t="shared" si="7"/>
        <v>-1.1098333156067592</v>
      </c>
      <c r="G72" s="153">
        <f t="shared" si="8"/>
        <v>0.8093149113530933</v>
      </c>
      <c r="H72" s="153">
        <v>0.75890779603670699</v>
      </c>
      <c r="I72" s="159" t="s">
        <v>125</v>
      </c>
      <c r="J72" s="159" t="s">
        <v>126</v>
      </c>
      <c r="K72" s="158" t="s">
        <v>127</v>
      </c>
      <c r="L72" s="159" t="s">
        <v>128</v>
      </c>
      <c r="M72" s="158"/>
      <c r="N72" s="178"/>
    </row>
    <row r="73" spans="1:14" x14ac:dyDescent="0.3">
      <c r="A73" s="166" t="s">
        <v>130</v>
      </c>
      <c r="B73" s="167">
        <v>10</v>
      </c>
      <c r="C73" s="153">
        <v>-0.741864612041779</v>
      </c>
      <c r="D73" s="153">
        <v>1.0681445840110599</v>
      </c>
      <c r="E73" s="153">
        <f t="shared" si="6"/>
        <v>0.47622511206318302</v>
      </c>
      <c r="F73" s="153">
        <f t="shared" si="7"/>
        <v>-2.8354279967034564</v>
      </c>
      <c r="G73" s="153">
        <f t="shared" si="8"/>
        <v>1.3516987726198981</v>
      </c>
      <c r="H73" s="153">
        <v>0.50487879745441899</v>
      </c>
      <c r="I73" s="153" t="s">
        <v>121</v>
      </c>
      <c r="J73" s="153">
        <v>7.1165859999999999</v>
      </c>
      <c r="K73" s="167">
        <v>8</v>
      </c>
      <c r="L73" s="153">
        <v>0.52410780000000001</v>
      </c>
      <c r="M73" s="158" t="s">
        <v>117</v>
      </c>
      <c r="N73" s="178"/>
    </row>
    <row r="74" spans="1:14" x14ac:dyDescent="0.3">
      <c r="A74" s="166" t="s">
        <v>131</v>
      </c>
      <c r="B74" s="167">
        <v>10</v>
      </c>
      <c r="C74" s="153">
        <v>-0.93974169877002101</v>
      </c>
      <c r="D74" s="153">
        <v>0.98519159785576005</v>
      </c>
      <c r="E74" s="153">
        <f t="shared" si="6"/>
        <v>0.3907287480412322</v>
      </c>
      <c r="F74" s="153">
        <f t="shared" si="7"/>
        <v>-2.8707172305673105</v>
      </c>
      <c r="G74" s="153">
        <f t="shared" si="8"/>
        <v>0.99123383302726864</v>
      </c>
      <c r="H74" s="153">
        <v>0.36506637824555699</v>
      </c>
      <c r="I74" s="153" t="s">
        <v>129</v>
      </c>
      <c r="J74" s="153">
        <v>7.8487799999999996</v>
      </c>
      <c r="K74" s="167">
        <v>9</v>
      </c>
      <c r="L74" s="153">
        <v>0.54945460000000002</v>
      </c>
      <c r="M74" s="167"/>
      <c r="N74" s="170"/>
    </row>
    <row r="75" spans="1:14" x14ac:dyDescent="0.3">
      <c r="A75" s="101" t="s">
        <v>32</v>
      </c>
      <c r="B75" s="227"/>
      <c r="C75" s="171"/>
      <c r="D75" s="171"/>
      <c r="E75" s="171"/>
      <c r="F75" s="171"/>
      <c r="G75" s="171"/>
      <c r="H75" s="171"/>
      <c r="I75" s="171"/>
      <c r="J75" s="171"/>
      <c r="K75" s="227"/>
      <c r="L75" s="171"/>
      <c r="M75" s="227"/>
      <c r="N75" s="104"/>
    </row>
    <row r="76" spans="1:14" x14ac:dyDescent="0.3">
      <c r="A76" s="105" t="s">
        <v>105</v>
      </c>
      <c r="B76" s="114"/>
      <c r="C76" s="115"/>
      <c r="D76" s="115"/>
      <c r="E76" s="115"/>
      <c r="F76" s="115"/>
      <c r="G76" s="115"/>
      <c r="H76" s="115"/>
      <c r="I76" s="107" t="s">
        <v>106</v>
      </c>
      <c r="J76" s="107"/>
      <c r="K76" s="108"/>
      <c r="L76" s="107"/>
      <c r="M76" s="108" t="s">
        <v>107</v>
      </c>
      <c r="N76" s="109"/>
    </row>
    <row r="77" spans="1:14" x14ac:dyDescent="0.3">
      <c r="A77" s="110" t="s">
        <v>108</v>
      </c>
      <c r="B77" s="111" t="s">
        <v>109</v>
      </c>
      <c r="C77" s="112" t="s">
        <v>110</v>
      </c>
      <c r="D77" s="115" t="s">
        <v>111</v>
      </c>
      <c r="E77" s="115" t="s">
        <v>112</v>
      </c>
      <c r="F77" s="115" t="s">
        <v>113</v>
      </c>
      <c r="G77" s="115" t="s">
        <v>114</v>
      </c>
      <c r="H77" s="115" t="s">
        <v>157</v>
      </c>
      <c r="I77" s="112" t="s">
        <v>116</v>
      </c>
      <c r="J77" s="112" t="s">
        <v>111</v>
      </c>
      <c r="K77" s="111" t="s">
        <v>115</v>
      </c>
      <c r="L77" s="112" t="s">
        <v>117</v>
      </c>
      <c r="M77" s="111" t="s">
        <v>118</v>
      </c>
      <c r="N77" s="109" t="s">
        <v>117</v>
      </c>
    </row>
    <row r="78" spans="1:14" x14ac:dyDescent="0.3">
      <c r="A78" s="113" t="s">
        <v>121</v>
      </c>
      <c r="B78" s="114">
        <v>336</v>
      </c>
      <c r="C78" s="115">
        <v>0.27643577273447301</v>
      </c>
      <c r="D78" s="115">
        <v>0.35867537315560399</v>
      </c>
      <c r="E78" s="115">
        <f t="shared" si="6"/>
        <v>1.3184222713410629</v>
      </c>
      <c r="F78" s="115">
        <f t="shared" si="7"/>
        <v>-0.42656795865051084</v>
      </c>
      <c r="G78" s="115">
        <f t="shared" si="8"/>
        <v>0.97943950411945679</v>
      </c>
      <c r="H78" s="115">
        <v>0.44142189759654399</v>
      </c>
      <c r="I78" s="112">
        <v>3.1543248526988199E-2</v>
      </c>
      <c r="J78" s="112">
        <v>4.7659644686241301E-2</v>
      </c>
      <c r="K78" s="111">
        <v>0.51093870935678298</v>
      </c>
      <c r="L78" s="112" t="s">
        <v>117</v>
      </c>
      <c r="M78" s="111" t="s">
        <v>120</v>
      </c>
      <c r="N78" s="109">
        <v>14.885350000000001</v>
      </c>
    </row>
    <row r="79" spans="1:14" ht="15" x14ac:dyDescent="0.3">
      <c r="A79" s="113" t="s">
        <v>124</v>
      </c>
      <c r="B79" s="114">
        <v>336</v>
      </c>
      <c r="C79" s="115">
        <v>-4.3727358418342698E-3</v>
      </c>
      <c r="D79" s="115">
        <v>4.3034768481199102E-2</v>
      </c>
      <c r="E79" s="115">
        <f t="shared" si="6"/>
        <v>0.99563681064770893</v>
      </c>
      <c r="F79" s="115">
        <f t="shared" si="7"/>
        <v>-8.8720882064984505E-2</v>
      </c>
      <c r="G79" s="115">
        <f t="shared" si="8"/>
        <v>7.9975410381315962E-2</v>
      </c>
      <c r="H79" s="115">
        <v>0.91906673939513395</v>
      </c>
      <c r="I79" s="107" t="s">
        <v>122</v>
      </c>
      <c r="J79" s="107"/>
      <c r="K79" s="108"/>
      <c r="L79" s="107"/>
      <c r="M79" s="108" t="s">
        <v>158</v>
      </c>
      <c r="N79" s="109">
        <v>1.687614E-3</v>
      </c>
    </row>
    <row r="80" spans="1:14" x14ac:dyDescent="0.3">
      <c r="A80" s="113" t="s">
        <v>129</v>
      </c>
      <c r="B80" s="114">
        <v>336</v>
      </c>
      <c r="C80" s="115">
        <v>8.14240893263923E-3</v>
      </c>
      <c r="D80" s="115">
        <v>2.7946068835590199E-2</v>
      </c>
      <c r="E80" s="115">
        <f t="shared" si="6"/>
        <v>1.00817564849972</v>
      </c>
      <c r="F80" s="115">
        <f t="shared" si="7"/>
        <v>-4.6631885985117555E-2</v>
      </c>
      <c r="G80" s="115">
        <f t="shared" si="8"/>
        <v>6.2916703850396022E-2</v>
      </c>
      <c r="H80" s="115">
        <v>0.77077484546847796</v>
      </c>
      <c r="I80" s="112" t="s">
        <v>125</v>
      </c>
      <c r="J80" s="112" t="s">
        <v>126</v>
      </c>
      <c r="K80" s="111" t="s">
        <v>127</v>
      </c>
      <c r="L80" s="112" t="s">
        <v>128</v>
      </c>
      <c r="M80" s="111"/>
      <c r="N80" s="109" t="s">
        <v>117</v>
      </c>
    </row>
    <row r="81" spans="1:14" x14ac:dyDescent="0.3">
      <c r="A81" s="113" t="s">
        <v>130</v>
      </c>
      <c r="B81" s="114">
        <v>336</v>
      </c>
      <c r="C81" s="115">
        <v>-3.05005701143304E-2</v>
      </c>
      <c r="D81" s="115">
        <v>0.10882165164134899</v>
      </c>
      <c r="E81" s="115">
        <f t="shared" si="6"/>
        <v>0.96995987907902592</v>
      </c>
      <c r="F81" s="115">
        <f t="shared" si="7"/>
        <v>-0.24379100733137443</v>
      </c>
      <c r="G81" s="115">
        <f t="shared" si="8"/>
        <v>0.18278986710271361</v>
      </c>
      <c r="H81" s="115">
        <v>0.77943542633564</v>
      </c>
      <c r="I81" s="115" t="s">
        <v>121</v>
      </c>
      <c r="J81" s="115">
        <v>326.87557266000601</v>
      </c>
      <c r="K81" s="114">
        <v>334</v>
      </c>
      <c r="L81" s="115">
        <v>0.59939951524837498</v>
      </c>
      <c r="M81" s="111" t="s">
        <v>117</v>
      </c>
      <c r="N81" s="109" t="s">
        <v>117</v>
      </c>
    </row>
    <row r="82" spans="1:14" x14ac:dyDescent="0.3">
      <c r="A82" s="113" t="s">
        <v>131</v>
      </c>
      <c r="B82" s="114">
        <v>336</v>
      </c>
      <c r="C82" s="115">
        <v>-3.05005701143304E-2</v>
      </c>
      <c r="D82" s="115">
        <v>8.9620409423644201E-2</v>
      </c>
      <c r="E82" s="115">
        <f t="shared" si="6"/>
        <v>0.96995987907902592</v>
      </c>
      <c r="F82" s="115">
        <f t="shared" si="7"/>
        <v>-0.20615657258467304</v>
      </c>
      <c r="G82" s="115">
        <f t="shared" si="8"/>
        <v>0.14515543235601222</v>
      </c>
      <c r="H82" s="115">
        <v>0.73382086138841895</v>
      </c>
      <c r="I82" s="115" t="s">
        <v>129</v>
      </c>
      <c r="J82" s="115">
        <v>327.438511543657</v>
      </c>
      <c r="K82" s="114">
        <v>335</v>
      </c>
      <c r="L82" s="115">
        <v>0.60586010787755995</v>
      </c>
      <c r="M82" s="114"/>
      <c r="N82" s="184"/>
    </row>
    <row r="83" spans="1:14" x14ac:dyDescent="0.3">
      <c r="A83" s="122" t="s">
        <v>154</v>
      </c>
      <c r="B83" s="644" t="s">
        <v>142</v>
      </c>
      <c r="C83" s="644"/>
      <c r="D83" s="125"/>
      <c r="E83" s="125"/>
      <c r="F83" s="125"/>
      <c r="G83" s="125"/>
      <c r="H83" s="125"/>
      <c r="I83" s="125"/>
      <c r="J83" s="125"/>
      <c r="K83" s="214"/>
      <c r="L83" s="125"/>
      <c r="M83" s="214"/>
      <c r="N83" s="126"/>
    </row>
    <row r="84" spans="1:14" x14ac:dyDescent="0.3">
      <c r="A84" s="127" t="s">
        <v>105</v>
      </c>
      <c r="B84" s="138"/>
      <c r="C84" s="130"/>
      <c r="D84" s="130"/>
      <c r="E84" s="130"/>
      <c r="F84" s="130"/>
      <c r="G84" s="130"/>
      <c r="H84" s="130"/>
      <c r="I84" s="131" t="s">
        <v>106</v>
      </c>
      <c r="J84" s="131"/>
      <c r="K84" s="132"/>
      <c r="L84" s="131"/>
      <c r="M84" s="132" t="s">
        <v>107</v>
      </c>
      <c r="N84" s="133"/>
    </row>
    <row r="85" spans="1:14" x14ac:dyDescent="0.3">
      <c r="A85" s="134" t="s">
        <v>108</v>
      </c>
      <c r="B85" s="135" t="s">
        <v>109</v>
      </c>
      <c r="C85" s="136" t="s">
        <v>110</v>
      </c>
      <c r="D85" s="130" t="s">
        <v>111</v>
      </c>
      <c r="E85" s="130" t="s">
        <v>112</v>
      </c>
      <c r="F85" s="130" t="s">
        <v>113</v>
      </c>
      <c r="G85" s="130" t="s">
        <v>114</v>
      </c>
      <c r="H85" s="130" t="s">
        <v>157</v>
      </c>
      <c r="I85" s="136" t="s">
        <v>116</v>
      </c>
      <c r="J85" s="136" t="s">
        <v>111</v>
      </c>
      <c r="K85" s="135" t="s">
        <v>115</v>
      </c>
      <c r="L85" s="136" t="s">
        <v>117</v>
      </c>
      <c r="M85" s="135" t="s">
        <v>118</v>
      </c>
      <c r="N85" s="133" t="s">
        <v>117</v>
      </c>
    </row>
    <row r="86" spans="1:14" x14ac:dyDescent="0.3">
      <c r="A86" s="137" t="s">
        <v>121</v>
      </c>
      <c r="B86" s="138">
        <v>14</v>
      </c>
      <c r="C86" s="130">
        <v>0.35774538128467198</v>
      </c>
      <c r="D86" s="130">
        <v>0.68975362770197401</v>
      </c>
      <c r="E86" s="130">
        <f t="shared" si="6"/>
        <v>1.4301014435263919</v>
      </c>
      <c r="F86" s="130">
        <f t="shared" si="7"/>
        <v>-0.9941717290111971</v>
      </c>
      <c r="G86" s="130">
        <f t="shared" si="8"/>
        <v>1.7096624915805412</v>
      </c>
      <c r="H86" s="130">
        <v>0.61343047593630096</v>
      </c>
      <c r="I86" s="136">
        <v>-3.5749019999999999E-2</v>
      </c>
      <c r="J86" s="136">
        <v>3.5203110000000003E-2</v>
      </c>
      <c r="K86" s="135">
        <v>0.32990229999999998</v>
      </c>
      <c r="L86" s="136" t="s">
        <v>117</v>
      </c>
      <c r="M86" s="135" t="s">
        <v>120</v>
      </c>
      <c r="N86" s="133">
        <v>25.347580000000001</v>
      </c>
    </row>
    <row r="87" spans="1:14" ht="15" x14ac:dyDescent="0.3">
      <c r="A87" s="137" t="s">
        <v>124</v>
      </c>
      <c r="B87" s="138">
        <v>14</v>
      </c>
      <c r="C87" s="130">
        <v>-0.14180408482617399</v>
      </c>
      <c r="D87" s="130">
        <v>0.324107999061852</v>
      </c>
      <c r="E87" s="130">
        <f t="shared" si="6"/>
        <v>0.86779125330712825</v>
      </c>
      <c r="F87" s="130">
        <f t="shared" si="7"/>
        <v>-0.77705576298740398</v>
      </c>
      <c r="G87" s="130">
        <f t="shared" si="8"/>
        <v>0.49344759333505595</v>
      </c>
      <c r="H87" s="130">
        <v>0.66173348498902196</v>
      </c>
      <c r="I87" s="131" t="s">
        <v>122</v>
      </c>
      <c r="J87" s="131"/>
      <c r="K87" s="132"/>
      <c r="L87" s="131"/>
      <c r="M87" s="132" t="s">
        <v>158</v>
      </c>
      <c r="N87" s="133">
        <v>0.2366798</v>
      </c>
    </row>
    <row r="88" spans="1:14" x14ac:dyDescent="0.3">
      <c r="A88" s="137" t="s">
        <v>129</v>
      </c>
      <c r="B88" s="138">
        <v>14</v>
      </c>
      <c r="C88" s="130">
        <v>-0.28685130187837499</v>
      </c>
      <c r="D88" s="130">
        <v>0.27022853211912901</v>
      </c>
      <c r="E88" s="130">
        <f t="shared" si="6"/>
        <v>0.75062333681914661</v>
      </c>
      <c r="F88" s="130">
        <f t="shared" si="7"/>
        <v>-0.81649922483186788</v>
      </c>
      <c r="G88" s="130">
        <f t="shared" si="8"/>
        <v>0.24279662107511785</v>
      </c>
      <c r="H88" s="130">
        <v>0.28845648851223299</v>
      </c>
      <c r="I88" s="136" t="s">
        <v>125</v>
      </c>
      <c r="J88" s="136" t="s">
        <v>126</v>
      </c>
      <c r="K88" s="135" t="s">
        <v>127</v>
      </c>
      <c r="L88" s="136" t="s">
        <v>128</v>
      </c>
      <c r="M88" s="135"/>
      <c r="N88" s="133" t="s">
        <v>117</v>
      </c>
    </row>
    <row r="89" spans="1:14" x14ac:dyDescent="0.3">
      <c r="A89" s="137" t="s">
        <v>130</v>
      </c>
      <c r="B89" s="138">
        <v>14</v>
      </c>
      <c r="C89" s="130">
        <v>0.308716547440399</v>
      </c>
      <c r="D89" s="130">
        <v>0.65396947156030805</v>
      </c>
      <c r="E89" s="130">
        <f t="shared" si="6"/>
        <v>1.3616763451506884</v>
      </c>
      <c r="F89" s="130">
        <f t="shared" si="7"/>
        <v>-0.97306361681780484</v>
      </c>
      <c r="G89" s="130">
        <f t="shared" si="8"/>
        <v>1.5904967116986028</v>
      </c>
      <c r="H89" s="130">
        <v>0.64470559453463405</v>
      </c>
      <c r="I89" s="130" t="s">
        <v>121</v>
      </c>
      <c r="J89" s="130">
        <v>16.710560000000001</v>
      </c>
      <c r="K89" s="138">
        <v>12</v>
      </c>
      <c r="L89" s="130">
        <v>0.16081329999999999</v>
      </c>
      <c r="M89" s="135" t="s">
        <v>117</v>
      </c>
      <c r="N89" s="133" t="s">
        <v>117</v>
      </c>
    </row>
    <row r="90" spans="1:14" x14ac:dyDescent="0.3">
      <c r="A90" s="137" t="s">
        <v>131</v>
      </c>
      <c r="B90" s="138">
        <v>14</v>
      </c>
      <c r="C90" s="130">
        <v>0.32254601617570799</v>
      </c>
      <c r="D90" s="130">
        <v>0.67849560530333097</v>
      </c>
      <c r="E90" s="130">
        <f t="shared" si="6"/>
        <v>1.3806384210980271</v>
      </c>
      <c r="F90" s="130">
        <f t="shared" si="7"/>
        <v>-1.0073053702188206</v>
      </c>
      <c r="G90" s="130">
        <f t="shared" si="8"/>
        <v>1.6523974025702368</v>
      </c>
      <c r="H90" s="130">
        <v>0.64240153522413801</v>
      </c>
      <c r="I90" s="130" t="s">
        <v>129</v>
      </c>
      <c r="J90" s="130">
        <v>18.146629999999998</v>
      </c>
      <c r="K90" s="138">
        <v>13</v>
      </c>
      <c r="L90" s="130">
        <v>0.152031</v>
      </c>
      <c r="M90" s="138"/>
      <c r="N90" s="618"/>
    </row>
    <row r="91" spans="1:14" x14ac:dyDescent="0.3">
      <c r="A91" s="145" t="s">
        <v>40</v>
      </c>
      <c r="B91" s="223"/>
      <c r="C91" s="148"/>
      <c r="D91" s="148"/>
      <c r="E91" s="148"/>
      <c r="F91" s="148"/>
      <c r="G91" s="148"/>
      <c r="H91" s="148"/>
      <c r="I91" s="148"/>
      <c r="J91" s="148"/>
      <c r="K91" s="223"/>
      <c r="L91" s="148"/>
      <c r="M91" s="223"/>
      <c r="N91" s="149"/>
    </row>
    <row r="92" spans="1:14" x14ac:dyDescent="0.3">
      <c r="A92" s="150" t="s">
        <v>105</v>
      </c>
      <c r="B92" s="167"/>
      <c r="C92" s="153"/>
      <c r="D92" s="153"/>
      <c r="E92" s="153"/>
      <c r="F92" s="153"/>
      <c r="G92" s="153"/>
      <c r="H92" s="153"/>
      <c r="I92" s="154" t="s">
        <v>106</v>
      </c>
      <c r="J92" s="154"/>
      <c r="K92" s="155"/>
      <c r="L92" s="154"/>
      <c r="M92" s="155" t="s">
        <v>107</v>
      </c>
      <c r="N92" s="156"/>
    </row>
    <row r="93" spans="1:14" x14ac:dyDescent="0.3">
      <c r="A93" s="157" t="s">
        <v>108</v>
      </c>
      <c r="B93" s="158" t="s">
        <v>109</v>
      </c>
      <c r="C93" s="159" t="s">
        <v>110</v>
      </c>
      <c r="D93" s="153" t="s">
        <v>111</v>
      </c>
      <c r="E93" s="153" t="s">
        <v>112</v>
      </c>
      <c r="F93" s="153" t="s">
        <v>113</v>
      </c>
      <c r="G93" s="153" t="s">
        <v>114</v>
      </c>
      <c r="H93" s="153" t="s">
        <v>157</v>
      </c>
      <c r="I93" s="159" t="s">
        <v>116</v>
      </c>
      <c r="J93" s="159" t="s">
        <v>111</v>
      </c>
      <c r="K93" s="158" t="s">
        <v>115</v>
      </c>
      <c r="L93" s="159" t="s">
        <v>117</v>
      </c>
      <c r="M93" s="158" t="s">
        <v>118</v>
      </c>
      <c r="N93" s="156" t="s">
        <v>117</v>
      </c>
    </row>
    <row r="94" spans="1:14" x14ac:dyDescent="0.3">
      <c r="A94" s="166" t="s">
        <v>121</v>
      </c>
      <c r="B94" s="167">
        <v>102</v>
      </c>
      <c r="C94" s="153">
        <v>0.14048437396678001</v>
      </c>
      <c r="D94" s="153">
        <v>0.40861970381658103</v>
      </c>
      <c r="E94" s="153">
        <f t="shared" si="6"/>
        <v>1.1508310964994017</v>
      </c>
      <c r="F94" s="153">
        <f t="shared" si="7"/>
        <v>-0.66041024551371874</v>
      </c>
      <c r="G94" s="153">
        <f t="shared" si="8"/>
        <v>0.94137899344727882</v>
      </c>
      <c r="H94" s="153">
        <v>0.73171684362825995</v>
      </c>
      <c r="I94" s="159">
        <v>4.5690792307947203E-3</v>
      </c>
      <c r="J94" s="159">
        <v>1.6241575015133399E-2</v>
      </c>
      <c r="K94" s="158">
        <v>0.77904628908065798</v>
      </c>
      <c r="L94" s="159" t="s">
        <v>117</v>
      </c>
      <c r="M94" s="158" t="s">
        <v>120</v>
      </c>
      <c r="N94" s="156">
        <v>14.49048</v>
      </c>
    </row>
    <row r="95" spans="1:14" ht="15" x14ac:dyDescent="0.3">
      <c r="A95" s="166" t="s">
        <v>124</v>
      </c>
      <c r="B95" s="167">
        <v>102</v>
      </c>
      <c r="C95" s="153">
        <v>0.12510237995967399</v>
      </c>
      <c r="D95" s="153">
        <v>0.15106920845487501</v>
      </c>
      <c r="E95" s="153">
        <f t="shared" si="6"/>
        <v>1.1332644706985948</v>
      </c>
      <c r="F95" s="153">
        <f t="shared" si="7"/>
        <v>-0.17099326861188102</v>
      </c>
      <c r="G95" s="153">
        <f t="shared" si="8"/>
        <v>0.42119802853122901</v>
      </c>
      <c r="H95" s="153">
        <v>0.407606490907716</v>
      </c>
      <c r="I95" s="154" t="s">
        <v>122</v>
      </c>
      <c r="J95" s="154"/>
      <c r="K95" s="155"/>
      <c r="L95" s="154"/>
      <c r="M95" s="155" t="s">
        <v>158</v>
      </c>
      <c r="N95" s="156">
        <v>5.2977009999999998E-2</v>
      </c>
    </row>
    <row r="96" spans="1:14" x14ac:dyDescent="0.3">
      <c r="A96" s="166" t="s">
        <v>129</v>
      </c>
      <c r="B96" s="167">
        <v>102</v>
      </c>
      <c r="C96" s="153">
        <v>9.5840678475267796E-2</v>
      </c>
      <c r="D96" s="153">
        <v>0.107226659790846</v>
      </c>
      <c r="E96" s="153">
        <f t="shared" si="6"/>
        <v>1.100583703351274</v>
      </c>
      <c r="F96" s="153">
        <f t="shared" si="7"/>
        <v>-0.11432357471479036</v>
      </c>
      <c r="G96" s="153">
        <f t="shared" si="8"/>
        <v>0.30600493166532594</v>
      </c>
      <c r="H96" s="153">
        <v>0.37142147330143499</v>
      </c>
      <c r="I96" s="159" t="s">
        <v>125</v>
      </c>
      <c r="J96" s="159" t="s">
        <v>126</v>
      </c>
      <c r="K96" s="158" t="s">
        <v>127</v>
      </c>
      <c r="L96" s="159" t="s">
        <v>128</v>
      </c>
      <c r="M96" s="158"/>
      <c r="N96" s="156" t="s">
        <v>117</v>
      </c>
    </row>
    <row r="97" spans="1:14" x14ac:dyDescent="0.3">
      <c r="A97" s="166" t="s">
        <v>130</v>
      </c>
      <c r="B97" s="167">
        <v>102</v>
      </c>
      <c r="C97" s="153">
        <v>0.31410391406460703</v>
      </c>
      <c r="D97" s="153">
        <v>0.41920735036360801</v>
      </c>
      <c r="E97" s="153">
        <f t="shared" si="6"/>
        <v>1.3690319908348818</v>
      </c>
      <c r="F97" s="153">
        <f t="shared" si="7"/>
        <v>-0.50754249264806461</v>
      </c>
      <c r="G97" s="153">
        <f t="shared" si="8"/>
        <v>1.1357503207772788</v>
      </c>
      <c r="H97" s="153">
        <v>0.45542973040207801</v>
      </c>
      <c r="I97" s="153" t="s">
        <v>121</v>
      </c>
      <c r="J97" s="153">
        <v>85.53586</v>
      </c>
      <c r="K97" s="167">
        <v>101</v>
      </c>
      <c r="L97" s="153">
        <v>0.86467890000000003</v>
      </c>
      <c r="M97" s="158" t="s">
        <v>117</v>
      </c>
      <c r="N97" s="156" t="s">
        <v>117</v>
      </c>
    </row>
    <row r="98" spans="1:14" x14ac:dyDescent="0.3">
      <c r="A98" s="166" t="s">
        <v>131</v>
      </c>
      <c r="B98" s="167">
        <v>102</v>
      </c>
      <c r="C98" s="153">
        <v>0.31410391406460703</v>
      </c>
      <c r="D98" s="153">
        <v>0.403446658614526</v>
      </c>
      <c r="E98" s="153">
        <f t="shared" si="6"/>
        <v>1.3690319908348818</v>
      </c>
      <c r="F98" s="153">
        <f t="shared" si="7"/>
        <v>-0.47665153681986394</v>
      </c>
      <c r="G98" s="153">
        <f t="shared" si="8"/>
        <v>1.1048593649490779</v>
      </c>
      <c r="H98" s="153">
        <v>0.43806428212397902</v>
      </c>
      <c r="I98" s="153" t="s">
        <v>129</v>
      </c>
      <c r="J98" s="153">
        <v>85.614840000000001</v>
      </c>
      <c r="K98" s="167">
        <v>102</v>
      </c>
      <c r="L98" s="153">
        <v>0.87854679999999996</v>
      </c>
      <c r="M98" s="167"/>
      <c r="N98" s="170"/>
    </row>
    <row r="99" spans="1:14" x14ac:dyDescent="0.3">
      <c r="A99" s="101" t="s">
        <v>145</v>
      </c>
      <c r="B99" s="643" t="s">
        <v>142</v>
      </c>
      <c r="C99" s="643"/>
      <c r="D99" s="171"/>
      <c r="E99" s="171"/>
      <c r="F99" s="171"/>
      <c r="G99" s="171"/>
      <c r="H99" s="171"/>
      <c r="I99" s="171"/>
      <c r="J99" s="171"/>
      <c r="K99" s="227"/>
      <c r="L99" s="171"/>
      <c r="M99" s="227"/>
      <c r="N99" s="104"/>
    </row>
    <row r="100" spans="1:14" x14ac:dyDescent="0.3">
      <c r="A100" s="105" t="s">
        <v>105</v>
      </c>
      <c r="B100" s="114"/>
      <c r="C100" s="115"/>
      <c r="D100" s="115"/>
      <c r="E100" s="115"/>
      <c r="F100" s="115"/>
      <c r="G100" s="115"/>
      <c r="H100" s="115"/>
      <c r="I100" s="107" t="s">
        <v>106</v>
      </c>
      <c r="J100" s="107"/>
      <c r="K100" s="108"/>
      <c r="L100" s="107"/>
      <c r="M100" s="108" t="s">
        <v>107</v>
      </c>
      <c r="N100" s="109"/>
    </row>
    <row r="101" spans="1:14" x14ac:dyDescent="0.3">
      <c r="A101" s="110" t="s">
        <v>108</v>
      </c>
      <c r="B101" s="111" t="s">
        <v>109</v>
      </c>
      <c r="C101" s="112" t="s">
        <v>110</v>
      </c>
      <c r="D101" s="115" t="s">
        <v>111</v>
      </c>
      <c r="E101" s="115" t="s">
        <v>112</v>
      </c>
      <c r="F101" s="115" t="s">
        <v>113</v>
      </c>
      <c r="G101" s="115" t="s">
        <v>114</v>
      </c>
      <c r="H101" s="115" t="s">
        <v>157</v>
      </c>
      <c r="I101" s="112" t="s">
        <v>116</v>
      </c>
      <c r="J101" s="112" t="s">
        <v>111</v>
      </c>
      <c r="K101" s="111" t="s">
        <v>115</v>
      </c>
      <c r="L101" s="112" t="s">
        <v>117</v>
      </c>
      <c r="M101" s="111" t="s">
        <v>118</v>
      </c>
      <c r="N101" s="109" t="s">
        <v>117</v>
      </c>
    </row>
    <row r="102" spans="1:14" x14ac:dyDescent="0.3">
      <c r="A102" s="113" t="s">
        <v>121</v>
      </c>
      <c r="B102" s="114">
        <v>14</v>
      </c>
      <c r="C102" s="115">
        <v>0.16679476914305899</v>
      </c>
      <c r="D102" s="115">
        <v>0.378828298660362</v>
      </c>
      <c r="E102" s="115">
        <f t="shared" si="6"/>
        <v>1.1815117577536665</v>
      </c>
      <c r="F102" s="115">
        <f t="shared" si="7"/>
        <v>-0.57570869623125043</v>
      </c>
      <c r="G102" s="115">
        <f t="shared" si="8"/>
        <v>0.90929823451736846</v>
      </c>
      <c r="H102" s="115">
        <v>0.66755241192370396</v>
      </c>
      <c r="I102" s="112">
        <v>-2.0830377453597199E-2</v>
      </c>
      <c r="J102" s="112">
        <v>3.2334074402244298E-2</v>
      </c>
      <c r="K102" s="111">
        <v>0.53155168652893103</v>
      </c>
      <c r="L102" s="112" t="s">
        <v>117</v>
      </c>
      <c r="M102" s="111" t="s">
        <v>120</v>
      </c>
      <c r="N102" s="109">
        <v>24.698879999999999</v>
      </c>
    </row>
    <row r="103" spans="1:14" ht="15" x14ac:dyDescent="0.3">
      <c r="A103" s="113" t="s">
        <v>124</v>
      </c>
      <c r="B103" s="114">
        <v>14</v>
      </c>
      <c r="C103" s="115">
        <v>1.5705624737987499E-2</v>
      </c>
      <c r="D103" s="115">
        <v>0.27054222660421301</v>
      </c>
      <c r="E103" s="115">
        <f t="shared" si="6"/>
        <v>1.0158296062809977</v>
      </c>
      <c r="F103" s="115">
        <f t="shared" si="7"/>
        <v>-0.5145571394062699</v>
      </c>
      <c r="G103" s="115">
        <f t="shared" si="8"/>
        <v>0.54596838888224497</v>
      </c>
      <c r="H103" s="115">
        <v>0.95370689211226201</v>
      </c>
      <c r="I103" s="107" t="s">
        <v>122</v>
      </c>
      <c r="J103" s="107"/>
      <c r="K103" s="108"/>
      <c r="L103" s="107"/>
      <c r="M103" s="108" t="s">
        <v>158</v>
      </c>
      <c r="N103" s="109">
        <v>1.7288100000000001E-2</v>
      </c>
    </row>
    <row r="104" spans="1:14" x14ac:dyDescent="0.3">
      <c r="A104" s="113" t="s">
        <v>129</v>
      </c>
      <c r="B104" s="114">
        <v>14</v>
      </c>
      <c r="C104" s="115">
        <v>-4.1098452739107401E-2</v>
      </c>
      <c r="D104" s="115">
        <v>0.198427205653182</v>
      </c>
      <c r="E104" s="115">
        <f t="shared" si="6"/>
        <v>0.95973463679251181</v>
      </c>
      <c r="F104" s="115">
        <f t="shared" si="7"/>
        <v>-0.43001577581934414</v>
      </c>
      <c r="G104" s="115">
        <f t="shared" si="8"/>
        <v>0.34781887034112935</v>
      </c>
      <c r="H104" s="115">
        <v>0.835915316888036</v>
      </c>
      <c r="I104" s="112" t="s">
        <v>125</v>
      </c>
      <c r="J104" s="112" t="s">
        <v>126</v>
      </c>
      <c r="K104" s="111" t="s">
        <v>127</v>
      </c>
      <c r="L104" s="112" t="s">
        <v>128</v>
      </c>
      <c r="M104" s="111"/>
      <c r="N104" s="109" t="s">
        <v>117</v>
      </c>
    </row>
    <row r="105" spans="1:14" x14ac:dyDescent="0.3">
      <c r="A105" s="113" t="s">
        <v>130</v>
      </c>
      <c r="B105" s="114">
        <v>14</v>
      </c>
      <c r="C105" s="115">
        <v>-3.4077210953701503E-2</v>
      </c>
      <c r="D105" s="115">
        <v>0.32726309622534999</v>
      </c>
      <c r="E105" s="115">
        <f t="shared" si="6"/>
        <v>0.96649687761086189</v>
      </c>
      <c r="F105" s="115">
        <f t="shared" si="7"/>
        <v>-0.67551287955538752</v>
      </c>
      <c r="G105" s="115">
        <f t="shared" si="8"/>
        <v>0.60735845764798446</v>
      </c>
      <c r="H105" s="115">
        <v>0.91865720049708899</v>
      </c>
      <c r="I105" s="115" t="s">
        <v>121</v>
      </c>
      <c r="J105" s="115">
        <v>8.817584063</v>
      </c>
      <c r="K105" s="114">
        <v>12</v>
      </c>
      <c r="L105" s="115">
        <v>0.71842717599999995</v>
      </c>
      <c r="M105" s="111" t="s">
        <v>117</v>
      </c>
      <c r="N105" s="109" t="s">
        <v>117</v>
      </c>
    </row>
    <row r="106" spans="1:14" x14ac:dyDescent="0.3">
      <c r="A106" s="113" t="s">
        <v>131</v>
      </c>
      <c r="B106" s="114">
        <v>14</v>
      </c>
      <c r="C106" s="115">
        <v>-9.14684630939799E-3</v>
      </c>
      <c r="D106" s="115">
        <v>0.29389212083676303</v>
      </c>
      <c r="E106" s="115">
        <f t="shared" si="6"/>
        <v>0.99089485883559081</v>
      </c>
      <c r="F106" s="115">
        <f t="shared" si="7"/>
        <v>-0.58517540314945349</v>
      </c>
      <c r="G106" s="115">
        <f t="shared" si="8"/>
        <v>0.5668817105306575</v>
      </c>
      <c r="H106" s="115">
        <v>0.97564408986909101</v>
      </c>
      <c r="I106" s="115" t="s">
        <v>129</v>
      </c>
      <c r="J106" s="115">
        <v>9.2326082550000006</v>
      </c>
      <c r="K106" s="114">
        <v>13</v>
      </c>
      <c r="L106" s="115">
        <v>0.75515748900000002</v>
      </c>
      <c r="M106" s="114"/>
      <c r="N106" s="184"/>
    </row>
    <row r="107" spans="1:14" x14ac:dyDescent="0.3">
      <c r="A107" s="190" t="s">
        <v>162</v>
      </c>
      <c r="B107" s="214"/>
      <c r="C107" s="125"/>
      <c r="D107" s="125"/>
      <c r="E107" s="125"/>
      <c r="F107" s="125" t="s">
        <v>139</v>
      </c>
      <c r="G107" s="125"/>
      <c r="H107" s="125"/>
      <c r="I107" s="125"/>
      <c r="J107" s="125"/>
      <c r="K107" s="214"/>
      <c r="L107" s="125"/>
      <c r="M107" s="214"/>
      <c r="N107" s="126"/>
    </row>
    <row r="108" spans="1:14" x14ac:dyDescent="0.3">
      <c r="A108" s="127" t="s">
        <v>105</v>
      </c>
      <c r="B108" s="138"/>
      <c r="C108" s="130"/>
      <c r="D108" s="130"/>
      <c r="E108" s="130"/>
      <c r="F108" s="130"/>
      <c r="G108" s="130"/>
      <c r="H108" s="130"/>
      <c r="I108" s="131" t="s">
        <v>106</v>
      </c>
      <c r="J108" s="131"/>
      <c r="K108" s="132"/>
      <c r="L108" s="131"/>
      <c r="M108" s="132" t="s">
        <v>107</v>
      </c>
      <c r="N108" s="133"/>
    </row>
    <row r="109" spans="1:14" x14ac:dyDescent="0.3">
      <c r="A109" s="134" t="s">
        <v>108</v>
      </c>
      <c r="B109" s="135" t="s">
        <v>109</v>
      </c>
      <c r="C109" s="136" t="s">
        <v>110</v>
      </c>
      <c r="D109" s="130" t="s">
        <v>111</v>
      </c>
      <c r="E109" s="130" t="s">
        <v>112</v>
      </c>
      <c r="F109" s="130" t="s">
        <v>113</v>
      </c>
      <c r="G109" s="130" t="s">
        <v>114</v>
      </c>
      <c r="H109" s="130" t="s">
        <v>157</v>
      </c>
      <c r="I109" s="136" t="s">
        <v>116</v>
      </c>
      <c r="J109" s="136" t="s">
        <v>111</v>
      </c>
      <c r="K109" s="135" t="s">
        <v>115</v>
      </c>
      <c r="L109" s="136" t="s">
        <v>117</v>
      </c>
      <c r="M109" s="135" t="s">
        <v>118</v>
      </c>
      <c r="N109" s="133" t="s">
        <v>117</v>
      </c>
    </row>
    <row r="110" spans="1:14" x14ac:dyDescent="0.3">
      <c r="A110" s="134" t="s">
        <v>121</v>
      </c>
      <c r="B110" s="135">
        <v>12</v>
      </c>
      <c r="C110" s="136">
        <v>2.258271074</v>
      </c>
      <c r="D110" s="136">
        <v>2.0275840490000001</v>
      </c>
      <c r="E110" s="136">
        <f t="shared" si="6"/>
        <v>9.5665350293065856</v>
      </c>
      <c r="F110" s="136">
        <f t="shared" si="7"/>
        <v>-1.7157936620400003</v>
      </c>
      <c r="G110" s="136">
        <f t="shared" si="8"/>
        <v>6.2323358100400004</v>
      </c>
      <c r="H110" s="136">
        <v>0.29143000000000002</v>
      </c>
      <c r="I110" s="130">
        <v>-4.4205609999999999E-3</v>
      </c>
      <c r="J110" s="130">
        <v>2.0566483E-2</v>
      </c>
      <c r="K110" s="138">
        <v>0.83413413599999997</v>
      </c>
      <c r="L110" s="136" t="s">
        <v>117</v>
      </c>
      <c r="M110" s="135" t="s">
        <v>120</v>
      </c>
      <c r="N110" s="133">
        <v>39.40034</v>
      </c>
    </row>
    <row r="111" spans="1:14" ht="15" x14ac:dyDescent="0.3">
      <c r="A111" s="134" t="s">
        <v>124</v>
      </c>
      <c r="B111" s="135">
        <v>12</v>
      </c>
      <c r="C111" s="136">
        <v>2.8351413559999998</v>
      </c>
      <c r="D111" s="136">
        <v>1.685603462</v>
      </c>
      <c r="E111" s="136">
        <f t="shared" si="6"/>
        <v>17.032807819815702</v>
      </c>
      <c r="F111" s="136">
        <f t="shared" si="7"/>
        <v>-0.46864142952000032</v>
      </c>
      <c r="G111" s="136">
        <f t="shared" si="8"/>
        <v>6.1389241415200004</v>
      </c>
      <c r="H111" s="136">
        <v>9.2573863000000006E-2</v>
      </c>
      <c r="I111" s="131" t="s">
        <v>122</v>
      </c>
      <c r="J111" s="131"/>
      <c r="K111" s="132"/>
      <c r="L111" s="131"/>
      <c r="M111" s="132" t="s">
        <v>158</v>
      </c>
      <c r="N111" s="133">
        <v>0.30265419999999998</v>
      </c>
    </row>
    <row r="112" spans="1:14" x14ac:dyDescent="0.3">
      <c r="A112" s="134" t="s">
        <v>129</v>
      </c>
      <c r="B112" s="135">
        <v>12</v>
      </c>
      <c r="C112" s="136">
        <v>1.9222739529999999</v>
      </c>
      <c r="D112" s="136">
        <v>1.2340492670000001</v>
      </c>
      <c r="E112" s="136">
        <f t="shared" si="6"/>
        <v>6.8364866567579305</v>
      </c>
      <c r="F112" s="136">
        <f t="shared" si="7"/>
        <v>-0.49646261032000005</v>
      </c>
      <c r="G112" s="136">
        <f t="shared" si="8"/>
        <v>4.3410105163199999</v>
      </c>
      <c r="H112" s="136">
        <v>0.11930526299999999</v>
      </c>
      <c r="I112" s="136" t="s">
        <v>125</v>
      </c>
      <c r="J112" s="136" t="s">
        <v>126</v>
      </c>
      <c r="K112" s="135" t="s">
        <v>127</v>
      </c>
      <c r="L112" s="136" t="s">
        <v>128</v>
      </c>
      <c r="M112" s="135"/>
      <c r="N112" s="133" t="s">
        <v>117</v>
      </c>
    </row>
    <row r="113" spans="1:14" x14ac:dyDescent="0.3">
      <c r="A113" s="134" t="s">
        <v>130</v>
      </c>
      <c r="B113" s="135">
        <v>12</v>
      </c>
      <c r="C113" s="136">
        <v>2.6399804219999998</v>
      </c>
      <c r="D113" s="136">
        <v>2.9227784290000001</v>
      </c>
      <c r="E113" s="136">
        <f t="shared" si="6"/>
        <v>14.012929259918979</v>
      </c>
      <c r="F113" s="136">
        <f t="shared" si="7"/>
        <v>-3.0886652988400005</v>
      </c>
      <c r="G113" s="136">
        <f t="shared" si="8"/>
        <v>8.3686261428400002</v>
      </c>
      <c r="H113" s="136">
        <v>0.38574972099999999</v>
      </c>
      <c r="I113" s="130" t="s">
        <v>121</v>
      </c>
      <c r="J113" s="130">
        <v>12.25892324</v>
      </c>
      <c r="K113" s="138">
        <v>10</v>
      </c>
      <c r="L113" s="130">
        <v>0.26810145499999999</v>
      </c>
      <c r="M113" s="135" t="s">
        <v>117</v>
      </c>
      <c r="N113" s="133" t="s">
        <v>117</v>
      </c>
    </row>
    <row r="114" spans="1:14" x14ac:dyDescent="0.3">
      <c r="A114" s="134" t="s">
        <v>131</v>
      </c>
      <c r="B114" s="135">
        <v>12</v>
      </c>
      <c r="C114" s="136">
        <v>3.0278089179999998</v>
      </c>
      <c r="D114" s="136">
        <v>2.0896349249999999</v>
      </c>
      <c r="E114" s="136">
        <f t="shared" si="6"/>
        <v>20.651932901401601</v>
      </c>
      <c r="F114" s="136">
        <f t="shared" si="7"/>
        <v>-1.0678755349999998</v>
      </c>
      <c r="G114" s="136">
        <f t="shared" si="8"/>
        <v>7.1234933709999995</v>
      </c>
      <c r="H114" s="136">
        <v>0.17524869500000001</v>
      </c>
      <c r="I114" s="130" t="s">
        <v>129</v>
      </c>
      <c r="J114" s="130">
        <v>12.31555852</v>
      </c>
      <c r="K114" s="138">
        <v>11</v>
      </c>
      <c r="L114" s="130">
        <v>0.34039714700000001</v>
      </c>
      <c r="M114" s="138"/>
      <c r="N114" s="618"/>
    </row>
    <row r="115" spans="1:14" x14ac:dyDescent="0.3">
      <c r="A115" s="145" t="s">
        <v>146</v>
      </c>
      <c r="B115" s="645" t="s">
        <v>142</v>
      </c>
      <c r="C115" s="645"/>
      <c r="D115" s="148"/>
      <c r="E115" s="148"/>
      <c r="F115" s="148"/>
      <c r="G115" s="148"/>
      <c r="H115" s="148"/>
      <c r="I115" s="148"/>
      <c r="J115" s="148"/>
      <c r="K115" s="223"/>
      <c r="L115" s="148"/>
      <c r="M115" s="223"/>
      <c r="N115" s="149"/>
    </row>
    <row r="116" spans="1:14" x14ac:dyDescent="0.3">
      <c r="A116" s="150" t="s">
        <v>105</v>
      </c>
      <c r="B116" s="167"/>
      <c r="C116" s="153"/>
      <c r="D116" s="153"/>
      <c r="E116" s="153"/>
      <c r="F116" s="153"/>
      <c r="G116" s="153"/>
      <c r="H116" s="153"/>
      <c r="I116" s="154" t="s">
        <v>106</v>
      </c>
      <c r="J116" s="154"/>
      <c r="K116" s="155"/>
      <c r="L116" s="154"/>
      <c r="M116" s="155" t="s">
        <v>107</v>
      </c>
      <c r="N116" s="156"/>
    </row>
    <row r="117" spans="1:14" x14ac:dyDescent="0.3">
      <c r="A117" s="157" t="s">
        <v>108</v>
      </c>
      <c r="B117" s="158" t="s">
        <v>109</v>
      </c>
      <c r="C117" s="159" t="s">
        <v>110</v>
      </c>
      <c r="D117" s="153" t="s">
        <v>111</v>
      </c>
      <c r="E117" s="153" t="s">
        <v>112</v>
      </c>
      <c r="F117" s="153" t="s">
        <v>113</v>
      </c>
      <c r="G117" s="153" t="s">
        <v>114</v>
      </c>
      <c r="H117" s="153" t="s">
        <v>157</v>
      </c>
      <c r="I117" s="159" t="s">
        <v>116</v>
      </c>
      <c r="J117" s="159" t="s">
        <v>111</v>
      </c>
      <c r="K117" s="158" t="s">
        <v>115</v>
      </c>
      <c r="L117" s="159" t="s">
        <v>117</v>
      </c>
      <c r="M117" s="158" t="s">
        <v>118</v>
      </c>
      <c r="N117" s="156" t="s">
        <v>117</v>
      </c>
    </row>
    <row r="118" spans="1:14" x14ac:dyDescent="0.3">
      <c r="A118" s="166" t="s">
        <v>121</v>
      </c>
      <c r="B118" s="167">
        <v>14</v>
      </c>
      <c r="C118" s="153">
        <v>-1.3344284637052599</v>
      </c>
      <c r="D118" s="153">
        <v>2.0938106465701698</v>
      </c>
      <c r="E118" s="153">
        <f t="shared" si="6"/>
        <v>0.26330862289354956</v>
      </c>
      <c r="F118" s="153">
        <f t="shared" si="7"/>
        <v>-5.4382973309827927</v>
      </c>
      <c r="G118" s="153">
        <f t="shared" si="8"/>
        <v>2.7694404035722728</v>
      </c>
      <c r="H118" s="153">
        <v>0.53588660103483199</v>
      </c>
      <c r="I118" s="159">
        <v>1.3230192921443299E-3</v>
      </c>
      <c r="J118" s="159">
        <v>4.5372376347399802E-2</v>
      </c>
      <c r="K118" s="158">
        <v>0.97721701464612298</v>
      </c>
      <c r="L118" s="159" t="s">
        <v>117</v>
      </c>
      <c r="M118" s="158" t="s">
        <v>120</v>
      </c>
      <c r="N118" s="156">
        <v>25.203769999999999</v>
      </c>
    </row>
    <row r="119" spans="1:14" ht="15" x14ac:dyDescent="0.3">
      <c r="A119" s="166" t="s">
        <v>124</v>
      </c>
      <c r="B119" s="167">
        <v>14</v>
      </c>
      <c r="C119" s="153">
        <v>-1.24237948417139</v>
      </c>
      <c r="D119" s="153">
        <v>0.82802878514306</v>
      </c>
      <c r="E119" s="153">
        <f t="shared" si="6"/>
        <v>0.28869645136236405</v>
      </c>
      <c r="F119" s="153">
        <f t="shared" si="7"/>
        <v>-2.8653159030517878</v>
      </c>
      <c r="G119" s="153">
        <f t="shared" si="8"/>
        <v>0.38055693470900764</v>
      </c>
      <c r="H119" s="153">
        <v>0.133509226636398</v>
      </c>
      <c r="I119" s="154" t="s">
        <v>122</v>
      </c>
      <c r="J119" s="154"/>
      <c r="K119" s="155"/>
      <c r="L119" s="154"/>
      <c r="M119" s="155" t="s">
        <v>158</v>
      </c>
      <c r="N119" s="156">
        <v>0.22495580000000001</v>
      </c>
    </row>
    <row r="120" spans="1:14" x14ac:dyDescent="0.3">
      <c r="A120" s="166" t="s">
        <v>129</v>
      </c>
      <c r="B120" s="167">
        <v>14</v>
      </c>
      <c r="C120" s="153">
        <v>-1.2760714495865599</v>
      </c>
      <c r="D120" s="153">
        <v>0.59128557206799903</v>
      </c>
      <c r="E120" s="153">
        <f t="shared" si="6"/>
        <v>0.27913173236272998</v>
      </c>
      <c r="F120" s="153">
        <f t="shared" si="7"/>
        <v>-2.434991170839838</v>
      </c>
      <c r="G120" s="153">
        <f t="shared" si="8"/>
        <v>-0.11715172833328191</v>
      </c>
      <c r="H120" s="153">
        <v>3.0917684089493001E-2</v>
      </c>
      <c r="I120" s="159" t="s">
        <v>125</v>
      </c>
      <c r="J120" s="159" t="s">
        <v>126</v>
      </c>
      <c r="K120" s="158" t="s">
        <v>127</v>
      </c>
      <c r="L120" s="159" t="s">
        <v>128</v>
      </c>
      <c r="M120" s="158"/>
      <c r="N120" s="156" t="s">
        <v>117</v>
      </c>
    </row>
    <row r="121" spans="1:14" x14ac:dyDescent="0.3">
      <c r="A121" s="166" t="s">
        <v>130</v>
      </c>
      <c r="B121" s="167">
        <v>14</v>
      </c>
      <c r="C121" s="153">
        <v>-1.4384939839037501</v>
      </c>
      <c r="D121" s="153">
        <v>1.5696112887409599</v>
      </c>
      <c r="E121" s="153">
        <f t="shared" si="6"/>
        <v>0.23728484452136453</v>
      </c>
      <c r="F121" s="153">
        <f t="shared" si="7"/>
        <v>-4.5149321098360318</v>
      </c>
      <c r="G121" s="153">
        <f t="shared" si="8"/>
        <v>1.6379441420285314</v>
      </c>
      <c r="H121" s="153">
        <v>0.37611130966034301</v>
      </c>
      <c r="I121" s="153" t="s">
        <v>121</v>
      </c>
      <c r="J121" s="153">
        <v>14.105719049999999</v>
      </c>
      <c r="K121" s="167">
        <v>12</v>
      </c>
      <c r="L121" s="153">
        <v>0.29400827400000001</v>
      </c>
      <c r="M121" s="158" t="s">
        <v>117</v>
      </c>
      <c r="N121" s="156" t="s">
        <v>117</v>
      </c>
    </row>
    <row r="122" spans="1:14" x14ac:dyDescent="0.3">
      <c r="A122" s="440" t="s">
        <v>131</v>
      </c>
      <c r="B122" s="441">
        <v>14</v>
      </c>
      <c r="C122" s="317">
        <v>-1.46451351943869</v>
      </c>
      <c r="D122" s="317">
        <v>1.5790275588081399</v>
      </c>
      <c r="E122" s="317">
        <f t="shared" si="6"/>
        <v>0.23119043377660933</v>
      </c>
      <c r="F122" s="317">
        <f t="shared" si="7"/>
        <v>-4.5594075347026441</v>
      </c>
      <c r="G122" s="317">
        <f t="shared" si="8"/>
        <v>1.6303804958252641</v>
      </c>
      <c r="H122" s="317">
        <v>0.37057843699668502</v>
      </c>
      <c r="I122" s="317" t="s">
        <v>129</v>
      </c>
      <c r="J122" s="317">
        <v>14.106718499999999</v>
      </c>
      <c r="K122" s="441">
        <v>13</v>
      </c>
      <c r="L122" s="317">
        <v>0.36637149899999999</v>
      </c>
      <c r="M122" s="441"/>
      <c r="N122" s="621"/>
    </row>
    <row r="123" spans="1:14" x14ac:dyDescent="0.3">
      <c r="A123"/>
    </row>
  </sheetData>
  <autoFilter ref="A1:A122" xr:uid="{1636A3B3-C7AC-4F55-937F-529072635E9E}"/>
  <mergeCells count="1">
    <mergeCell ref="A2:N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E1E828-5433-4491-A8F9-DD4990784B8C}">
  <sheetPr>
    <tabColor rgb="FFF4B084"/>
  </sheetPr>
  <dimension ref="A1:N122"/>
  <sheetViews>
    <sheetView workbookViewId="0">
      <selection activeCell="J68" sqref="J68"/>
    </sheetView>
  </sheetViews>
  <sheetFormatPr defaultRowHeight="14.4" x14ac:dyDescent="0.3"/>
  <cols>
    <col min="1" max="1" width="29.109375" customWidth="1"/>
    <col min="3" max="3" width="12.5546875" style="23" customWidth="1"/>
    <col min="4" max="4" width="9.109375" style="23"/>
    <col min="5" max="5" width="10.88671875" style="23" bestFit="1" customWidth="1"/>
    <col min="6" max="6" width="12.44140625" style="23" customWidth="1"/>
    <col min="7" max="7" width="13.88671875" style="23" customWidth="1"/>
    <col min="8" max="8" width="9.109375" style="23"/>
    <col min="9" max="9" width="23.5546875" style="23" customWidth="1"/>
    <col min="10" max="10" width="9.109375" style="23"/>
    <col min="14" max="14" width="9.109375" style="23"/>
  </cols>
  <sheetData>
    <row r="1" spans="1:14" x14ac:dyDescent="0.3">
      <c r="A1" s="196" t="s">
        <v>163</v>
      </c>
      <c r="B1" s="99"/>
      <c r="C1" s="100"/>
      <c r="D1" s="100"/>
      <c r="E1" s="100"/>
      <c r="F1" s="100"/>
      <c r="G1" s="100"/>
      <c r="H1" s="100"/>
      <c r="I1" s="100"/>
      <c r="J1" s="100"/>
      <c r="K1" s="99"/>
      <c r="L1" s="99"/>
      <c r="M1" s="99"/>
      <c r="N1" s="100"/>
    </row>
    <row r="2" spans="1:14" ht="15" thickBot="1" x14ac:dyDescent="0.35">
      <c r="A2" s="684" t="s">
        <v>133</v>
      </c>
      <c r="B2" s="684"/>
      <c r="C2" s="684"/>
      <c r="D2" s="684"/>
      <c r="E2" s="684"/>
      <c r="F2" s="684"/>
      <c r="G2" s="684"/>
      <c r="H2" s="684"/>
      <c r="I2" s="684"/>
      <c r="J2" s="684"/>
      <c r="K2" s="684"/>
      <c r="L2" s="684"/>
      <c r="M2" s="684"/>
      <c r="N2" s="684"/>
    </row>
    <row r="3" spans="1:14" ht="15" thickBot="1" x14ac:dyDescent="0.35">
      <c r="A3" s="101" t="s">
        <v>21</v>
      </c>
      <c r="B3" s="102"/>
      <c r="C3" s="103"/>
      <c r="D3" s="103"/>
      <c r="E3" s="103"/>
      <c r="F3" s="103"/>
      <c r="G3" s="103"/>
      <c r="H3" s="103"/>
      <c r="I3" s="103"/>
      <c r="J3" s="103"/>
      <c r="K3" s="102"/>
      <c r="L3" s="102"/>
      <c r="M3" s="102"/>
      <c r="N3" s="104"/>
    </row>
    <row r="4" spans="1:14" x14ac:dyDescent="0.3">
      <c r="A4" s="105" t="s">
        <v>105</v>
      </c>
      <c r="B4" s="114"/>
      <c r="C4" s="115"/>
      <c r="D4" s="115"/>
      <c r="E4" s="115"/>
      <c r="F4" s="115"/>
      <c r="G4" s="115"/>
      <c r="H4" s="115"/>
      <c r="I4" s="107" t="s">
        <v>106</v>
      </c>
      <c r="J4" s="107"/>
      <c r="K4" s="108"/>
      <c r="L4" s="108"/>
      <c r="M4" s="108" t="s">
        <v>107</v>
      </c>
      <c r="N4" s="109"/>
    </row>
    <row r="5" spans="1:14" x14ac:dyDescent="0.3">
      <c r="A5" s="110" t="s">
        <v>108</v>
      </c>
      <c r="B5" s="111" t="s">
        <v>109</v>
      </c>
      <c r="C5" s="112" t="s">
        <v>110</v>
      </c>
      <c r="D5" s="115" t="s">
        <v>111</v>
      </c>
      <c r="E5" s="115" t="s">
        <v>112</v>
      </c>
      <c r="F5" s="115" t="s">
        <v>113</v>
      </c>
      <c r="G5" s="115" t="s">
        <v>114</v>
      </c>
      <c r="H5" s="115" t="s">
        <v>157</v>
      </c>
      <c r="I5" s="112" t="s">
        <v>116</v>
      </c>
      <c r="J5" s="112" t="s">
        <v>111</v>
      </c>
      <c r="K5" s="111" t="s">
        <v>115</v>
      </c>
      <c r="L5" s="111" t="s">
        <v>117</v>
      </c>
      <c r="M5" s="111" t="s">
        <v>118</v>
      </c>
      <c r="N5" s="109" t="s">
        <v>117</v>
      </c>
    </row>
    <row r="6" spans="1:14" x14ac:dyDescent="0.3">
      <c r="A6" s="113" t="s">
        <v>121</v>
      </c>
      <c r="B6" s="114">
        <v>26</v>
      </c>
      <c r="C6" s="115">
        <v>2.13085164350503</v>
      </c>
      <c r="D6" s="115">
        <v>3.0231855060792898</v>
      </c>
      <c r="E6" s="115">
        <f>EXP(C6)</f>
        <v>8.4220363306096662</v>
      </c>
      <c r="F6" s="115">
        <f>C6-1.96*D6</f>
        <v>-3.7945919484103778</v>
      </c>
      <c r="G6" s="115">
        <f>C6+1.96*D6</f>
        <v>8.0562952354204374</v>
      </c>
      <c r="H6" s="115">
        <v>0.48769630981496298</v>
      </c>
      <c r="I6" s="112">
        <v>-2.075985E-2</v>
      </c>
      <c r="J6" s="112">
        <v>4.2535780000000002E-2</v>
      </c>
      <c r="K6" s="111">
        <v>0.62993929999999998</v>
      </c>
      <c r="L6" s="111" t="s">
        <v>117</v>
      </c>
      <c r="M6" s="111" t="s">
        <v>120</v>
      </c>
      <c r="N6" s="109">
        <v>37.920839999999998</v>
      </c>
    </row>
    <row r="7" spans="1:14" ht="15" x14ac:dyDescent="0.3">
      <c r="A7" s="113" t="s">
        <v>124</v>
      </c>
      <c r="B7" s="114">
        <v>26</v>
      </c>
      <c r="C7" s="115">
        <v>1.0834996305253599</v>
      </c>
      <c r="D7" s="115">
        <v>1.06704848377065</v>
      </c>
      <c r="E7" s="115">
        <f t="shared" ref="E7:E70" si="0">EXP(C7)</f>
        <v>2.9550028949182847</v>
      </c>
      <c r="F7" s="115">
        <f t="shared" ref="F7:F70" si="1">C7-1.96*D7</f>
        <v>-1.0079153976651141</v>
      </c>
      <c r="G7" s="115">
        <f t="shared" ref="G7:G70" si="2">C7+1.96*D7</f>
        <v>3.1749146587158341</v>
      </c>
      <c r="H7" s="115">
        <v>0.30990688728056998</v>
      </c>
      <c r="I7" s="107" t="s">
        <v>122</v>
      </c>
      <c r="J7" s="107"/>
      <c r="K7" s="108"/>
      <c r="L7" s="108"/>
      <c r="M7" s="108" t="s">
        <v>158</v>
      </c>
      <c r="N7" s="109">
        <v>5.57005E-2</v>
      </c>
    </row>
    <row r="8" spans="1:14" x14ac:dyDescent="0.3">
      <c r="A8" s="113" t="s">
        <v>129</v>
      </c>
      <c r="B8" s="114">
        <v>26</v>
      </c>
      <c r="C8" s="115">
        <v>0.69431773786304296</v>
      </c>
      <c r="D8" s="115">
        <v>0.69005656876528798</v>
      </c>
      <c r="E8" s="115">
        <f t="shared" si="0"/>
        <v>2.0023424853453857</v>
      </c>
      <c r="F8" s="115">
        <f t="shared" si="1"/>
        <v>-0.65819313691692138</v>
      </c>
      <c r="G8" s="115">
        <f t="shared" si="2"/>
        <v>2.0468286126430071</v>
      </c>
      <c r="H8" s="115">
        <v>0.31433134721256301</v>
      </c>
      <c r="I8" s="112" t="s">
        <v>125</v>
      </c>
      <c r="J8" s="112" t="s">
        <v>126</v>
      </c>
      <c r="K8" s="111" t="s">
        <v>127</v>
      </c>
      <c r="L8" s="111" t="s">
        <v>128</v>
      </c>
      <c r="M8" s="111"/>
      <c r="N8" s="109" t="s">
        <v>117</v>
      </c>
    </row>
    <row r="9" spans="1:14" x14ac:dyDescent="0.3">
      <c r="A9" s="113" t="s">
        <v>130</v>
      </c>
      <c r="B9" s="114">
        <v>26</v>
      </c>
      <c r="C9" s="115">
        <v>-1.44821533985662</v>
      </c>
      <c r="D9" s="115">
        <v>1.99225955152489</v>
      </c>
      <c r="E9" s="115">
        <f t="shared" si="0"/>
        <v>0.23498929011467262</v>
      </c>
      <c r="F9" s="115">
        <f t="shared" si="1"/>
        <v>-5.353044060845404</v>
      </c>
      <c r="G9" s="115">
        <f t="shared" si="2"/>
        <v>2.4566133811321644</v>
      </c>
      <c r="H9" s="115">
        <v>0.47402675866250499</v>
      </c>
      <c r="I9" s="115" t="s">
        <v>121</v>
      </c>
      <c r="J9" s="115">
        <v>23.459330000000001</v>
      </c>
      <c r="K9" s="114">
        <v>24</v>
      </c>
      <c r="L9" s="114">
        <v>0.4928363</v>
      </c>
      <c r="M9" s="111" t="s">
        <v>117</v>
      </c>
      <c r="N9" s="109" t="s">
        <v>117</v>
      </c>
    </row>
    <row r="10" spans="1:14" x14ac:dyDescent="0.3">
      <c r="A10" s="113" t="s">
        <v>131</v>
      </c>
      <c r="B10" s="114">
        <v>26</v>
      </c>
      <c r="C10" s="115">
        <v>1.0096635577208699</v>
      </c>
      <c r="D10" s="115">
        <v>1.8094695943200401</v>
      </c>
      <c r="E10" s="115">
        <f t="shared" si="0"/>
        <v>2.7446774341283837</v>
      </c>
      <c r="F10" s="115">
        <f t="shared" si="1"/>
        <v>-2.5368968471464086</v>
      </c>
      <c r="G10" s="115">
        <f t="shared" si="2"/>
        <v>4.556223962588148</v>
      </c>
      <c r="H10" s="115">
        <v>0.58181510931573399</v>
      </c>
      <c r="I10" s="115" t="s">
        <v>129</v>
      </c>
      <c r="J10" s="115">
        <v>23.69753</v>
      </c>
      <c r="K10" s="114">
        <v>25</v>
      </c>
      <c r="L10" s="114">
        <v>0.53690090000000001</v>
      </c>
      <c r="M10" s="114"/>
      <c r="N10" s="120"/>
    </row>
    <row r="11" spans="1:14" x14ac:dyDescent="0.3">
      <c r="A11" s="122" t="s">
        <v>62</v>
      </c>
      <c r="B11" s="214"/>
      <c r="C11" s="125"/>
      <c r="D11" s="125"/>
      <c r="E11" s="125"/>
      <c r="F11" s="125"/>
      <c r="G11" s="125"/>
      <c r="H11" s="125"/>
      <c r="I11" s="125"/>
      <c r="J11" s="125"/>
      <c r="K11" s="214"/>
      <c r="L11" s="214"/>
      <c r="M11" s="214"/>
      <c r="N11" s="217"/>
    </row>
    <row r="12" spans="1:14" x14ac:dyDescent="0.3">
      <c r="A12" s="127" t="s">
        <v>105</v>
      </c>
      <c r="B12" s="138"/>
      <c r="C12" s="130"/>
      <c r="D12" s="130"/>
      <c r="E12" s="130"/>
      <c r="F12" s="130"/>
      <c r="G12" s="130"/>
      <c r="H12" s="130"/>
      <c r="I12" s="131" t="s">
        <v>106</v>
      </c>
      <c r="J12" s="131"/>
      <c r="K12" s="132"/>
      <c r="L12" s="132"/>
      <c r="M12" s="132" t="s">
        <v>107</v>
      </c>
      <c r="N12" s="133"/>
    </row>
    <row r="13" spans="1:14" x14ac:dyDescent="0.3">
      <c r="A13" s="134" t="s">
        <v>108</v>
      </c>
      <c r="B13" s="135" t="s">
        <v>109</v>
      </c>
      <c r="C13" s="136" t="s">
        <v>110</v>
      </c>
      <c r="D13" s="130" t="s">
        <v>111</v>
      </c>
      <c r="E13" s="130" t="s">
        <v>112</v>
      </c>
      <c r="F13" s="130" t="s">
        <v>113</v>
      </c>
      <c r="G13" s="130" t="s">
        <v>114</v>
      </c>
      <c r="H13" s="130" t="s">
        <v>157</v>
      </c>
      <c r="I13" s="136" t="s">
        <v>116</v>
      </c>
      <c r="J13" s="136" t="s">
        <v>111</v>
      </c>
      <c r="K13" s="135" t="s">
        <v>115</v>
      </c>
      <c r="L13" s="135" t="s">
        <v>117</v>
      </c>
      <c r="M13" s="135" t="s">
        <v>118</v>
      </c>
      <c r="N13" s="133" t="s">
        <v>117</v>
      </c>
    </row>
    <row r="14" spans="1:14" x14ac:dyDescent="0.3">
      <c r="A14" s="134" t="s">
        <v>121</v>
      </c>
      <c r="B14" s="135">
        <v>23</v>
      </c>
      <c r="C14" s="136">
        <v>0.54787502899999996</v>
      </c>
      <c r="D14" s="136">
        <v>5.616319914</v>
      </c>
      <c r="E14" s="136">
        <f t="shared" si="0"/>
        <v>1.7295738159519047</v>
      </c>
      <c r="F14" s="130">
        <f t="shared" si="1"/>
        <v>-10.460112002439999</v>
      </c>
      <c r="G14" s="130">
        <f t="shared" si="2"/>
        <v>11.555862060439999</v>
      </c>
      <c r="H14" s="130">
        <v>0.92321427599999994</v>
      </c>
      <c r="I14" s="136">
        <v>-1.0983569E-2</v>
      </c>
      <c r="J14" s="136">
        <v>7.3297505999999998E-2</v>
      </c>
      <c r="K14" s="135">
        <v>0.88231351300000005</v>
      </c>
      <c r="L14" s="135" t="s">
        <v>117</v>
      </c>
      <c r="M14" s="135" t="s">
        <v>120</v>
      </c>
      <c r="N14" s="133">
        <v>39.931629999999998</v>
      </c>
    </row>
    <row r="15" spans="1:14" ht="15" x14ac:dyDescent="0.3">
      <c r="A15" s="134" t="s">
        <v>124</v>
      </c>
      <c r="B15" s="135">
        <v>23</v>
      </c>
      <c r="C15" s="136">
        <v>-0.31511887300000002</v>
      </c>
      <c r="D15" s="136">
        <v>1.0847942559999999</v>
      </c>
      <c r="E15" s="136">
        <f t="shared" si="0"/>
        <v>0.72970212723224825</v>
      </c>
      <c r="F15" s="130">
        <f t="shared" si="1"/>
        <v>-2.4413156147599997</v>
      </c>
      <c r="G15" s="130">
        <f t="shared" si="2"/>
        <v>1.8110778687599998</v>
      </c>
      <c r="H15" s="130">
        <v>0.77144352299999996</v>
      </c>
      <c r="I15" s="131" t="s">
        <v>122</v>
      </c>
      <c r="J15" s="131"/>
      <c r="K15" s="132"/>
      <c r="L15" s="132"/>
      <c r="M15" s="132" t="s">
        <v>158</v>
      </c>
      <c r="N15" s="133">
        <v>3.3207699999999998E-3</v>
      </c>
    </row>
    <row r="16" spans="1:14" x14ac:dyDescent="0.3">
      <c r="A16" s="134" t="s">
        <v>129</v>
      </c>
      <c r="B16" s="135">
        <v>23</v>
      </c>
      <c r="C16" s="136">
        <v>-0.28497546800000001</v>
      </c>
      <c r="D16" s="136">
        <v>0.80777841699999997</v>
      </c>
      <c r="E16" s="136">
        <f t="shared" si="0"/>
        <v>0.75203270295935964</v>
      </c>
      <c r="F16" s="136">
        <f t="shared" si="1"/>
        <v>-1.86822116532</v>
      </c>
      <c r="G16" s="136">
        <f t="shared" si="2"/>
        <v>1.2982702293199999</v>
      </c>
      <c r="H16" s="136">
        <v>0.72424651200000001</v>
      </c>
      <c r="I16" s="136" t="s">
        <v>125</v>
      </c>
      <c r="J16" s="136" t="s">
        <v>126</v>
      </c>
      <c r="K16" s="135" t="s">
        <v>127</v>
      </c>
      <c r="L16" s="135" t="s">
        <v>128</v>
      </c>
      <c r="M16" s="135"/>
      <c r="N16" s="133" t="s">
        <v>117</v>
      </c>
    </row>
    <row r="17" spans="1:14" x14ac:dyDescent="0.3">
      <c r="A17" s="134" t="s">
        <v>130</v>
      </c>
      <c r="B17" s="135">
        <v>23</v>
      </c>
      <c r="C17" s="136">
        <v>-1.198321083</v>
      </c>
      <c r="D17" s="136">
        <v>1.92523837</v>
      </c>
      <c r="E17" s="136">
        <f t="shared" si="0"/>
        <v>0.30170031672999187</v>
      </c>
      <c r="F17" s="130">
        <f t="shared" si="1"/>
        <v>-4.9717882882</v>
      </c>
      <c r="G17" s="130">
        <f t="shared" si="2"/>
        <v>2.5751461221999996</v>
      </c>
      <c r="H17" s="130">
        <v>0.540059234</v>
      </c>
      <c r="I17" s="130" t="s">
        <v>121</v>
      </c>
      <c r="J17" s="130">
        <v>13.48668604</v>
      </c>
      <c r="K17" s="138">
        <v>21</v>
      </c>
      <c r="L17" s="138">
        <v>0.89062324199999998</v>
      </c>
      <c r="M17" s="135" t="s">
        <v>117</v>
      </c>
      <c r="N17" s="133" t="s">
        <v>117</v>
      </c>
    </row>
    <row r="18" spans="1:14" x14ac:dyDescent="0.3">
      <c r="A18" s="137" t="s">
        <v>131</v>
      </c>
      <c r="B18" s="138">
        <v>23</v>
      </c>
      <c r="C18" s="130">
        <v>0.64403275699999996</v>
      </c>
      <c r="D18" s="130">
        <v>1.799275339</v>
      </c>
      <c r="E18" s="130">
        <f t="shared" si="0"/>
        <v>1.9041443679540591</v>
      </c>
      <c r="F18" s="130">
        <f t="shared" si="1"/>
        <v>-2.8825469074400001</v>
      </c>
      <c r="G18" s="130">
        <f t="shared" si="2"/>
        <v>4.1706124214399996</v>
      </c>
      <c r="H18" s="130">
        <v>0.72379957399999995</v>
      </c>
      <c r="I18" s="130" t="s">
        <v>129</v>
      </c>
      <c r="J18" s="130">
        <v>13.50914081</v>
      </c>
      <c r="K18" s="138">
        <v>22</v>
      </c>
      <c r="L18" s="138">
        <v>0.91798215299999997</v>
      </c>
      <c r="M18" s="138"/>
      <c r="N18" s="141"/>
    </row>
    <row r="19" spans="1:14" x14ac:dyDescent="0.3">
      <c r="A19" s="145" t="s">
        <v>65</v>
      </c>
      <c r="B19" s="223"/>
      <c r="C19" s="148"/>
      <c r="D19" s="148"/>
      <c r="E19" s="148"/>
      <c r="F19" s="148"/>
      <c r="G19" s="148"/>
      <c r="H19" s="148"/>
      <c r="I19" s="148"/>
      <c r="J19" s="148"/>
      <c r="K19" s="223"/>
      <c r="L19" s="223"/>
      <c r="M19" s="223"/>
      <c r="N19" s="224"/>
    </row>
    <row r="20" spans="1:14" x14ac:dyDescent="0.3">
      <c r="A20" s="150" t="s">
        <v>105</v>
      </c>
      <c r="B20" s="167"/>
      <c r="C20" s="153"/>
      <c r="D20" s="153"/>
      <c r="E20" s="153"/>
      <c r="F20" s="153"/>
      <c r="G20" s="153"/>
      <c r="H20" s="153"/>
      <c r="I20" s="154" t="s">
        <v>106</v>
      </c>
      <c r="J20" s="154"/>
      <c r="K20" s="155"/>
      <c r="L20" s="155"/>
      <c r="M20" s="155" t="s">
        <v>107</v>
      </c>
      <c r="N20" s="156"/>
    </row>
    <row r="21" spans="1:14" x14ac:dyDescent="0.3">
      <c r="A21" s="157" t="s">
        <v>108</v>
      </c>
      <c r="B21" s="158" t="s">
        <v>109</v>
      </c>
      <c r="C21" s="159" t="s">
        <v>110</v>
      </c>
      <c r="D21" s="153" t="s">
        <v>111</v>
      </c>
      <c r="E21" s="153" t="s">
        <v>112</v>
      </c>
      <c r="F21" s="153" t="s">
        <v>113</v>
      </c>
      <c r="G21" s="153" t="s">
        <v>114</v>
      </c>
      <c r="H21" s="153" t="s">
        <v>157</v>
      </c>
      <c r="I21" s="159" t="s">
        <v>116</v>
      </c>
      <c r="J21" s="159" t="s">
        <v>111</v>
      </c>
      <c r="K21" s="158" t="s">
        <v>115</v>
      </c>
      <c r="L21" s="158" t="s">
        <v>117</v>
      </c>
      <c r="M21" s="158" t="s">
        <v>118</v>
      </c>
      <c r="N21" s="156" t="s">
        <v>117</v>
      </c>
    </row>
    <row r="22" spans="1:14" x14ac:dyDescent="0.3">
      <c r="A22" s="166" t="s">
        <v>121</v>
      </c>
      <c r="B22" s="167">
        <v>303</v>
      </c>
      <c r="C22" s="153">
        <v>0.158835013</v>
      </c>
      <c r="D22" s="153">
        <v>0.87606559399999995</v>
      </c>
      <c r="E22" s="153">
        <f t="shared" si="0"/>
        <v>1.172144542114967</v>
      </c>
      <c r="F22" s="153">
        <f t="shared" si="1"/>
        <v>-1.5582535512399998</v>
      </c>
      <c r="G22" s="153">
        <f t="shared" si="2"/>
        <v>1.8759235772399998</v>
      </c>
      <c r="H22" s="153">
        <v>0.85625025899999996</v>
      </c>
      <c r="I22" s="159">
        <v>-4.2244458746779796E-3</v>
      </c>
      <c r="J22" s="159">
        <v>1.19289177262379E-2</v>
      </c>
      <c r="K22" s="158">
        <v>0.72348574965700996</v>
      </c>
      <c r="L22" s="158" t="s">
        <v>117</v>
      </c>
      <c r="M22" s="158" t="s">
        <v>120</v>
      </c>
      <c r="N22" s="156">
        <v>49.082680000000003</v>
      </c>
    </row>
    <row r="23" spans="1:14" ht="15" x14ac:dyDescent="0.3">
      <c r="A23" s="166" t="s">
        <v>124</v>
      </c>
      <c r="B23" s="167">
        <v>303</v>
      </c>
      <c r="C23" s="153">
        <v>-0.29156189500000002</v>
      </c>
      <c r="D23" s="153">
        <v>0.335791222</v>
      </c>
      <c r="E23" s="153">
        <f t="shared" si="0"/>
        <v>0.74709577067915611</v>
      </c>
      <c r="F23" s="153">
        <f t="shared" si="1"/>
        <v>-0.94971269011999992</v>
      </c>
      <c r="G23" s="153">
        <f t="shared" si="2"/>
        <v>0.36658890011999995</v>
      </c>
      <c r="H23" s="153">
        <v>0.38523928600000001</v>
      </c>
      <c r="I23" s="154" t="s">
        <v>122</v>
      </c>
      <c r="J23" s="154"/>
      <c r="K23" s="155"/>
      <c r="L23" s="155"/>
      <c r="M23" s="155" t="s">
        <v>158</v>
      </c>
      <c r="N23" s="156">
        <v>3.353778E-3</v>
      </c>
    </row>
    <row r="24" spans="1:14" x14ac:dyDescent="0.3">
      <c r="A24" s="166" t="s">
        <v>129</v>
      </c>
      <c r="B24" s="167">
        <v>303</v>
      </c>
      <c r="C24" s="153">
        <v>-0.141650103</v>
      </c>
      <c r="D24" s="153">
        <v>0.21801531599999999</v>
      </c>
      <c r="E24" s="153">
        <f t="shared" si="0"/>
        <v>0.86792488767741849</v>
      </c>
      <c r="F24" s="153">
        <f t="shared" si="1"/>
        <v>-0.56896012235999993</v>
      </c>
      <c r="G24" s="153">
        <f t="shared" si="2"/>
        <v>0.28565991635999999</v>
      </c>
      <c r="H24" s="153">
        <v>0.51586956900000003</v>
      </c>
      <c r="I24" s="159" t="s">
        <v>125</v>
      </c>
      <c r="J24" s="159" t="s">
        <v>126</v>
      </c>
      <c r="K24" s="158" t="s">
        <v>127</v>
      </c>
      <c r="L24" s="158" t="s">
        <v>128</v>
      </c>
      <c r="M24" s="158"/>
      <c r="N24" s="156" t="s">
        <v>117</v>
      </c>
    </row>
    <row r="25" spans="1:14" x14ac:dyDescent="0.3">
      <c r="A25" s="166" t="s">
        <v>130</v>
      </c>
      <c r="B25" s="167">
        <v>303</v>
      </c>
      <c r="C25" s="153">
        <v>-0.66434124500000002</v>
      </c>
      <c r="D25" s="153">
        <v>1.0586545489999999</v>
      </c>
      <c r="E25" s="153">
        <f t="shared" si="0"/>
        <v>0.51461241957547743</v>
      </c>
      <c r="F25" s="153">
        <f t="shared" si="1"/>
        <v>-2.7393041610399997</v>
      </c>
      <c r="G25" s="153">
        <f t="shared" si="2"/>
        <v>1.4106216710399995</v>
      </c>
      <c r="H25" s="153">
        <v>0.53078373499999998</v>
      </c>
      <c r="I25" s="153" t="s">
        <v>121</v>
      </c>
      <c r="J25" s="153">
        <v>300.15174710000002</v>
      </c>
      <c r="K25" s="167">
        <v>301</v>
      </c>
      <c r="L25" s="167">
        <v>0.50296120899999996</v>
      </c>
      <c r="M25" s="158" t="s">
        <v>117</v>
      </c>
      <c r="N25" s="156" t="s">
        <v>117</v>
      </c>
    </row>
    <row r="26" spans="1:14" x14ac:dyDescent="0.3">
      <c r="A26" s="166" t="s">
        <v>131</v>
      </c>
      <c r="B26" s="167">
        <v>303</v>
      </c>
      <c r="C26" s="153">
        <v>-0.73341168099999998</v>
      </c>
      <c r="D26" s="153">
        <v>0.87722203399999998</v>
      </c>
      <c r="E26" s="153">
        <f t="shared" si="0"/>
        <v>0.48026767176427554</v>
      </c>
      <c r="F26" s="153">
        <f t="shared" si="1"/>
        <v>-2.4527668676399998</v>
      </c>
      <c r="G26" s="153">
        <f t="shared" si="2"/>
        <v>0.98594350563999988</v>
      </c>
      <c r="H26" s="153">
        <v>0.40378123999999999</v>
      </c>
      <c r="I26" s="153" t="s">
        <v>129</v>
      </c>
      <c r="J26" s="153">
        <v>300.27715860000001</v>
      </c>
      <c r="K26" s="167">
        <v>302</v>
      </c>
      <c r="L26" s="167">
        <v>0.51718577099999996</v>
      </c>
      <c r="M26" s="167"/>
      <c r="N26" s="178"/>
    </row>
    <row r="27" spans="1:14" x14ac:dyDescent="0.3">
      <c r="A27" s="101" t="s">
        <v>25</v>
      </c>
      <c r="B27" s="227"/>
      <c r="C27" s="171"/>
      <c r="D27" s="171"/>
      <c r="E27" s="171"/>
      <c r="F27" s="171"/>
      <c r="G27" s="171"/>
      <c r="H27" s="171"/>
      <c r="I27" s="171"/>
      <c r="J27" s="171"/>
      <c r="K27" s="227"/>
      <c r="L27" s="227"/>
      <c r="M27" s="227"/>
      <c r="N27" s="230"/>
    </row>
    <row r="28" spans="1:14" x14ac:dyDescent="0.3">
      <c r="A28" s="105" t="s">
        <v>105</v>
      </c>
      <c r="B28" s="114"/>
      <c r="C28" s="115"/>
      <c r="D28" s="115"/>
      <c r="E28" s="115"/>
      <c r="F28" s="115"/>
      <c r="G28" s="115"/>
      <c r="H28" s="115"/>
      <c r="I28" s="107" t="s">
        <v>106</v>
      </c>
      <c r="J28" s="107"/>
      <c r="K28" s="108"/>
      <c r="L28" s="108"/>
      <c r="M28" s="108" t="s">
        <v>107</v>
      </c>
      <c r="N28" s="109"/>
    </row>
    <row r="29" spans="1:14" x14ac:dyDescent="0.3">
      <c r="A29" s="110" t="s">
        <v>108</v>
      </c>
      <c r="B29" s="111" t="s">
        <v>109</v>
      </c>
      <c r="C29" s="112" t="s">
        <v>110</v>
      </c>
      <c r="D29" s="115" t="s">
        <v>111</v>
      </c>
      <c r="E29" s="115" t="s">
        <v>112</v>
      </c>
      <c r="F29" s="115" t="s">
        <v>113</v>
      </c>
      <c r="G29" s="115" t="s">
        <v>114</v>
      </c>
      <c r="H29" s="115" t="s">
        <v>157</v>
      </c>
      <c r="I29" s="112" t="s">
        <v>116</v>
      </c>
      <c r="J29" s="112" t="s">
        <v>111</v>
      </c>
      <c r="K29" s="111" t="s">
        <v>115</v>
      </c>
      <c r="L29" s="111" t="s">
        <v>117</v>
      </c>
      <c r="M29" s="111" t="s">
        <v>118</v>
      </c>
      <c r="N29" s="109" t="s">
        <v>117</v>
      </c>
    </row>
    <row r="30" spans="1:14" x14ac:dyDescent="0.3">
      <c r="A30" s="113" t="s">
        <v>121</v>
      </c>
      <c r="B30" s="114">
        <v>38</v>
      </c>
      <c r="C30" s="115">
        <v>1.3001582120523001</v>
      </c>
      <c r="D30" s="115">
        <v>2.8494228735859601</v>
      </c>
      <c r="E30" s="115">
        <f t="shared" si="0"/>
        <v>3.6698772405011288</v>
      </c>
      <c r="F30" s="115">
        <f t="shared" si="1"/>
        <v>-4.284710620176182</v>
      </c>
      <c r="G30" s="115">
        <f t="shared" si="2"/>
        <v>6.8850270442807817</v>
      </c>
      <c r="H30" s="115">
        <v>0.65092365720968204</v>
      </c>
      <c r="I30" s="112">
        <v>-1.4212901999999999E-2</v>
      </c>
      <c r="J30" s="112">
        <v>2.84645E-2</v>
      </c>
      <c r="K30" s="111">
        <v>0.62059171000000002</v>
      </c>
      <c r="L30" s="111" t="s">
        <v>117</v>
      </c>
      <c r="M30" s="111" t="s">
        <v>120</v>
      </c>
      <c r="N30" s="109">
        <v>42.875779999999999</v>
      </c>
    </row>
    <row r="31" spans="1:14" ht="15" x14ac:dyDescent="0.3">
      <c r="A31" s="113" t="s">
        <v>124</v>
      </c>
      <c r="B31" s="114">
        <v>38</v>
      </c>
      <c r="C31" s="115">
        <v>-0.13727249933534999</v>
      </c>
      <c r="D31" s="115">
        <v>1.1564785588591799</v>
      </c>
      <c r="E31" s="115">
        <f t="shared" si="0"/>
        <v>0.87173264719656463</v>
      </c>
      <c r="F31" s="115">
        <f t="shared" si="1"/>
        <v>-2.4039704746993422</v>
      </c>
      <c r="G31" s="115">
        <f t="shared" si="2"/>
        <v>2.1294254760286426</v>
      </c>
      <c r="H31" s="115">
        <v>0.90551406800993495</v>
      </c>
      <c r="I31" s="107" t="s">
        <v>122</v>
      </c>
      <c r="J31" s="107"/>
      <c r="K31" s="108"/>
      <c r="L31" s="108"/>
      <c r="M31" s="108" t="s">
        <v>158</v>
      </c>
      <c r="N31" s="109">
        <v>5.0969880000000002E-3</v>
      </c>
    </row>
    <row r="32" spans="1:14" x14ac:dyDescent="0.3">
      <c r="A32" s="113" t="s">
        <v>129</v>
      </c>
      <c r="B32" s="114">
        <v>38</v>
      </c>
      <c r="C32" s="115">
        <v>-6.3164926196556795E-2</v>
      </c>
      <c r="D32" s="115">
        <v>0.81508038112030401</v>
      </c>
      <c r="E32" s="115">
        <f t="shared" si="0"/>
        <v>0.93878863008247038</v>
      </c>
      <c r="F32" s="115">
        <f t="shared" si="1"/>
        <v>-1.6607224731923527</v>
      </c>
      <c r="G32" s="115">
        <f t="shared" si="2"/>
        <v>1.5343926207992391</v>
      </c>
      <c r="H32" s="115">
        <v>0.93822950321257603</v>
      </c>
      <c r="I32" s="112" t="s">
        <v>125</v>
      </c>
      <c r="J32" s="112" t="s">
        <v>126</v>
      </c>
      <c r="K32" s="111" t="s">
        <v>127</v>
      </c>
      <c r="L32" s="111" t="s">
        <v>128</v>
      </c>
      <c r="M32" s="111"/>
      <c r="N32" s="109" t="s">
        <v>117</v>
      </c>
    </row>
    <row r="33" spans="1:14" x14ac:dyDescent="0.3">
      <c r="A33" s="113" t="s">
        <v>130</v>
      </c>
      <c r="B33" s="114">
        <v>38</v>
      </c>
      <c r="C33" s="115">
        <v>-0.24856621888192801</v>
      </c>
      <c r="D33" s="115">
        <v>2.3614829811049001</v>
      </c>
      <c r="E33" s="115">
        <f t="shared" si="0"/>
        <v>0.7799182138130335</v>
      </c>
      <c r="F33" s="115">
        <f t="shared" si="1"/>
        <v>-4.8770728618475321</v>
      </c>
      <c r="G33" s="115">
        <f t="shared" si="2"/>
        <v>4.3799404240836761</v>
      </c>
      <c r="H33" s="115">
        <v>0.91673924290445197</v>
      </c>
      <c r="I33" s="115" t="s">
        <v>121</v>
      </c>
      <c r="J33" s="115">
        <v>29.76707519</v>
      </c>
      <c r="K33" s="114">
        <v>36</v>
      </c>
      <c r="L33" s="114">
        <v>0.75864936000000005</v>
      </c>
      <c r="M33" s="111" t="s">
        <v>117</v>
      </c>
      <c r="N33" s="109" t="s">
        <v>117</v>
      </c>
    </row>
    <row r="34" spans="1:14" x14ac:dyDescent="0.3">
      <c r="A34" s="113" t="s">
        <v>131</v>
      </c>
      <c r="B34" s="114">
        <v>38</v>
      </c>
      <c r="C34" s="115">
        <v>2.0107002006584702</v>
      </c>
      <c r="D34" s="115">
        <v>2.10918358960136</v>
      </c>
      <c r="E34" s="115">
        <f t="shared" si="0"/>
        <v>7.4685449970284585</v>
      </c>
      <c r="F34" s="115">
        <f t="shared" si="1"/>
        <v>-2.1232996349601949</v>
      </c>
      <c r="G34" s="115">
        <f t="shared" si="2"/>
        <v>6.1447000362771353</v>
      </c>
      <c r="H34" s="115">
        <v>0.34662117006641002</v>
      </c>
      <c r="I34" s="115" t="s">
        <v>129</v>
      </c>
      <c r="J34" s="115">
        <v>30.016395939999999</v>
      </c>
      <c r="K34" s="114">
        <v>37</v>
      </c>
      <c r="L34" s="114">
        <v>0.78538355500000001</v>
      </c>
      <c r="M34" s="114"/>
      <c r="N34" s="120"/>
    </row>
    <row r="35" spans="1:14" x14ac:dyDescent="0.3">
      <c r="A35" s="122" t="s">
        <v>51</v>
      </c>
      <c r="B35" s="214"/>
      <c r="C35" s="125"/>
      <c r="D35" s="125"/>
      <c r="E35" s="125"/>
      <c r="F35" s="125"/>
      <c r="G35" s="125"/>
      <c r="H35" s="125"/>
      <c r="I35" s="125"/>
      <c r="J35" s="125"/>
      <c r="K35" s="214"/>
      <c r="L35" s="214"/>
      <c r="M35" s="214"/>
      <c r="N35" s="217"/>
    </row>
    <row r="36" spans="1:14" x14ac:dyDescent="0.3">
      <c r="A36" s="127" t="s">
        <v>105</v>
      </c>
      <c r="B36" s="138"/>
      <c r="C36" s="130"/>
      <c r="D36" s="130"/>
      <c r="E36" s="130"/>
      <c r="F36" s="130"/>
      <c r="G36" s="130"/>
      <c r="H36" s="130"/>
      <c r="I36" s="131" t="s">
        <v>106</v>
      </c>
      <c r="J36" s="131"/>
      <c r="K36" s="132"/>
      <c r="L36" s="132"/>
      <c r="M36" s="132" t="s">
        <v>107</v>
      </c>
      <c r="N36" s="133"/>
    </row>
    <row r="37" spans="1:14" x14ac:dyDescent="0.3">
      <c r="A37" s="134" t="s">
        <v>108</v>
      </c>
      <c r="B37" s="135" t="s">
        <v>109</v>
      </c>
      <c r="C37" s="136" t="s">
        <v>110</v>
      </c>
      <c r="D37" s="130" t="s">
        <v>111</v>
      </c>
      <c r="E37" s="130" t="s">
        <v>112</v>
      </c>
      <c r="F37" s="130" t="s">
        <v>113</v>
      </c>
      <c r="G37" s="130" t="s">
        <v>114</v>
      </c>
      <c r="H37" s="130" t="s">
        <v>157</v>
      </c>
      <c r="I37" s="136" t="s">
        <v>116</v>
      </c>
      <c r="J37" s="136" t="s">
        <v>111</v>
      </c>
      <c r="K37" s="135" t="s">
        <v>115</v>
      </c>
      <c r="L37" s="135" t="s">
        <v>117</v>
      </c>
      <c r="M37" s="135" t="s">
        <v>118</v>
      </c>
      <c r="N37" s="133" t="s">
        <v>117</v>
      </c>
    </row>
    <row r="38" spans="1:14" x14ac:dyDescent="0.3">
      <c r="A38" s="137" t="s">
        <v>121</v>
      </c>
      <c r="B38" s="138">
        <v>13</v>
      </c>
      <c r="C38" s="130">
        <v>9.1941248693603406</v>
      </c>
      <c r="D38" s="130">
        <v>14.2119461351756</v>
      </c>
      <c r="E38" s="130">
        <f t="shared" si="0"/>
        <v>9839.1526089396411</v>
      </c>
      <c r="F38" s="130">
        <f t="shared" si="1"/>
        <v>-18.661289555583835</v>
      </c>
      <c r="G38" s="130">
        <f t="shared" si="2"/>
        <v>37.049539294304516</v>
      </c>
      <c r="H38" s="130">
        <v>0.53094538260611501</v>
      </c>
      <c r="I38" s="136">
        <v>-5.2684679999999998E-2</v>
      </c>
      <c r="J38" s="136">
        <v>7.7059260000000004E-2</v>
      </c>
      <c r="K38" s="135">
        <v>0.50831669999999995</v>
      </c>
      <c r="L38" s="135" t="s">
        <v>117</v>
      </c>
      <c r="M38" s="135" t="s">
        <v>120</v>
      </c>
      <c r="N38" s="133">
        <v>35.76831</v>
      </c>
    </row>
    <row r="39" spans="1:14" ht="15" x14ac:dyDescent="0.3">
      <c r="A39" s="137" t="s">
        <v>124</v>
      </c>
      <c r="B39" s="138">
        <v>13</v>
      </c>
      <c r="C39" s="130">
        <v>0.48240633169373498</v>
      </c>
      <c r="D39" s="130">
        <v>3.6170769793438602</v>
      </c>
      <c r="E39" s="130">
        <f t="shared" si="0"/>
        <v>1.61996789588621</v>
      </c>
      <c r="F39" s="130">
        <f t="shared" si="1"/>
        <v>-6.6070645478202312</v>
      </c>
      <c r="G39" s="130">
        <f t="shared" si="2"/>
        <v>7.5718772112077009</v>
      </c>
      <c r="H39" s="130">
        <v>0.89390147506245599</v>
      </c>
      <c r="I39" s="131" t="s">
        <v>122</v>
      </c>
      <c r="J39" s="131"/>
      <c r="K39" s="132"/>
      <c r="L39" s="132"/>
      <c r="M39" s="132" t="s">
        <v>158</v>
      </c>
      <c r="N39" s="133">
        <v>9.2494020000000003E-3</v>
      </c>
    </row>
    <row r="40" spans="1:14" x14ac:dyDescent="0.3">
      <c r="A40" s="137" t="s">
        <v>129</v>
      </c>
      <c r="B40" s="138">
        <v>13</v>
      </c>
      <c r="C40" s="130">
        <v>-0.34561573320015299</v>
      </c>
      <c r="D40" s="130">
        <v>2.6384535991766298</v>
      </c>
      <c r="E40" s="130">
        <f t="shared" si="0"/>
        <v>0.70778441290845673</v>
      </c>
      <c r="F40" s="130">
        <f t="shared" si="1"/>
        <v>-5.5169847875863471</v>
      </c>
      <c r="G40" s="130">
        <f t="shared" si="2"/>
        <v>4.8257533211860419</v>
      </c>
      <c r="H40" s="130">
        <v>0.89578181004509005</v>
      </c>
      <c r="I40" s="136" t="s">
        <v>125</v>
      </c>
      <c r="J40" s="136" t="s">
        <v>126</v>
      </c>
      <c r="K40" s="135" t="s">
        <v>127</v>
      </c>
      <c r="L40" s="135" t="s">
        <v>128</v>
      </c>
      <c r="M40" s="135"/>
      <c r="N40" s="133" t="s">
        <v>117</v>
      </c>
    </row>
    <row r="41" spans="1:14" x14ac:dyDescent="0.3">
      <c r="A41" s="137" t="s">
        <v>130</v>
      </c>
      <c r="B41" s="138">
        <v>13</v>
      </c>
      <c r="C41" s="130">
        <v>1.7125840692573699</v>
      </c>
      <c r="D41" s="130">
        <v>6.1942445892881697</v>
      </c>
      <c r="E41" s="130">
        <f t="shared" si="0"/>
        <v>5.5432671724962574</v>
      </c>
      <c r="F41" s="130">
        <f t="shared" si="1"/>
        <v>-10.428135325747443</v>
      </c>
      <c r="G41" s="130">
        <f t="shared" si="2"/>
        <v>13.853303464262181</v>
      </c>
      <c r="H41" s="130">
        <v>0.78688384822318402</v>
      </c>
      <c r="I41" s="130" t="s">
        <v>121</v>
      </c>
      <c r="J41" s="130">
        <v>11.615790000000001</v>
      </c>
      <c r="K41" s="138">
        <v>11</v>
      </c>
      <c r="L41" s="138">
        <v>0.39320450000000001</v>
      </c>
      <c r="M41" s="135" t="s">
        <v>117</v>
      </c>
      <c r="N41" s="133" t="s">
        <v>117</v>
      </c>
    </row>
    <row r="42" spans="1:14" x14ac:dyDescent="0.3">
      <c r="A42" s="137" t="s">
        <v>131</v>
      </c>
      <c r="B42" s="138">
        <v>13</v>
      </c>
      <c r="C42" s="130">
        <v>2.3748857192529398</v>
      </c>
      <c r="D42" s="130">
        <v>6.2020709719289604</v>
      </c>
      <c r="E42" s="130">
        <f t="shared" si="0"/>
        <v>10.749784622459718</v>
      </c>
      <c r="F42" s="130">
        <f t="shared" si="1"/>
        <v>-9.781173385727822</v>
      </c>
      <c r="G42" s="130">
        <f t="shared" si="2"/>
        <v>14.530944824233703</v>
      </c>
      <c r="H42" s="130">
        <v>0.70847700143247905</v>
      </c>
      <c r="I42" s="130" t="s">
        <v>164</v>
      </c>
      <c r="J42" s="130">
        <v>12.109389999999999</v>
      </c>
      <c r="K42" s="138">
        <v>12</v>
      </c>
      <c r="L42" s="138">
        <v>0.43693490000000001</v>
      </c>
      <c r="M42" s="138"/>
      <c r="N42" s="141"/>
    </row>
    <row r="43" spans="1:14" x14ac:dyDescent="0.3">
      <c r="A43" s="145" t="s">
        <v>55</v>
      </c>
      <c r="B43" s="223"/>
      <c r="C43" s="148"/>
      <c r="D43" s="148"/>
      <c r="E43" s="148"/>
      <c r="F43" s="148"/>
      <c r="G43" s="148"/>
      <c r="H43" s="148"/>
      <c r="I43" s="148"/>
      <c r="J43" s="148"/>
      <c r="K43" s="223"/>
      <c r="L43" s="223"/>
      <c r="M43" s="223"/>
      <c r="N43" s="224"/>
    </row>
    <row r="44" spans="1:14" x14ac:dyDescent="0.3">
      <c r="A44" s="150" t="s">
        <v>105</v>
      </c>
      <c r="B44" s="167"/>
      <c r="C44" s="153"/>
      <c r="D44" s="153"/>
      <c r="E44" s="153"/>
      <c r="F44" s="153"/>
      <c r="G44" s="153"/>
      <c r="H44" s="153"/>
      <c r="I44" s="154" t="s">
        <v>106</v>
      </c>
      <c r="J44" s="154"/>
      <c r="K44" s="155"/>
      <c r="L44" s="155"/>
      <c r="M44" s="155" t="s">
        <v>107</v>
      </c>
      <c r="N44" s="156"/>
    </row>
    <row r="45" spans="1:14" x14ac:dyDescent="0.3">
      <c r="A45" s="157" t="s">
        <v>108</v>
      </c>
      <c r="B45" s="158" t="s">
        <v>109</v>
      </c>
      <c r="C45" s="159" t="s">
        <v>110</v>
      </c>
      <c r="D45" s="153" t="s">
        <v>111</v>
      </c>
      <c r="E45" s="153" t="s">
        <v>112</v>
      </c>
      <c r="F45" s="153" t="s">
        <v>113</v>
      </c>
      <c r="G45" s="153" t="s">
        <v>114</v>
      </c>
      <c r="H45" s="153" t="s">
        <v>157</v>
      </c>
      <c r="I45" s="159" t="s">
        <v>116</v>
      </c>
      <c r="J45" s="159" t="s">
        <v>111</v>
      </c>
      <c r="K45" s="158" t="s">
        <v>115</v>
      </c>
      <c r="L45" s="158" t="s">
        <v>117</v>
      </c>
      <c r="M45" s="158" t="s">
        <v>118</v>
      </c>
      <c r="N45" s="156" t="s">
        <v>117</v>
      </c>
    </row>
    <row r="46" spans="1:14" x14ac:dyDescent="0.3">
      <c r="A46" s="166" t="s">
        <v>121</v>
      </c>
      <c r="B46" s="167">
        <v>22</v>
      </c>
      <c r="C46" s="153">
        <v>-0.14693534533392999</v>
      </c>
      <c r="D46" s="153">
        <v>0.376930659007225</v>
      </c>
      <c r="E46" s="153">
        <f t="shared" si="0"/>
        <v>0.86334979520457034</v>
      </c>
      <c r="F46" s="153">
        <f t="shared" si="1"/>
        <v>-0.88571943698809097</v>
      </c>
      <c r="G46" s="153">
        <f t="shared" si="2"/>
        <v>0.5918487463202311</v>
      </c>
      <c r="H46" s="153">
        <v>0.70078944112798802</v>
      </c>
      <c r="I46" s="159">
        <v>2.9407990827863902E-3</v>
      </c>
      <c r="J46" s="159">
        <v>2.4222983736703198E-2</v>
      </c>
      <c r="K46" s="158">
        <v>0.90458150800231296</v>
      </c>
      <c r="L46" s="158" t="s">
        <v>117</v>
      </c>
      <c r="M46" s="158" t="s">
        <v>120</v>
      </c>
      <c r="N46" s="156">
        <v>99.804349999999999</v>
      </c>
    </row>
    <row r="47" spans="1:14" ht="15" x14ac:dyDescent="0.3">
      <c r="A47" s="166" t="s">
        <v>124</v>
      </c>
      <c r="B47" s="167">
        <v>22</v>
      </c>
      <c r="C47" s="153">
        <v>-0.20132201115313</v>
      </c>
      <c r="D47" s="153">
        <v>0.24829457924378401</v>
      </c>
      <c r="E47" s="153">
        <f t="shared" si="0"/>
        <v>0.81764909702921784</v>
      </c>
      <c r="F47" s="153">
        <f t="shared" si="1"/>
        <v>-0.6879793864709467</v>
      </c>
      <c r="G47" s="153">
        <f t="shared" si="2"/>
        <v>0.28533536416468663</v>
      </c>
      <c r="H47" s="153">
        <v>0.417469508974952</v>
      </c>
      <c r="I47" s="154" t="s">
        <v>122</v>
      </c>
      <c r="J47" s="154"/>
      <c r="K47" s="155"/>
      <c r="L47" s="155"/>
      <c r="M47" s="155" t="s">
        <v>158</v>
      </c>
      <c r="N47" s="156">
        <v>6.4592460000000004E-2</v>
      </c>
    </row>
    <row r="48" spans="1:14" x14ac:dyDescent="0.3">
      <c r="A48" s="166" t="s">
        <v>129</v>
      </c>
      <c r="B48" s="167">
        <v>22</v>
      </c>
      <c r="C48" s="153">
        <v>-0.10941121339103201</v>
      </c>
      <c r="D48" s="153">
        <v>0.21062194209243401</v>
      </c>
      <c r="E48" s="153">
        <f t="shared" si="0"/>
        <v>0.89636174574898964</v>
      </c>
      <c r="F48" s="153">
        <f t="shared" si="1"/>
        <v>-0.52223021989220264</v>
      </c>
      <c r="G48" s="153">
        <f t="shared" si="2"/>
        <v>0.30340779311013866</v>
      </c>
      <c r="H48" s="153">
        <v>0.60343490443148395</v>
      </c>
      <c r="I48" s="159" t="s">
        <v>125</v>
      </c>
      <c r="J48" s="159" t="s">
        <v>126</v>
      </c>
      <c r="K48" s="158" t="s">
        <v>127</v>
      </c>
      <c r="L48" s="158" t="s">
        <v>128</v>
      </c>
      <c r="M48" s="158"/>
      <c r="N48" s="156" t="s">
        <v>117</v>
      </c>
    </row>
    <row r="49" spans="1:14" x14ac:dyDescent="0.3">
      <c r="A49" s="166" t="s">
        <v>130</v>
      </c>
      <c r="B49" s="167">
        <v>22</v>
      </c>
      <c r="C49" s="153">
        <v>0.30222269577566002</v>
      </c>
      <c r="D49" s="153">
        <v>0.52608094432700103</v>
      </c>
      <c r="E49" s="153">
        <f t="shared" si="0"/>
        <v>1.3528624699225424</v>
      </c>
      <c r="F49" s="153">
        <f t="shared" si="1"/>
        <v>-0.72889595510526206</v>
      </c>
      <c r="G49" s="153">
        <f t="shared" si="2"/>
        <v>1.333341346656582</v>
      </c>
      <c r="H49" s="153">
        <v>0.57174672394506998</v>
      </c>
      <c r="I49" s="153" t="s">
        <v>121</v>
      </c>
      <c r="J49" s="153">
        <v>29.509835970000001</v>
      </c>
      <c r="K49" s="167">
        <v>20</v>
      </c>
      <c r="L49" s="167">
        <v>7.8194972000000001E-2</v>
      </c>
      <c r="M49" s="158" t="s">
        <v>117</v>
      </c>
      <c r="N49" s="156" t="s">
        <v>117</v>
      </c>
    </row>
    <row r="50" spans="1:14" x14ac:dyDescent="0.3">
      <c r="A50" s="166" t="s">
        <v>131</v>
      </c>
      <c r="B50" s="167">
        <v>22</v>
      </c>
      <c r="C50" s="153">
        <v>-0.21764705346327701</v>
      </c>
      <c r="D50" s="153">
        <v>0.23363635815171099</v>
      </c>
      <c r="E50" s="153">
        <f t="shared" si="0"/>
        <v>0.80440930504763852</v>
      </c>
      <c r="F50" s="153">
        <f t="shared" si="1"/>
        <v>-0.67557431544063062</v>
      </c>
      <c r="G50" s="153">
        <f t="shared" si="2"/>
        <v>0.24028020851407655</v>
      </c>
      <c r="H50" s="153">
        <v>0.36214917577450101</v>
      </c>
      <c r="I50" s="153" t="s">
        <v>129</v>
      </c>
      <c r="J50" s="153">
        <v>29.531583609999998</v>
      </c>
      <c r="K50" s="167">
        <v>21</v>
      </c>
      <c r="L50" s="167">
        <v>0.101812811</v>
      </c>
      <c r="M50" s="167"/>
      <c r="N50" s="178"/>
    </row>
    <row r="51" spans="1:14" x14ac:dyDescent="0.3">
      <c r="A51" s="622" t="s">
        <v>141</v>
      </c>
      <c r="B51" s="227"/>
      <c r="C51" s="171"/>
      <c r="D51" s="171"/>
      <c r="E51" s="171"/>
      <c r="F51" s="171"/>
      <c r="G51" s="171"/>
      <c r="H51" s="171"/>
      <c r="I51" s="171"/>
      <c r="J51" s="171"/>
      <c r="K51" s="227"/>
      <c r="L51" s="227"/>
      <c r="M51" s="227"/>
      <c r="N51" s="230"/>
    </row>
    <row r="52" spans="1:14" x14ac:dyDescent="0.3">
      <c r="A52" s="105" t="s">
        <v>105</v>
      </c>
      <c r="B52" s="114"/>
      <c r="C52" s="115"/>
      <c r="D52" s="115"/>
      <c r="E52" s="115"/>
      <c r="F52" s="115"/>
      <c r="G52" s="115"/>
      <c r="H52" s="115"/>
      <c r="I52" s="107" t="s">
        <v>106</v>
      </c>
      <c r="J52" s="107"/>
      <c r="K52" s="108"/>
      <c r="L52" s="108"/>
      <c r="M52" s="108" t="s">
        <v>107</v>
      </c>
      <c r="N52" s="109"/>
    </row>
    <row r="53" spans="1:14" x14ac:dyDescent="0.3">
      <c r="A53" s="110" t="s">
        <v>108</v>
      </c>
      <c r="B53" s="111" t="s">
        <v>109</v>
      </c>
      <c r="C53" s="112" t="s">
        <v>110</v>
      </c>
      <c r="D53" s="115" t="s">
        <v>111</v>
      </c>
      <c r="E53" s="115" t="s">
        <v>112</v>
      </c>
      <c r="F53" s="115" t="s">
        <v>113</v>
      </c>
      <c r="G53" s="115" t="s">
        <v>114</v>
      </c>
      <c r="H53" s="115" t="s">
        <v>157</v>
      </c>
      <c r="I53" s="112" t="s">
        <v>116</v>
      </c>
      <c r="J53" s="112" t="s">
        <v>111</v>
      </c>
      <c r="K53" s="111" t="s">
        <v>115</v>
      </c>
      <c r="L53" s="111" t="s">
        <v>117</v>
      </c>
      <c r="M53" s="111" t="s">
        <v>118</v>
      </c>
      <c r="N53" s="109" t="s">
        <v>117</v>
      </c>
    </row>
    <row r="54" spans="1:14" x14ac:dyDescent="0.3">
      <c r="A54" s="113" t="s">
        <v>121</v>
      </c>
      <c r="B54" s="114">
        <v>35</v>
      </c>
      <c r="C54" s="115">
        <v>-0.32679392329014001</v>
      </c>
      <c r="D54" s="115">
        <v>0.64334874946296605</v>
      </c>
      <c r="E54" s="115">
        <f t="shared" si="0"/>
        <v>0.72123235690430698</v>
      </c>
      <c r="F54" s="115">
        <f t="shared" si="1"/>
        <v>-1.5877574722375534</v>
      </c>
      <c r="G54" s="115">
        <f t="shared" si="2"/>
        <v>0.93416962565727335</v>
      </c>
      <c r="H54" s="115">
        <v>0.61486172313959098</v>
      </c>
      <c r="I54" s="112">
        <v>2.7209259999999998E-3</v>
      </c>
      <c r="J54" s="112">
        <v>1.3927409999999999E-2</v>
      </c>
      <c r="K54" s="111">
        <v>0.84630530000000004</v>
      </c>
      <c r="L54" s="111" t="s">
        <v>117</v>
      </c>
      <c r="M54" s="111" t="s">
        <v>120</v>
      </c>
      <c r="N54" s="109">
        <v>73.891660000000002</v>
      </c>
    </row>
    <row r="55" spans="1:14" ht="15" x14ac:dyDescent="0.3">
      <c r="A55" s="113" t="s">
        <v>124</v>
      </c>
      <c r="B55" s="114">
        <v>35</v>
      </c>
      <c r="C55" s="115">
        <v>-0.51816984974330105</v>
      </c>
      <c r="D55" s="115">
        <v>0.57410042469701905</v>
      </c>
      <c r="E55" s="115">
        <f t="shared" si="0"/>
        <v>0.59560960616976777</v>
      </c>
      <c r="F55" s="115">
        <f t="shared" si="1"/>
        <v>-1.6434066821494584</v>
      </c>
      <c r="G55" s="115">
        <f t="shared" si="2"/>
        <v>0.60706698266285619</v>
      </c>
      <c r="H55" s="115">
        <v>0.36675042803451602</v>
      </c>
      <c r="I55" s="107" t="s">
        <v>122</v>
      </c>
      <c r="J55" s="107"/>
      <c r="K55" s="108"/>
      <c r="L55" s="108"/>
      <c r="M55" s="108" t="s">
        <v>158</v>
      </c>
      <c r="N55" s="109">
        <v>1.1054410000000001E-2</v>
      </c>
    </row>
    <row r="56" spans="1:14" x14ac:dyDescent="0.3">
      <c r="A56" s="113" t="s">
        <v>129</v>
      </c>
      <c r="B56" s="114">
        <v>35</v>
      </c>
      <c r="C56" s="115">
        <v>-0.24903562982642199</v>
      </c>
      <c r="D56" s="115">
        <v>0.43081806716985799</v>
      </c>
      <c r="E56" s="115">
        <f t="shared" si="0"/>
        <v>0.77955219758039307</v>
      </c>
      <c r="F56" s="115">
        <f t="shared" si="1"/>
        <v>-1.0934390414793436</v>
      </c>
      <c r="G56" s="115">
        <f t="shared" si="2"/>
        <v>0.59536778182649963</v>
      </c>
      <c r="H56" s="115">
        <v>0.56322840993629497</v>
      </c>
      <c r="I56" s="112" t="s">
        <v>125</v>
      </c>
      <c r="J56" s="112" t="s">
        <v>126</v>
      </c>
      <c r="K56" s="111" t="s">
        <v>127</v>
      </c>
      <c r="L56" s="111" t="s">
        <v>128</v>
      </c>
      <c r="M56" s="111"/>
      <c r="N56" s="109" t="s">
        <v>117</v>
      </c>
    </row>
    <row r="57" spans="1:14" x14ac:dyDescent="0.3">
      <c r="A57" s="113" t="s">
        <v>130</v>
      </c>
      <c r="B57" s="114">
        <v>35</v>
      </c>
      <c r="C57" s="115">
        <v>-0.19238399154681601</v>
      </c>
      <c r="D57" s="115">
        <v>1.19179996278836</v>
      </c>
      <c r="E57" s="115">
        <f t="shared" si="0"/>
        <v>0.82499001846841091</v>
      </c>
      <c r="F57" s="115">
        <f t="shared" si="1"/>
        <v>-2.5283119186120016</v>
      </c>
      <c r="G57" s="115">
        <f t="shared" si="2"/>
        <v>2.1435439355183692</v>
      </c>
      <c r="H57" s="115">
        <v>0.87271562772473199</v>
      </c>
      <c r="I57" s="115" t="s">
        <v>121</v>
      </c>
      <c r="J57" s="115">
        <v>37.08905</v>
      </c>
      <c r="K57" s="114">
        <v>33</v>
      </c>
      <c r="L57" s="114">
        <v>0.28593879999999999</v>
      </c>
      <c r="M57" s="111" t="s">
        <v>117</v>
      </c>
      <c r="N57" s="109" t="s">
        <v>117</v>
      </c>
    </row>
    <row r="58" spans="1:14" x14ac:dyDescent="0.3">
      <c r="A58" s="113" t="s">
        <v>131</v>
      </c>
      <c r="B58" s="114">
        <v>35</v>
      </c>
      <c r="C58" s="115">
        <v>-0.48243155472197902</v>
      </c>
      <c r="D58" s="115">
        <v>0.53173874868563398</v>
      </c>
      <c r="E58" s="115">
        <f t="shared" si="0"/>
        <v>0.61728061391168099</v>
      </c>
      <c r="F58" s="115">
        <f t="shared" si="1"/>
        <v>-1.5246395021458217</v>
      </c>
      <c r="G58" s="115">
        <f t="shared" si="2"/>
        <v>0.55977639270186352</v>
      </c>
      <c r="H58" s="115">
        <v>0.37064882842100599</v>
      </c>
      <c r="I58" s="115" t="s">
        <v>129</v>
      </c>
      <c r="J58" s="115">
        <v>37.131950000000003</v>
      </c>
      <c r="K58" s="114">
        <v>34</v>
      </c>
      <c r="L58" s="114">
        <v>0.32668399999999997</v>
      </c>
      <c r="M58" s="114"/>
      <c r="N58" s="120"/>
    </row>
    <row r="59" spans="1:14" x14ac:dyDescent="0.3">
      <c r="A59" s="122" t="s">
        <v>160</v>
      </c>
      <c r="B59" s="644" t="s">
        <v>139</v>
      </c>
      <c r="C59" s="125"/>
      <c r="D59" s="644"/>
      <c r="E59" s="125"/>
      <c r="F59" s="125"/>
      <c r="G59" s="125"/>
      <c r="H59" s="125"/>
      <c r="I59" s="125"/>
      <c r="J59" s="125"/>
      <c r="K59" s="214"/>
      <c r="L59" s="214"/>
      <c r="M59" s="214"/>
      <c r="N59" s="126"/>
    </row>
    <row r="60" spans="1:14" x14ac:dyDescent="0.3">
      <c r="A60" s="127" t="s">
        <v>105</v>
      </c>
      <c r="B60" s="138"/>
      <c r="C60" s="130"/>
      <c r="D60" s="130"/>
      <c r="E60" s="130"/>
      <c r="F60" s="130"/>
      <c r="G60" s="130"/>
      <c r="H60" s="130"/>
      <c r="I60" s="131" t="s">
        <v>106</v>
      </c>
      <c r="J60" s="131"/>
      <c r="K60" s="132"/>
      <c r="L60" s="132"/>
      <c r="M60" s="132" t="s">
        <v>107</v>
      </c>
      <c r="N60" s="133"/>
    </row>
    <row r="61" spans="1:14" x14ac:dyDescent="0.3">
      <c r="A61" s="134" t="s">
        <v>108</v>
      </c>
      <c r="B61" s="135" t="s">
        <v>109</v>
      </c>
      <c r="C61" s="136" t="s">
        <v>110</v>
      </c>
      <c r="D61" s="130" t="s">
        <v>111</v>
      </c>
      <c r="E61" s="130" t="s">
        <v>112</v>
      </c>
      <c r="F61" s="130" t="s">
        <v>113</v>
      </c>
      <c r="G61" s="130" t="s">
        <v>114</v>
      </c>
      <c r="H61" s="130" t="s">
        <v>157</v>
      </c>
      <c r="I61" s="136" t="s">
        <v>116</v>
      </c>
      <c r="J61" s="136" t="s">
        <v>111</v>
      </c>
      <c r="K61" s="135" t="s">
        <v>115</v>
      </c>
      <c r="L61" s="135" t="s">
        <v>117</v>
      </c>
      <c r="M61" s="135" t="s">
        <v>118</v>
      </c>
      <c r="N61" s="133" t="s">
        <v>117</v>
      </c>
    </row>
    <row r="62" spans="1:14" x14ac:dyDescent="0.3">
      <c r="A62" s="137" t="s">
        <v>121</v>
      </c>
      <c r="B62" s="138">
        <v>11</v>
      </c>
      <c r="C62" s="130">
        <v>-0.198362499218386</v>
      </c>
      <c r="D62" s="130">
        <v>0.87489118620657402</v>
      </c>
      <c r="E62" s="130">
        <f t="shared" ref="E62:E66" si="3">EXP(C62)</f>
        <v>0.82007252360139926</v>
      </c>
      <c r="F62" s="130">
        <f t="shared" ref="F62:F66" si="4">C62-1.96*D62</f>
        <v>-1.9131492241832713</v>
      </c>
      <c r="G62" s="130">
        <f t="shared" ref="G62:G66" si="5">C62+1.96*D62</f>
        <v>1.516424225746499</v>
      </c>
      <c r="H62" s="130">
        <v>0.82570106648493402</v>
      </c>
      <c r="I62" s="130">
        <v>2.7018839999999999E-2</v>
      </c>
      <c r="J62" s="136">
        <v>9.1012389999999999E-2</v>
      </c>
      <c r="K62" s="135">
        <v>0.77330319999999997</v>
      </c>
      <c r="L62" s="135" t="s">
        <v>117</v>
      </c>
      <c r="M62" s="135" t="s">
        <v>120</v>
      </c>
      <c r="N62" s="133">
        <v>28.9575</v>
      </c>
    </row>
    <row r="63" spans="1:14" ht="15" x14ac:dyDescent="0.3">
      <c r="A63" s="137" t="s">
        <v>124</v>
      </c>
      <c r="B63" s="138">
        <v>11</v>
      </c>
      <c r="C63" s="130">
        <v>-3.3737566884601403E-2</v>
      </c>
      <c r="D63" s="130">
        <v>0.16679373765057001</v>
      </c>
      <c r="E63" s="130">
        <f t="shared" si="3"/>
        <v>0.96682519829607672</v>
      </c>
      <c r="F63" s="130">
        <f t="shared" si="4"/>
        <v>-0.36065329267971863</v>
      </c>
      <c r="G63" s="130">
        <f t="shared" si="5"/>
        <v>0.29317815891051585</v>
      </c>
      <c r="H63" s="130">
        <v>0.83970472578464295</v>
      </c>
      <c r="I63" s="131" t="s">
        <v>122</v>
      </c>
      <c r="J63" s="131"/>
      <c r="K63" s="132"/>
      <c r="L63" s="132"/>
      <c r="M63" s="132" t="s">
        <v>158</v>
      </c>
      <c r="N63" s="133">
        <v>2.007608E-2</v>
      </c>
    </row>
    <row r="64" spans="1:14" x14ac:dyDescent="0.3">
      <c r="A64" s="137" t="s">
        <v>129</v>
      </c>
      <c r="B64" s="138">
        <v>11</v>
      </c>
      <c r="C64" s="130">
        <v>5.7269537551667797E-2</v>
      </c>
      <c r="D64" s="130">
        <v>0.14755336394441099</v>
      </c>
      <c r="E64" s="130">
        <f t="shared" si="3"/>
        <v>1.058941196350081</v>
      </c>
      <c r="F64" s="130">
        <f t="shared" si="4"/>
        <v>-0.23193505577937773</v>
      </c>
      <c r="G64" s="130">
        <f t="shared" si="5"/>
        <v>0.34647413088271334</v>
      </c>
      <c r="H64" s="130">
        <v>0.69792158527111603</v>
      </c>
      <c r="I64" s="136" t="s">
        <v>125</v>
      </c>
      <c r="J64" s="136" t="s">
        <v>126</v>
      </c>
      <c r="K64" s="135" t="s">
        <v>127</v>
      </c>
      <c r="L64" s="135" t="s">
        <v>128</v>
      </c>
      <c r="M64" s="135"/>
      <c r="N64" s="133" t="s">
        <v>117</v>
      </c>
    </row>
    <row r="65" spans="1:14" x14ac:dyDescent="0.3">
      <c r="A65" s="137" t="s">
        <v>130</v>
      </c>
      <c r="B65" s="138">
        <v>11</v>
      </c>
      <c r="C65" s="130">
        <v>-0.157402048320884</v>
      </c>
      <c r="D65" s="130">
        <v>0.30276385260278399</v>
      </c>
      <c r="E65" s="130">
        <f t="shared" si="3"/>
        <v>0.85436049555512894</v>
      </c>
      <c r="F65" s="130">
        <f t="shared" si="4"/>
        <v>-0.75081919942234066</v>
      </c>
      <c r="G65" s="130">
        <f t="shared" si="5"/>
        <v>0.43601510278057265</v>
      </c>
      <c r="H65" s="130">
        <v>0.61445739730302296</v>
      </c>
      <c r="I65" s="130" t="s">
        <v>121</v>
      </c>
      <c r="J65" s="130">
        <v>14.338889999999999</v>
      </c>
      <c r="K65" s="138">
        <v>9</v>
      </c>
      <c r="L65" s="138">
        <v>0.1107707</v>
      </c>
      <c r="M65" s="135" t="s">
        <v>117</v>
      </c>
      <c r="N65" s="133" t="s">
        <v>117</v>
      </c>
    </row>
    <row r="66" spans="1:14" x14ac:dyDescent="0.3">
      <c r="A66" s="137" t="s">
        <v>131</v>
      </c>
      <c r="B66" s="138">
        <v>11</v>
      </c>
      <c r="C66" s="130">
        <v>-4.1971501854535E-2</v>
      </c>
      <c r="D66" s="130">
        <v>0.27792614745675998</v>
      </c>
      <c r="E66" s="130">
        <f t="shared" si="3"/>
        <v>0.95889710697234731</v>
      </c>
      <c r="F66" s="130">
        <f t="shared" si="4"/>
        <v>-0.58670675086978452</v>
      </c>
      <c r="G66" s="130">
        <f t="shared" si="5"/>
        <v>0.50276374716071448</v>
      </c>
      <c r="H66" s="130">
        <v>0.88296544104107499</v>
      </c>
      <c r="I66" s="130" t="s">
        <v>129</v>
      </c>
      <c r="J66" s="130">
        <v>14.4793</v>
      </c>
      <c r="K66" s="138">
        <v>10</v>
      </c>
      <c r="L66" s="138">
        <v>0.15223</v>
      </c>
      <c r="M66" s="138"/>
      <c r="N66" s="618"/>
    </row>
    <row r="67" spans="1:14" x14ac:dyDescent="0.3">
      <c r="A67" s="145" t="s">
        <v>28</v>
      </c>
      <c r="B67" s="223"/>
      <c r="C67" s="148"/>
      <c r="D67" s="148"/>
      <c r="E67" s="148"/>
      <c r="F67" s="148"/>
      <c r="G67" s="148"/>
      <c r="H67" s="148"/>
      <c r="I67" s="148"/>
      <c r="J67" s="148"/>
      <c r="K67" s="223"/>
      <c r="L67" s="223"/>
      <c r="M67" s="223"/>
      <c r="N67" s="224"/>
    </row>
    <row r="68" spans="1:14" x14ac:dyDescent="0.3">
      <c r="A68" s="150" t="s">
        <v>105</v>
      </c>
      <c r="B68" s="167"/>
      <c r="C68" s="153"/>
      <c r="D68" s="153"/>
      <c r="E68" s="153"/>
      <c r="F68" s="153"/>
      <c r="G68" s="153"/>
      <c r="H68" s="153"/>
      <c r="I68" s="154" t="s">
        <v>106</v>
      </c>
      <c r="J68" s="154"/>
      <c r="K68" s="155"/>
      <c r="L68" s="155"/>
      <c r="M68" s="155" t="s">
        <v>107</v>
      </c>
      <c r="N68" s="156"/>
    </row>
    <row r="69" spans="1:14" x14ac:dyDescent="0.3">
      <c r="A69" s="157" t="s">
        <v>108</v>
      </c>
      <c r="B69" s="158" t="s">
        <v>109</v>
      </c>
      <c r="C69" s="159" t="s">
        <v>110</v>
      </c>
      <c r="D69" s="153" t="s">
        <v>111</v>
      </c>
      <c r="E69" s="153" t="s">
        <v>112</v>
      </c>
      <c r="F69" s="153" t="s">
        <v>113</v>
      </c>
      <c r="G69" s="153" t="s">
        <v>114</v>
      </c>
      <c r="H69" s="153" t="s">
        <v>157</v>
      </c>
      <c r="I69" s="159" t="s">
        <v>116</v>
      </c>
      <c r="J69" s="159" t="s">
        <v>111</v>
      </c>
      <c r="K69" s="158" t="s">
        <v>115</v>
      </c>
      <c r="L69" s="158" t="s">
        <v>117</v>
      </c>
      <c r="M69" s="158" t="s">
        <v>118</v>
      </c>
      <c r="N69" s="156" t="s">
        <v>117</v>
      </c>
    </row>
    <row r="70" spans="1:14" x14ac:dyDescent="0.3">
      <c r="A70" s="166" t="s">
        <v>121</v>
      </c>
      <c r="B70" s="167">
        <v>10</v>
      </c>
      <c r="C70" s="153">
        <v>-3.5799684343338698</v>
      </c>
      <c r="D70" s="153">
        <v>3.9772828202209598</v>
      </c>
      <c r="E70" s="153">
        <f t="shared" si="0"/>
        <v>2.7876578184118986E-2</v>
      </c>
      <c r="F70" s="153">
        <f t="shared" si="1"/>
        <v>-11.375442761966951</v>
      </c>
      <c r="G70" s="153">
        <f t="shared" si="2"/>
        <v>4.2155058932992109</v>
      </c>
      <c r="H70" s="153">
        <v>0.394352059922008</v>
      </c>
      <c r="I70" s="159">
        <v>7.7071879999999995E-2</v>
      </c>
      <c r="J70" s="159">
        <v>9.0070609999999995E-2</v>
      </c>
      <c r="K70" s="158">
        <v>0.41706339999999997</v>
      </c>
      <c r="L70" s="158" t="s">
        <v>117</v>
      </c>
      <c r="M70" s="158" t="s">
        <v>120</v>
      </c>
      <c r="N70" s="156">
        <v>38.449309999999997</v>
      </c>
    </row>
    <row r="71" spans="1:14" ht="15" x14ac:dyDescent="0.3">
      <c r="A71" s="166" t="s">
        <v>124</v>
      </c>
      <c r="B71" s="167">
        <v>10</v>
      </c>
      <c r="C71" s="153">
        <v>-0.404552268768615</v>
      </c>
      <c r="D71" s="153">
        <v>0.65593594781796305</v>
      </c>
      <c r="E71" s="153">
        <f t="shared" ref="E71:E122" si="6">EXP(C71)</f>
        <v>0.66727550406945513</v>
      </c>
      <c r="F71" s="153">
        <f t="shared" ref="F71:F122" si="7">C71-1.96*D71</f>
        <v>-1.6901867264918224</v>
      </c>
      <c r="G71" s="153">
        <f t="shared" ref="G71:G122" si="8">C71+1.96*D71</f>
        <v>0.88108218895459256</v>
      </c>
      <c r="H71" s="153">
        <v>0.53739584155042497</v>
      </c>
      <c r="I71" s="154" t="s">
        <v>122</v>
      </c>
      <c r="J71" s="154"/>
      <c r="K71" s="155"/>
      <c r="L71" s="155"/>
      <c r="M71" s="155" t="s">
        <v>158</v>
      </c>
      <c r="N71" s="156">
        <v>1.023813E-2</v>
      </c>
    </row>
    <row r="72" spans="1:14" x14ac:dyDescent="0.3">
      <c r="A72" s="166" t="s">
        <v>129</v>
      </c>
      <c r="B72" s="167">
        <v>10</v>
      </c>
      <c r="C72" s="153">
        <v>-0.150259202126833</v>
      </c>
      <c r="D72" s="153">
        <v>0.48957862932649299</v>
      </c>
      <c r="E72" s="153">
        <f t="shared" si="6"/>
        <v>0.86048490799814059</v>
      </c>
      <c r="F72" s="153">
        <f t="shared" si="7"/>
        <v>-1.1098333156067592</v>
      </c>
      <c r="G72" s="153">
        <f t="shared" si="8"/>
        <v>0.8093149113530933</v>
      </c>
      <c r="H72" s="153">
        <v>0.75890779603670699</v>
      </c>
      <c r="I72" s="159" t="s">
        <v>125</v>
      </c>
      <c r="J72" s="159" t="s">
        <v>126</v>
      </c>
      <c r="K72" s="158" t="s">
        <v>127</v>
      </c>
      <c r="L72" s="158" t="s">
        <v>128</v>
      </c>
      <c r="M72" s="158"/>
      <c r="N72" s="156" t="s">
        <v>117</v>
      </c>
    </row>
    <row r="73" spans="1:14" x14ac:dyDescent="0.3">
      <c r="A73" s="166" t="s">
        <v>130</v>
      </c>
      <c r="B73" s="167">
        <v>10</v>
      </c>
      <c r="C73" s="153">
        <v>-0.741864612041779</v>
      </c>
      <c r="D73" s="153">
        <v>1.06312211143837</v>
      </c>
      <c r="E73" s="153">
        <f t="shared" si="6"/>
        <v>0.47622511206318302</v>
      </c>
      <c r="F73" s="153">
        <f t="shared" si="7"/>
        <v>-2.8255839504609841</v>
      </c>
      <c r="G73" s="153">
        <f t="shared" si="8"/>
        <v>1.3418547263774259</v>
      </c>
      <c r="H73" s="153">
        <v>0.50291980341084797</v>
      </c>
      <c r="I73" s="153" t="s">
        <v>121</v>
      </c>
      <c r="J73" s="153">
        <v>7.1165859999999999</v>
      </c>
      <c r="K73" s="167">
        <v>8</v>
      </c>
      <c r="L73" s="167">
        <v>0.52410780000000001</v>
      </c>
      <c r="M73" s="158" t="s">
        <v>117</v>
      </c>
      <c r="N73" s="156" t="s">
        <v>117</v>
      </c>
    </row>
    <row r="74" spans="1:14" x14ac:dyDescent="0.3">
      <c r="A74" s="166" t="s">
        <v>131</v>
      </c>
      <c r="B74" s="167">
        <v>10</v>
      </c>
      <c r="C74" s="153">
        <v>-0.93974169877002101</v>
      </c>
      <c r="D74" s="153">
        <v>1.0193931547911801</v>
      </c>
      <c r="E74" s="153">
        <f t="shared" si="6"/>
        <v>0.3907287480412322</v>
      </c>
      <c r="F74" s="153">
        <f t="shared" si="7"/>
        <v>-2.937752282160734</v>
      </c>
      <c r="G74" s="153">
        <f t="shared" si="8"/>
        <v>1.0582688846206918</v>
      </c>
      <c r="H74" s="153">
        <v>0.38064796367635501</v>
      </c>
      <c r="I74" s="153" t="s">
        <v>129</v>
      </c>
      <c r="J74" s="153">
        <v>7.8487799999999996</v>
      </c>
      <c r="K74" s="167">
        <v>9</v>
      </c>
      <c r="L74" s="167">
        <v>0.54945460000000002</v>
      </c>
      <c r="M74" s="167"/>
      <c r="N74" s="178"/>
    </row>
    <row r="75" spans="1:14" x14ac:dyDescent="0.3">
      <c r="A75" s="397" t="s">
        <v>32</v>
      </c>
      <c r="B75" s="202"/>
      <c r="C75" s="200"/>
      <c r="D75" s="200"/>
      <c r="E75" s="200"/>
      <c r="F75" s="200"/>
      <c r="G75" s="200"/>
      <c r="H75" s="200"/>
      <c r="I75" s="200"/>
      <c r="J75" s="200"/>
      <c r="K75" s="202"/>
      <c r="L75" s="202"/>
      <c r="M75" s="202"/>
      <c r="N75" s="203"/>
    </row>
    <row r="76" spans="1:14" x14ac:dyDescent="0.3">
      <c r="A76" s="204" t="s">
        <v>105</v>
      </c>
      <c r="B76" s="202"/>
      <c r="C76" s="200"/>
      <c r="D76" s="200"/>
      <c r="E76" s="200"/>
      <c r="F76" s="200"/>
      <c r="G76" s="200"/>
      <c r="H76" s="200"/>
      <c r="I76" s="207" t="s">
        <v>106</v>
      </c>
      <c r="J76" s="207"/>
      <c r="K76" s="623"/>
      <c r="L76" s="623"/>
      <c r="M76" s="623" t="s">
        <v>107</v>
      </c>
      <c r="N76" s="210"/>
    </row>
    <row r="77" spans="1:14" x14ac:dyDescent="0.3">
      <c r="A77" s="110" t="s">
        <v>108</v>
      </c>
      <c r="B77" s="111" t="s">
        <v>109</v>
      </c>
      <c r="C77" s="112" t="s">
        <v>110</v>
      </c>
      <c r="D77" s="115" t="s">
        <v>111</v>
      </c>
      <c r="E77" s="115" t="s">
        <v>112</v>
      </c>
      <c r="F77" s="115" t="s">
        <v>113</v>
      </c>
      <c r="G77" s="115" t="s">
        <v>114</v>
      </c>
      <c r="H77" s="115" t="s">
        <v>157</v>
      </c>
      <c r="I77" s="112" t="s">
        <v>116</v>
      </c>
      <c r="J77" s="112" t="s">
        <v>111</v>
      </c>
      <c r="K77" s="111" t="s">
        <v>115</v>
      </c>
      <c r="L77" s="111" t="s">
        <v>117</v>
      </c>
      <c r="M77" s="111" t="s">
        <v>118</v>
      </c>
      <c r="N77" s="109" t="s">
        <v>117</v>
      </c>
    </row>
    <row r="78" spans="1:14" x14ac:dyDescent="0.3">
      <c r="A78" s="113" t="s">
        <v>121</v>
      </c>
      <c r="B78" s="114">
        <v>331</v>
      </c>
      <c r="C78" s="115">
        <v>-0.45167115499999999</v>
      </c>
      <c r="D78" s="115">
        <v>0.50235927000000002</v>
      </c>
      <c r="E78" s="115">
        <f t="shared" si="6"/>
        <v>0.63656346602316471</v>
      </c>
      <c r="F78" s="115">
        <f t="shared" si="7"/>
        <v>-1.4362953242000001</v>
      </c>
      <c r="G78" s="115">
        <f t="shared" si="8"/>
        <v>0.53295301420000007</v>
      </c>
      <c r="H78" s="115">
        <v>0.369257</v>
      </c>
      <c r="I78" s="112">
        <v>5.1199870000000001E-2</v>
      </c>
      <c r="J78" s="112">
        <v>5.0884489999999998E-2</v>
      </c>
      <c r="K78" s="111">
        <v>0.3150598</v>
      </c>
      <c r="L78" s="111" t="s">
        <v>117</v>
      </c>
      <c r="M78" s="111" t="s">
        <v>120</v>
      </c>
      <c r="N78" s="120">
        <v>14.89376</v>
      </c>
    </row>
    <row r="79" spans="1:14" ht="15" x14ac:dyDescent="0.3">
      <c r="A79" s="113" t="s">
        <v>124</v>
      </c>
      <c r="B79" s="114">
        <v>331</v>
      </c>
      <c r="C79" s="115">
        <v>-1.2176078999999999E-2</v>
      </c>
      <c r="D79" s="115">
        <v>5.666355E-2</v>
      </c>
      <c r="E79" s="115">
        <f t="shared" si="6"/>
        <v>0.98789774949889853</v>
      </c>
      <c r="F79" s="115">
        <f t="shared" si="7"/>
        <v>-0.12323663700000001</v>
      </c>
      <c r="G79" s="115">
        <f t="shared" si="8"/>
        <v>9.8884478999999997E-2</v>
      </c>
      <c r="H79" s="115">
        <v>0.82985790000000004</v>
      </c>
      <c r="I79" s="107" t="s">
        <v>122</v>
      </c>
      <c r="J79" s="107"/>
      <c r="K79" s="108"/>
      <c r="L79" s="108"/>
      <c r="M79" s="108" t="s">
        <v>158</v>
      </c>
      <c r="N79" s="109">
        <v>2.9209290000000001E-3</v>
      </c>
    </row>
    <row r="80" spans="1:14" x14ac:dyDescent="0.3">
      <c r="A80" s="113" t="s">
        <v>129</v>
      </c>
      <c r="B80" s="114">
        <v>331</v>
      </c>
      <c r="C80" s="115">
        <v>5.2263940000000002E-2</v>
      </c>
      <c r="D80" s="115">
        <v>3.9157049999999999E-2</v>
      </c>
      <c r="E80" s="115">
        <f t="shared" si="6"/>
        <v>1.0536538072014263</v>
      </c>
      <c r="F80" s="115">
        <f t="shared" si="7"/>
        <v>-2.4483877999999994E-2</v>
      </c>
      <c r="G80" s="115">
        <f t="shared" si="8"/>
        <v>0.129011758</v>
      </c>
      <c r="H80" s="115">
        <v>0.18196590000000001</v>
      </c>
      <c r="I80" s="112" t="s">
        <v>125</v>
      </c>
      <c r="J80" s="112" t="s">
        <v>126</v>
      </c>
      <c r="K80" s="111" t="s">
        <v>127</v>
      </c>
      <c r="L80" s="111" t="s">
        <v>128</v>
      </c>
      <c r="M80" s="111"/>
      <c r="N80" s="109" t="s">
        <v>117</v>
      </c>
    </row>
    <row r="81" spans="1:14" x14ac:dyDescent="0.3">
      <c r="A81" s="113" t="s">
        <v>130</v>
      </c>
      <c r="B81" s="114">
        <v>331</v>
      </c>
      <c r="C81" s="115">
        <v>9.2230809999999993E-3</v>
      </c>
      <c r="D81" s="115">
        <v>0.13846496</v>
      </c>
      <c r="E81" s="115">
        <f t="shared" si="6"/>
        <v>1.009265744674201</v>
      </c>
      <c r="F81" s="115">
        <f t="shared" si="7"/>
        <v>-0.26216824059999999</v>
      </c>
      <c r="G81" s="115">
        <f t="shared" si="8"/>
        <v>0.28061440260000003</v>
      </c>
      <c r="H81" s="115">
        <v>0.94693289999999997</v>
      </c>
      <c r="I81" s="115" t="s">
        <v>121</v>
      </c>
      <c r="J81" s="115">
        <v>343.59699999999998</v>
      </c>
      <c r="K81" s="114">
        <v>329</v>
      </c>
      <c r="L81" s="114">
        <v>0.27868799999999999</v>
      </c>
      <c r="M81" s="111" t="s">
        <v>117</v>
      </c>
      <c r="N81" s="109" t="s">
        <v>117</v>
      </c>
    </row>
    <row r="82" spans="1:14" x14ac:dyDescent="0.3">
      <c r="A82" s="192" t="s">
        <v>131</v>
      </c>
      <c r="B82" s="193">
        <v>331</v>
      </c>
      <c r="C82" s="194">
        <v>-1.4432408000000001E-2</v>
      </c>
      <c r="D82" s="194">
        <v>0.11400556000000001</v>
      </c>
      <c r="E82" s="194">
        <f t="shared" si="6"/>
        <v>0.98567123997127781</v>
      </c>
      <c r="F82" s="194">
        <f t="shared" si="7"/>
        <v>-0.23788330560000001</v>
      </c>
      <c r="G82" s="194">
        <f t="shared" si="8"/>
        <v>0.2090184896</v>
      </c>
      <c r="H82" s="194">
        <v>0.89933890000000005</v>
      </c>
      <c r="I82" s="194" t="s">
        <v>129</v>
      </c>
      <c r="J82" s="194">
        <v>344.65429999999998</v>
      </c>
      <c r="K82" s="193">
        <v>330</v>
      </c>
      <c r="L82" s="193">
        <v>0.27825040000000001</v>
      </c>
      <c r="M82" s="193"/>
      <c r="N82" s="195"/>
    </row>
    <row r="83" spans="1:14" x14ac:dyDescent="0.3">
      <c r="A83" s="624" t="s">
        <v>154</v>
      </c>
      <c r="B83" s="646" t="s">
        <v>142</v>
      </c>
      <c r="C83" s="626" t="s">
        <v>142</v>
      </c>
      <c r="D83" s="626"/>
      <c r="E83" s="626"/>
      <c r="F83" s="626"/>
      <c r="G83" s="626"/>
      <c r="H83" s="626"/>
      <c r="I83" s="626"/>
      <c r="J83" s="626"/>
      <c r="K83" s="625"/>
      <c r="L83" s="625"/>
      <c r="M83" s="625"/>
      <c r="N83" s="627"/>
    </row>
    <row r="84" spans="1:14" x14ac:dyDescent="0.3">
      <c r="A84" s="127" t="s">
        <v>105</v>
      </c>
      <c r="B84" s="138"/>
      <c r="C84" s="130"/>
      <c r="D84" s="130"/>
      <c r="E84" s="130"/>
      <c r="F84" s="130"/>
      <c r="G84" s="130"/>
      <c r="H84" s="130"/>
      <c r="I84" s="131" t="s">
        <v>106</v>
      </c>
      <c r="J84" s="131"/>
      <c r="K84" s="132"/>
      <c r="L84" s="132"/>
      <c r="M84" s="132" t="s">
        <v>107</v>
      </c>
      <c r="N84" s="133"/>
    </row>
    <row r="85" spans="1:14" x14ac:dyDescent="0.3">
      <c r="A85" s="134" t="s">
        <v>108</v>
      </c>
      <c r="B85" s="135" t="s">
        <v>109</v>
      </c>
      <c r="C85" s="136" t="s">
        <v>110</v>
      </c>
      <c r="D85" s="130" t="s">
        <v>111</v>
      </c>
      <c r="E85" s="130" t="s">
        <v>112</v>
      </c>
      <c r="F85" s="130" t="s">
        <v>113</v>
      </c>
      <c r="G85" s="130" t="s">
        <v>114</v>
      </c>
      <c r="H85" s="130" t="s">
        <v>157</v>
      </c>
      <c r="I85" s="136" t="s">
        <v>116</v>
      </c>
      <c r="J85" s="136" t="s">
        <v>111</v>
      </c>
      <c r="K85" s="135" t="s">
        <v>115</v>
      </c>
      <c r="L85" s="135" t="s">
        <v>117</v>
      </c>
      <c r="M85" s="135" t="s">
        <v>118</v>
      </c>
      <c r="N85" s="133" t="s">
        <v>117</v>
      </c>
    </row>
    <row r="86" spans="1:14" x14ac:dyDescent="0.3">
      <c r="A86" s="137" t="s">
        <v>121</v>
      </c>
      <c r="B86" s="138">
        <v>14</v>
      </c>
      <c r="C86" s="130">
        <v>-0.42502800182111</v>
      </c>
      <c r="D86" s="130">
        <v>0.76946866066203201</v>
      </c>
      <c r="E86" s="130">
        <f t="shared" si="6"/>
        <v>0.65375147864158567</v>
      </c>
      <c r="F86" s="130">
        <f t="shared" si="7"/>
        <v>-1.9331865767186929</v>
      </c>
      <c r="G86" s="130">
        <f t="shared" si="8"/>
        <v>1.0831305730764726</v>
      </c>
      <c r="H86" s="130">
        <v>0.59083797023389995</v>
      </c>
      <c r="I86" s="136">
        <v>-4.109377E-3</v>
      </c>
      <c r="J86" s="136">
        <v>3.948571E-2</v>
      </c>
      <c r="K86" s="135">
        <v>0.91883099999999995</v>
      </c>
      <c r="L86" s="135" t="s">
        <v>117</v>
      </c>
      <c r="M86" s="135" t="s">
        <v>120</v>
      </c>
      <c r="N86" s="133">
        <v>25.347580000000001</v>
      </c>
    </row>
    <row r="87" spans="1:14" ht="15" x14ac:dyDescent="0.3">
      <c r="A87" s="137" t="s">
        <v>124</v>
      </c>
      <c r="B87" s="138">
        <v>14</v>
      </c>
      <c r="C87" s="130">
        <v>-0.36190420902701198</v>
      </c>
      <c r="D87" s="130">
        <v>0.40277455749601498</v>
      </c>
      <c r="E87" s="130">
        <f t="shared" si="6"/>
        <v>0.69634906860187529</v>
      </c>
      <c r="F87" s="130">
        <f t="shared" si="7"/>
        <v>-1.1513423417192012</v>
      </c>
      <c r="G87" s="130">
        <f t="shared" si="8"/>
        <v>0.42753392366517734</v>
      </c>
      <c r="H87" s="130">
        <v>0.36890413584882698</v>
      </c>
      <c r="I87" s="131" t="s">
        <v>122</v>
      </c>
      <c r="J87" s="131"/>
      <c r="K87" s="132"/>
      <c r="L87" s="132"/>
      <c r="M87" s="132" t="s">
        <v>158</v>
      </c>
      <c r="N87" s="133">
        <v>0.22096740000000001</v>
      </c>
    </row>
    <row r="88" spans="1:14" x14ac:dyDescent="0.3">
      <c r="A88" s="137" t="s">
        <v>129</v>
      </c>
      <c r="B88" s="138">
        <v>14</v>
      </c>
      <c r="C88" s="130">
        <v>-0.49835245535121803</v>
      </c>
      <c r="D88" s="130">
        <v>0.30933639220553599</v>
      </c>
      <c r="E88" s="130">
        <f t="shared" si="6"/>
        <v>0.60753076969206243</v>
      </c>
      <c r="F88" s="130">
        <f t="shared" si="7"/>
        <v>-1.1046517840740686</v>
      </c>
      <c r="G88" s="130">
        <f t="shared" si="8"/>
        <v>0.1079468733716325</v>
      </c>
      <c r="H88" s="130">
        <v>0.10717160041453801</v>
      </c>
      <c r="I88" s="136" t="s">
        <v>125</v>
      </c>
      <c r="J88" s="136" t="s">
        <v>126</v>
      </c>
      <c r="K88" s="135" t="s">
        <v>127</v>
      </c>
      <c r="L88" s="135" t="s">
        <v>128</v>
      </c>
      <c r="M88" s="135"/>
      <c r="N88" s="133" t="s">
        <v>117</v>
      </c>
    </row>
    <row r="89" spans="1:14" x14ac:dyDescent="0.3">
      <c r="A89" s="137" t="s">
        <v>130</v>
      </c>
      <c r="B89" s="138">
        <v>14</v>
      </c>
      <c r="C89" s="130">
        <v>-0.31161671414125902</v>
      </c>
      <c r="D89" s="130">
        <v>0.62397686021944898</v>
      </c>
      <c r="E89" s="130">
        <f t="shared" si="6"/>
        <v>0.73226214017080149</v>
      </c>
      <c r="F89" s="130">
        <f t="shared" si="7"/>
        <v>-1.5346113601713789</v>
      </c>
      <c r="G89" s="130">
        <f t="shared" si="8"/>
        <v>0.91137793188886096</v>
      </c>
      <c r="H89" s="130">
        <v>0.62583947227729697</v>
      </c>
      <c r="I89" s="130" t="s">
        <v>121</v>
      </c>
      <c r="J89" s="130">
        <v>8.0672088240016802</v>
      </c>
      <c r="K89" s="138">
        <v>12</v>
      </c>
      <c r="L89" s="138">
        <v>0.77985642318957704</v>
      </c>
      <c r="M89" s="135" t="s">
        <v>117</v>
      </c>
      <c r="N89" s="133" t="s">
        <v>117</v>
      </c>
    </row>
    <row r="90" spans="1:14" x14ac:dyDescent="0.3">
      <c r="A90" s="137" t="s">
        <v>131</v>
      </c>
      <c r="B90" s="138">
        <v>14</v>
      </c>
      <c r="C90" s="130">
        <v>-0.33462422530383301</v>
      </c>
      <c r="D90" s="130">
        <v>0.66011318170546796</v>
      </c>
      <c r="E90" s="130">
        <f t="shared" si="6"/>
        <v>0.71560694281617998</v>
      </c>
      <c r="F90" s="130">
        <f t="shared" si="7"/>
        <v>-1.6284460614465501</v>
      </c>
      <c r="G90" s="130">
        <f t="shared" si="8"/>
        <v>0.95919761083888422</v>
      </c>
      <c r="H90" s="130">
        <v>0.62070021412176701</v>
      </c>
      <c r="I90" s="130" t="s">
        <v>129</v>
      </c>
      <c r="J90" s="130">
        <v>8.0780399100767202</v>
      </c>
      <c r="K90" s="138">
        <v>13</v>
      </c>
      <c r="L90" s="138">
        <v>0.83847918092376805</v>
      </c>
      <c r="M90" s="138"/>
      <c r="N90" s="141"/>
    </row>
    <row r="91" spans="1:14" x14ac:dyDescent="0.3">
      <c r="A91" s="145" t="s">
        <v>40</v>
      </c>
      <c r="B91" s="223"/>
      <c r="C91" s="148"/>
      <c r="D91" s="148"/>
      <c r="E91" s="148"/>
      <c r="F91" s="148"/>
      <c r="G91" s="148"/>
      <c r="H91" s="148"/>
      <c r="I91" s="148"/>
      <c r="J91" s="148"/>
      <c r="K91" s="223"/>
      <c r="L91" s="223"/>
      <c r="M91" s="223"/>
      <c r="N91" s="224"/>
    </row>
    <row r="92" spans="1:14" x14ac:dyDescent="0.3">
      <c r="A92" s="150" t="s">
        <v>105</v>
      </c>
      <c r="B92" s="167"/>
      <c r="C92" s="153"/>
      <c r="D92" s="153"/>
      <c r="E92" s="153"/>
      <c r="F92" s="153"/>
      <c r="G92" s="153"/>
      <c r="H92" s="153"/>
      <c r="I92" s="154" t="s">
        <v>106</v>
      </c>
      <c r="J92" s="154"/>
      <c r="K92" s="155"/>
      <c r="L92" s="155"/>
      <c r="M92" s="155" t="s">
        <v>107</v>
      </c>
      <c r="N92" s="156"/>
    </row>
    <row r="93" spans="1:14" x14ac:dyDescent="0.3">
      <c r="A93" s="157" t="s">
        <v>108</v>
      </c>
      <c r="B93" s="158" t="s">
        <v>109</v>
      </c>
      <c r="C93" s="159" t="s">
        <v>110</v>
      </c>
      <c r="D93" s="153" t="s">
        <v>111</v>
      </c>
      <c r="E93" s="153" t="s">
        <v>112</v>
      </c>
      <c r="F93" s="153" t="s">
        <v>113</v>
      </c>
      <c r="G93" s="153" t="s">
        <v>114</v>
      </c>
      <c r="H93" s="153" t="s">
        <v>157</v>
      </c>
      <c r="I93" s="159" t="s">
        <v>116</v>
      </c>
      <c r="J93" s="159" t="s">
        <v>111</v>
      </c>
      <c r="K93" s="158" t="s">
        <v>115</v>
      </c>
      <c r="L93" s="158" t="s">
        <v>117</v>
      </c>
      <c r="M93" s="158" t="s">
        <v>118</v>
      </c>
      <c r="N93" s="156" t="s">
        <v>117</v>
      </c>
    </row>
    <row r="94" spans="1:14" x14ac:dyDescent="0.3">
      <c r="A94" s="166" t="s">
        <v>121</v>
      </c>
      <c r="B94" s="167">
        <v>102</v>
      </c>
      <c r="C94" s="153">
        <v>-0.89361459899999995</v>
      </c>
      <c r="D94" s="153">
        <v>0.55635642600000002</v>
      </c>
      <c r="E94" s="153">
        <f t="shared" si="6"/>
        <v>0.40917407632538333</v>
      </c>
      <c r="F94" s="153">
        <f t="shared" si="7"/>
        <v>-1.98407319396</v>
      </c>
      <c r="G94" s="153">
        <f t="shared" si="8"/>
        <v>0.19684399596000013</v>
      </c>
      <c r="H94" s="153">
        <v>0.111385283</v>
      </c>
      <c r="I94" s="159">
        <v>3.2715260000000003E-2</v>
      </c>
      <c r="J94" s="159">
        <v>2.2180209999999999E-2</v>
      </c>
      <c r="K94" s="158">
        <v>0.14335999999999999</v>
      </c>
      <c r="L94" s="158" t="s">
        <v>117</v>
      </c>
      <c r="M94" s="158" t="s">
        <v>120</v>
      </c>
      <c r="N94" s="156">
        <v>14.512449999999999</v>
      </c>
    </row>
    <row r="95" spans="1:14" ht="15" x14ac:dyDescent="0.3">
      <c r="A95" s="166" t="s">
        <v>124</v>
      </c>
      <c r="B95" s="167">
        <v>102</v>
      </c>
      <c r="C95" s="153">
        <v>-4.7418861999999999E-2</v>
      </c>
      <c r="D95" s="153">
        <v>0.21545552300000001</v>
      </c>
      <c r="E95" s="153">
        <f t="shared" si="6"/>
        <v>0.95368785031826797</v>
      </c>
      <c r="F95" s="153">
        <f t="shared" si="7"/>
        <v>-0.46971168708</v>
      </c>
      <c r="G95" s="153">
        <f t="shared" si="8"/>
        <v>0.37487396307999998</v>
      </c>
      <c r="H95" s="153">
        <v>0.825803752</v>
      </c>
      <c r="I95" s="154" t="s">
        <v>122</v>
      </c>
      <c r="J95" s="154"/>
      <c r="K95" s="155"/>
      <c r="L95" s="155"/>
      <c r="M95" s="155" t="s">
        <v>158</v>
      </c>
      <c r="N95" s="156">
        <v>4.2248380000000002E-2</v>
      </c>
    </row>
    <row r="96" spans="1:14" x14ac:dyDescent="0.3">
      <c r="A96" s="166" t="s">
        <v>129</v>
      </c>
      <c r="B96" s="167">
        <v>102</v>
      </c>
      <c r="C96" s="153">
        <v>-0.10189862399999999</v>
      </c>
      <c r="D96" s="153">
        <v>0.147188761</v>
      </c>
      <c r="E96" s="153">
        <f t="shared" si="6"/>
        <v>0.90312110183312311</v>
      </c>
      <c r="F96" s="153">
        <f t="shared" si="7"/>
        <v>-0.39038859556</v>
      </c>
      <c r="G96" s="153">
        <f t="shared" si="8"/>
        <v>0.18659134756000001</v>
      </c>
      <c r="H96" s="153">
        <v>0.48874961</v>
      </c>
      <c r="I96" s="159" t="s">
        <v>125</v>
      </c>
      <c r="J96" s="159" t="s">
        <v>126</v>
      </c>
      <c r="K96" s="158" t="s">
        <v>127</v>
      </c>
      <c r="L96" s="158" t="s">
        <v>128</v>
      </c>
      <c r="M96" s="158"/>
      <c r="N96" s="156" t="s">
        <v>117</v>
      </c>
    </row>
    <row r="97" spans="1:14" x14ac:dyDescent="0.3">
      <c r="A97" s="166" t="s">
        <v>130</v>
      </c>
      <c r="B97" s="167">
        <v>102</v>
      </c>
      <c r="C97" s="153">
        <v>0.24089418600000001</v>
      </c>
      <c r="D97" s="153">
        <v>0.57525879700000004</v>
      </c>
      <c r="E97" s="153">
        <f t="shared" si="6"/>
        <v>1.2723863918911038</v>
      </c>
      <c r="F97" s="153">
        <f t="shared" si="7"/>
        <v>-0.88661305612000008</v>
      </c>
      <c r="G97" s="153">
        <f t="shared" si="8"/>
        <v>1.3684014281200001</v>
      </c>
      <c r="H97" s="153">
        <v>0.67628222299999996</v>
      </c>
      <c r="I97" s="153" t="s">
        <v>121</v>
      </c>
      <c r="J97" s="153">
        <v>101.5508</v>
      </c>
      <c r="K97" s="167">
        <v>100</v>
      </c>
      <c r="L97" s="167">
        <v>0.43793860000000001</v>
      </c>
      <c r="M97" s="158" t="s">
        <v>117</v>
      </c>
      <c r="N97" s="156" t="s">
        <v>117</v>
      </c>
    </row>
    <row r="98" spans="1:14" ht="15" thickBot="1" x14ac:dyDescent="0.35">
      <c r="A98" s="166" t="s">
        <v>131</v>
      </c>
      <c r="B98" s="167">
        <v>102</v>
      </c>
      <c r="C98" s="153">
        <v>1.4304288E-2</v>
      </c>
      <c r="D98" s="153">
        <v>0.56567068099999995</v>
      </c>
      <c r="E98" s="153">
        <f t="shared" si="6"/>
        <v>1.014407083883418</v>
      </c>
      <c r="F98" s="153">
        <f t="shared" si="7"/>
        <v>-1.0944102467599999</v>
      </c>
      <c r="G98" s="153">
        <f t="shared" si="8"/>
        <v>1.1230188227599998</v>
      </c>
      <c r="H98" s="153">
        <v>0.97987569399999996</v>
      </c>
      <c r="I98" s="153" t="s">
        <v>129</v>
      </c>
      <c r="J98" s="153">
        <v>103.76009999999999</v>
      </c>
      <c r="K98" s="167">
        <v>101</v>
      </c>
      <c r="L98" s="167">
        <v>0.40544429999999998</v>
      </c>
      <c r="M98" s="167"/>
      <c r="N98" s="178"/>
    </row>
    <row r="99" spans="1:14" ht="15" thickBot="1" x14ac:dyDescent="0.35">
      <c r="A99" s="101" t="s">
        <v>145</v>
      </c>
      <c r="B99" s="643" t="s">
        <v>142</v>
      </c>
      <c r="C99" s="171"/>
      <c r="D99" s="171"/>
      <c r="E99" s="171"/>
      <c r="F99" s="171"/>
      <c r="G99" s="171"/>
      <c r="H99" s="171"/>
      <c r="I99" s="171"/>
      <c r="J99" s="171"/>
      <c r="K99" s="227"/>
      <c r="L99" s="227"/>
      <c r="M99" s="227"/>
      <c r="N99" s="104"/>
    </row>
    <row r="100" spans="1:14" x14ac:dyDescent="0.3">
      <c r="A100" s="105" t="s">
        <v>105</v>
      </c>
      <c r="B100" s="114"/>
      <c r="C100" s="115"/>
      <c r="D100" s="115"/>
      <c r="E100" s="115"/>
      <c r="F100" s="115"/>
      <c r="G100" s="115"/>
      <c r="H100" s="115"/>
      <c r="I100" s="107" t="s">
        <v>106</v>
      </c>
      <c r="J100" s="107"/>
      <c r="K100" s="108"/>
      <c r="L100" s="108"/>
      <c r="M100" s="108" t="s">
        <v>107</v>
      </c>
      <c r="N100" s="109"/>
    </row>
    <row r="101" spans="1:14" x14ac:dyDescent="0.3">
      <c r="A101" s="110" t="s">
        <v>108</v>
      </c>
      <c r="B101" s="111" t="s">
        <v>109</v>
      </c>
      <c r="C101" s="112" t="s">
        <v>110</v>
      </c>
      <c r="D101" s="115" t="s">
        <v>111</v>
      </c>
      <c r="E101" s="115" t="s">
        <v>112</v>
      </c>
      <c r="F101" s="115" t="s">
        <v>113</v>
      </c>
      <c r="G101" s="115" t="s">
        <v>114</v>
      </c>
      <c r="H101" s="115" t="s">
        <v>157</v>
      </c>
      <c r="I101" s="112" t="s">
        <v>116</v>
      </c>
      <c r="J101" s="112" t="s">
        <v>111</v>
      </c>
      <c r="K101" s="111" t="s">
        <v>115</v>
      </c>
      <c r="L101" s="111" t="s">
        <v>117</v>
      </c>
      <c r="M101" s="111" t="s">
        <v>118</v>
      </c>
      <c r="N101" s="109" t="s">
        <v>117</v>
      </c>
    </row>
    <row r="102" spans="1:14" x14ac:dyDescent="0.3">
      <c r="A102" s="113" t="s">
        <v>121</v>
      </c>
      <c r="B102" s="114">
        <v>14</v>
      </c>
      <c r="C102" s="115">
        <v>0.16679476914305899</v>
      </c>
      <c r="D102" s="115">
        <v>0.378828298660362</v>
      </c>
      <c r="E102" s="115">
        <f t="shared" ref="E102:E106" si="9">EXP(C102)</f>
        <v>1.1815117577536665</v>
      </c>
      <c r="F102" s="115">
        <f t="shared" ref="F102:F106" si="10">C102-1.96*D102</f>
        <v>-0.57570869623125043</v>
      </c>
      <c r="G102" s="115">
        <f t="shared" ref="G102:G106" si="11">C102+1.96*D102</f>
        <v>0.90929823451736846</v>
      </c>
      <c r="H102" s="115">
        <v>0.66755241192370396</v>
      </c>
      <c r="I102" s="112">
        <v>-2.0830377453597199E-2</v>
      </c>
      <c r="J102" s="112">
        <v>3.2334074402244298E-2</v>
      </c>
      <c r="K102" s="111">
        <v>0.53155168652893103</v>
      </c>
      <c r="L102" s="111" t="s">
        <v>117</v>
      </c>
      <c r="M102" s="111" t="s">
        <v>120</v>
      </c>
      <c r="N102" s="109">
        <v>24.698879999999999</v>
      </c>
    </row>
    <row r="103" spans="1:14" ht="15" x14ac:dyDescent="0.3">
      <c r="A103" s="113" t="s">
        <v>124</v>
      </c>
      <c r="B103" s="114">
        <v>14</v>
      </c>
      <c r="C103" s="115">
        <v>1.5705624737987499E-2</v>
      </c>
      <c r="D103" s="115">
        <v>0.27054222660421301</v>
      </c>
      <c r="E103" s="115">
        <f t="shared" si="9"/>
        <v>1.0158296062809977</v>
      </c>
      <c r="F103" s="115">
        <f t="shared" si="10"/>
        <v>-0.5145571394062699</v>
      </c>
      <c r="G103" s="115">
        <f t="shared" si="11"/>
        <v>0.54596838888224497</v>
      </c>
      <c r="H103" s="115">
        <v>0.95370689211226201</v>
      </c>
      <c r="I103" s="107" t="s">
        <v>122</v>
      </c>
      <c r="J103" s="107"/>
      <c r="K103" s="108"/>
      <c r="L103" s="108"/>
      <c r="M103" s="108" t="s">
        <v>158</v>
      </c>
      <c r="N103" s="109">
        <v>1.7288100000000001E-2</v>
      </c>
    </row>
    <row r="104" spans="1:14" x14ac:dyDescent="0.3">
      <c r="A104" s="113" t="s">
        <v>129</v>
      </c>
      <c r="B104" s="114">
        <v>14</v>
      </c>
      <c r="C104" s="115">
        <v>-4.1098452739107401E-2</v>
      </c>
      <c r="D104" s="115">
        <v>0.198427205653182</v>
      </c>
      <c r="E104" s="115">
        <f t="shared" si="9"/>
        <v>0.95973463679251181</v>
      </c>
      <c r="F104" s="115">
        <f t="shared" si="10"/>
        <v>-0.43001577581934414</v>
      </c>
      <c r="G104" s="115">
        <f t="shared" si="11"/>
        <v>0.34781887034112935</v>
      </c>
      <c r="H104" s="115">
        <v>0.835915316888036</v>
      </c>
      <c r="I104" s="112" t="s">
        <v>125</v>
      </c>
      <c r="J104" s="112" t="s">
        <v>126</v>
      </c>
      <c r="K104" s="111" t="s">
        <v>127</v>
      </c>
      <c r="L104" s="111" t="s">
        <v>128</v>
      </c>
      <c r="M104" s="111"/>
      <c r="N104" s="109" t="s">
        <v>117</v>
      </c>
    </row>
    <row r="105" spans="1:14" x14ac:dyDescent="0.3">
      <c r="A105" s="113" t="s">
        <v>130</v>
      </c>
      <c r="B105" s="114">
        <v>14</v>
      </c>
      <c r="C105" s="115">
        <v>-3.4077210953701503E-2</v>
      </c>
      <c r="D105" s="115">
        <v>0.32726309622534999</v>
      </c>
      <c r="E105" s="115">
        <f t="shared" si="9"/>
        <v>0.96649687761086189</v>
      </c>
      <c r="F105" s="115">
        <f t="shared" si="10"/>
        <v>-0.67551287955538752</v>
      </c>
      <c r="G105" s="115">
        <f t="shared" si="11"/>
        <v>0.60735845764798446</v>
      </c>
      <c r="H105" s="115">
        <v>0.91865720049708899</v>
      </c>
      <c r="I105" s="115" t="s">
        <v>121</v>
      </c>
      <c r="J105" s="115">
        <v>8.817584063</v>
      </c>
      <c r="K105" s="114">
        <v>12</v>
      </c>
      <c r="L105" s="114">
        <v>0.71842717599999995</v>
      </c>
      <c r="M105" s="111" t="s">
        <v>117</v>
      </c>
      <c r="N105" s="109" t="s">
        <v>117</v>
      </c>
    </row>
    <row r="106" spans="1:14" x14ac:dyDescent="0.3">
      <c r="A106" s="113" t="s">
        <v>131</v>
      </c>
      <c r="B106" s="114">
        <v>14</v>
      </c>
      <c r="C106" s="115">
        <v>-9.14684630939799E-3</v>
      </c>
      <c r="D106" s="115">
        <v>0.29389212083676303</v>
      </c>
      <c r="E106" s="115">
        <f t="shared" si="9"/>
        <v>0.99089485883559081</v>
      </c>
      <c r="F106" s="115">
        <f t="shared" si="10"/>
        <v>-0.58517540314945349</v>
      </c>
      <c r="G106" s="115">
        <f t="shared" si="11"/>
        <v>0.5668817105306575</v>
      </c>
      <c r="H106" s="115">
        <v>0.97564408986909101</v>
      </c>
      <c r="I106" s="115" t="s">
        <v>129</v>
      </c>
      <c r="J106" s="115">
        <v>9.2326082550000006</v>
      </c>
      <c r="K106" s="114">
        <v>13</v>
      </c>
      <c r="L106" s="114">
        <v>0.75515748900000002</v>
      </c>
      <c r="M106" s="114"/>
      <c r="N106" s="184"/>
    </row>
    <row r="107" spans="1:14" x14ac:dyDescent="0.3">
      <c r="A107" s="122" t="s">
        <v>44</v>
      </c>
      <c r="B107" s="214"/>
      <c r="C107" s="125"/>
      <c r="D107" s="125"/>
      <c r="E107" s="125"/>
      <c r="F107" s="125"/>
      <c r="G107" s="125"/>
      <c r="H107" s="125"/>
      <c r="I107" s="125"/>
      <c r="J107" s="125"/>
      <c r="K107" s="214"/>
      <c r="L107" s="214"/>
      <c r="M107" s="214"/>
      <c r="N107" s="217"/>
    </row>
    <row r="108" spans="1:14" x14ac:dyDescent="0.3">
      <c r="A108" s="127" t="s">
        <v>105</v>
      </c>
      <c r="B108" s="138"/>
      <c r="C108" s="130"/>
      <c r="D108" s="130"/>
      <c r="E108" s="130"/>
      <c r="F108" s="130"/>
      <c r="G108" s="130"/>
      <c r="H108" s="130"/>
      <c r="I108" s="131" t="s">
        <v>106</v>
      </c>
      <c r="J108" s="131"/>
      <c r="K108" s="132"/>
      <c r="L108" s="132"/>
      <c r="M108" s="132" t="s">
        <v>107</v>
      </c>
      <c r="N108" s="133"/>
    </row>
    <row r="109" spans="1:14" x14ac:dyDescent="0.3">
      <c r="A109" s="134" t="s">
        <v>108</v>
      </c>
      <c r="B109" s="135" t="s">
        <v>109</v>
      </c>
      <c r="C109" s="136" t="s">
        <v>110</v>
      </c>
      <c r="D109" s="130" t="s">
        <v>111</v>
      </c>
      <c r="E109" s="130" t="s">
        <v>112</v>
      </c>
      <c r="F109" s="130" t="s">
        <v>113</v>
      </c>
      <c r="G109" s="130" t="s">
        <v>114</v>
      </c>
      <c r="H109" s="130" t="s">
        <v>157</v>
      </c>
      <c r="I109" s="136" t="s">
        <v>116</v>
      </c>
      <c r="J109" s="136" t="s">
        <v>111</v>
      </c>
      <c r="K109" s="135" t="s">
        <v>115</v>
      </c>
      <c r="L109" s="135" t="s">
        <v>117</v>
      </c>
      <c r="M109" s="135" t="s">
        <v>118</v>
      </c>
      <c r="N109" s="133" t="s">
        <v>117</v>
      </c>
    </row>
    <row r="110" spans="1:14" x14ac:dyDescent="0.3">
      <c r="A110" s="137" t="s">
        <v>121</v>
      </c>
      <c r="B110" s="138">
        <v>16</v>
      </c>
      <c r="C110" s="130">
        <v>-0.230521667520308</v>
      </c>
      <c r="D110" s="130">
        <v>2.3113300344721499</v>
      </c>
      <c r="E110" s="130">
        <f t="shared" si="6"/>
        <v>0.79411922822131398</v>
      </c>
      <c r="F110" s="130">
        <f t="shared" si="7"/>
        <v>-4.7607285350857218</v>
      </c>
      <c r="G110" s="130">
        <f t="shared" si="8"/>
        <v>4.299685200045106</v>
      </c>
      <c r="H110" s="130">
        <v>0.92196841463014101</v>
      </c>
      <c r="I110" s="136">
        <v>7.4396700568745604E-3</v>
      </c>
      <c r="J110" s="136">
        <v>2.3549352202870601E-2</v>
      </c>
      <c r="K110" s="135">
        <v>0.75672519229103596</v>
      </c>
      <c r="L110" s="135" t="s">
        <v>117</v>
      </c>
      <c r="M110" s="135" t="s">
        <v>120</v>
      </c>
      <c r="N110" s="133">
        <v>41.890349999999998</v>
      </c>
    </row>
    <row r="111" spans="1:14" ht="15" x14ac:dyDescent="0.3">
      <c r="A111" s="137" t="s">
        <v>124</v>
      </c>
      <c r="B111" s="138">
        <v>16</v>
      </c>
      <c r="C111" s="130">
        <v>0.84447716358476999</v>
      </c>
      <c r="D111" s="130">
        <v>1.7858170712728501</v>
      </c>
      <c r="E111" s="130">
        <f t="shared" si="6"/>
        <v>2.3267609811250671</v>
      </c>
      <c r="F111" s="130">
        <f t="shared" si="7"/>
        <v>-2.6557242961100158</v>
      </c>
      <c r="G111" s="130">
        <f t="shared" si="8"/>
        <v>4.344678623279556</v>
      </c>
      <c r="H111" s="130">
        <v>0.63629879972632497</v>
      </c>
      <c r="I111" s="131" t="s">
        <v>122</v>
      </c>
      <c r="J111" s="131"/>
      <c r="K111" s="132"/>
      <c r="L111" s="132"/>
      <c r="M111" s="132" t="s">
        <v>158</v>
      </c>
      <c r="N111" s="133">
        <v>1.0374599999999999E-2</v>
      </c>
    </row>
    <row r="112" spans="1:14" x14ac:dyDescent="0.3">
      <c r="A112" s="137" t="s">
        <v>129</v>
      </c>
      <c r="B112" s="138">
        <v>16</v>
      </c>
      <c r="C112" s="130">
        <v>0.36343222570953598</v>
      </c>
      <c r="D112" s="130">
        <v>1.34443971767281</v>
      </c>
      <c r="E112" s="130">
        <f t="shared" si="6"/>
        <v>1.438257376728767</v>
      </c>
      <c r="F112" s="130">
        <f t="shared" si="7"/>
        <v>-2.2716696209291718</v>
      </c>
      <c r="G112" s="130">
        <f t="shared" si="8"/>
        <v>2.9985340723482437</v>
      </c>
      <c r="H112" s="130">
        <v>0.78691220269378503</v>
      </c>
      <c r="I112" s="136" t="s">
        <v>125</v>
      </c>
      <c r="J112" s="136" t="s">
        <v>126</v>
      </c>
      <c r="K112" s="135" t="s">
        <v>127</v>
      </c>
      <c r="L112" s="135" t="s">
        <v>128</v>
      </c>
      <c r="M112" s="135"/>
      <c r="N112" s="133" t="s">
        <v>117</v>
      </c>
    </row>
    <row r="113" spans="1:14" x14ac:dyDescent="0.3">
      <c r="A113" s="137" t="s">
        <v>130</v>
      </c>
      <c r="B113" s="138">
        <v>16</v>
      </c>
      <c r="C113" s="130">
        <v>-1.18942878966659</v>
      </c>
      <c r="D113" s="130">
        <v>2.7562589058643598</v>
      </c>
      <c r="E113" s="130">
        <f t="shared" si="6"/>
        <v>0.30439508803667964</v>
      </c>
      <c r="F113" s="130">
        <f t="shared" si="7"/>
        <v>-6.591696245160735</v>
      </c>
      <c r="G113" s="130">
        <f t="shared" si="8"/>
        <v>4.2128386658275545</v>
      </c>
      <c r="H113" s="130">
        <v>0.672215788689979</v>
      </c>
      <c r="I113" s="130" t="s">
        <v>121</v>
      </c>
      <c r="J113" s="130">
        <v>10.44068948</v>
      </c>
      <c r="K113" s="138">
        <v>14</v>
      </c>
      <c r="L113" s="138">
        <v>0.72930673199999996</v>
      </c>
      <c r="M113" s="135" t="s">
        <v>117</v>
      </c>
      <c r="N113" s="133" t="s">
        <v>117</v>
      </c>
    </row>
    <row r="114" spans="1:14" x14ac:dyDescent="0.3">
      <c r="A114" s="137" t="s">
        <v>131</v>
      </c>
      <c r="B114" s="138">
        <v>16</v>
      </c>
      <c r="C114" s="130">
        <v>0.36941835532992701</v>
      </c>
      <c r="D114" s="130">
        <v>2.2223767486782098</v>
      </c>
      <c r="E114" s="130">
        <f t="shared" si="6"/>
        <v>1.4468927923854791</v>
      </c>
      <c r="F114" s="130">
        <f t="shared" si="7"/>
        <v>-3.9864400720793647</v>
      </c>
      <c r="G114" s="130">
        <f t="shared" si="8"/>
        <v>4.7252767827392184</v>
      </c>
      <c r="H114" s="130">
        <v>0.87019843089266402</v>
      </c>
      <c r="I114" s="130" t="s">
        <v>129</v>
      </c>
      <c r="J114" s="130">
        <v>10.54049382</v>
      </c>
      <c r="K114" s="138">
        <v>15</v>
      </c>
      <c r="L114" s="138">
        <v>0.78443618800000003</v>
      </c>
      <c r="M114" s="138"/>
      <c r="N114" s="141"/>
    </row>
    <row r="115" spans="1:14" x14ac:dyDescent="0.3">
      <c r="A115" s="145" t="s">
        <v>146</v>
      </c>
      <c r="B115" s="645" t="s">
        <v>142</v>
      </c>
      <c r="C115" s="148"/>
      <c r="D115" s="645"/>
      <c r="E115" s="148"/>
      <c r="F115" s="148"/>
      <c r="G115" s="148"/>
      <c r="H115" s="148"/>
      <c r="I115" s="148"/>
      <c r="J115" s="148"/>
      <c r="K115" s="223"/>
      <c r="L115" s="223"/>
      <c r="M115" s="223"/>
      <c r="N115" s="224"/>
    </row>
    <row r="116" spans="1:14" x14ac:dyDescent="0.3">
      <c r="A116" s="150" t="s">
        <v>105</v>
      </c>
      <c r="B116" s="167"/>
      <c r="C116" s="153"/>
      <c r="D116" s="153"/>
      <c r="E116" s="153"/>
      <c r="F116" s="153"/>
      <c r="G116" s="153"/>
      <c r="H116" s="153"/>
      <c r="I116" s="154" t="s">
        <v>106</v>
      </c>
      <c r="J116" s="154"/>
      <c r="K116" s="155"/>
      <c r="L116" s="155"/>
      <c r="M116" s="155" t="s">
        <v>107</v>
      </c>
      <c r="N116" s="156"/>
    </row>
    <row r="117" spans="1:14" x14ac:dyDescent="0.3">
      <c r="A117" s="157" t="s">
        <v>108</v>
      </c>
      <c r="B117" s="158" t="s">
        <v>109</v>
      </c>
      <c r="C117" s="159" t="s">
        <v>110</v>
      </c>
      <c r="D117" s="153" t="s">
        <v>111</v>
      </c>
      <c r="E117" s="153" t="s">
        <v>112</v>
      </c>
      <c r="F117" s="153" t="s">
        <v>113</v>
      </c>
      <c r="G117" s="153" t="s">
        <v>114</v>
      </c>
      <c r="H117" s="153" t="s">
        <v>157</v>
      </c>
      <c r="I117" s="159" t="s">
        <v>116</v>
      </c>
      <c r="J117" s="159" t="s">
        <v>111</v>
      </c>
      <c r="K117" s="158" t="s">
        <v>115</v>
      </c>
      <c r="L117" s="158" t="s">
        <v>117</v>
      </c>
      <c r="M117" s="158" t="s">
        <v>118</v>
      </c>
      <c r="N117" s="156" t="s">
        <v>117</v>
      </c>
    </row>
    <row r="118" spans="1:14" x14ac:dyDescent="0.3">
      <c r="A118" s="166" t="s">
        <v>121</v>
      </c>
      <c r="B118" s="167">
        <v>14</v>
      </c>
      <c r="C118" s="153">
        <v>-7.1498366000000004</v>
      </c>
      <c r="D118" s="153">
        <v>2.5176888000000002</v>
      </c>
      <c r="E118" s="153">
        <f t="shared" si="6"/>
        <v>7.8499233858015131E-4</v>
      </c>
      <c r="F118" s="153">
        <f t="shared" si="7"/>
        <v>-12.084506648000001</v>
      </c>
      <c r="G118" s="153">
        <f t="shared" si="8"/>
        <v>-2.2151665520000003</v>
      </c>
      <c r="H118" s="153">
        <v>1.4901101E-2</v>
      </c>
      <c r="I118" s="159">
        <v>0.1096726</v>
      </c>
      <c r="J118" s="159">
        <v>5.3675090000000002E-2</v>
      </c>
      <c r="K118" s="158">
        <v>6.3623059999999995E-2</v>
      </c>
      <c r="L118" s="158" t="s">
        <v>117</v>
      </c>
      <c r="M118" s="158" t="s">
        <v>120</v>
      </c>
      <c r="N118" s="156">
        <v>25.638950000000001</v>
      </c>
    </row>
    <row r="119" spans="1:14" ht="15" x14ac:dyDescent="0.3">
      <c r="A119" s="166" t="s">
        <v>124</v>
      </c>
      <c r="B119" s="167">
        <v>14</v>
      </c>
      <c r="C119" s="153">
        <v>-1.7056522999999999</v>
      </c>
      <c r="D119" s="153">
        <v>1.1351001000000001</v>
      </c>
      <c r="E119" s="153">
        <f t="shared" si="6"/>
        <v>0.18165385471110529</v>
      </c>
      <c r="F119" s="153">
        <f t="shared" si="7"/>
        <v>-3.9304484960000003</v>
      </c>
      <c r="G119" s="153">
        <f t="shared" si="8"/>
        <v>0.51914389600000033</v>
      </c>
      <c r="H119" s="153">
        <v>0.13293063899999999</v>
      </c>
      <c r="I119" s="154" t="s">
        <v>122</v>
      </c>
      <c r="J119" s="154"/>
      <c r="K119" s="155"/>
      <c r="L119" s="155"/>
      <c r="M119" s="155" t="s">
        <v>158</v>
      </c>
      <c r="N119" s="156">
        <v>0.5376976</v>
      </c>
    </row>
    <row r="120" spans="1:14" x14ac:dyDescent="0.3">
      <c r="A120" s="166" t="s">
        <v>129</v>
      </c>
      <c r="B120" s="167">
        <v>14</v>
      </c>
      <c r="C120" s="153">
        <v>-2.2528419999999998</v>
      </c>
      <c r="D120" s="153">
        <v>0.85241210000000001</v>
      </c>
      <c r="E120" s="153">
        <f t="shared" si="6"/>
        <v>0.10510010521558193</v>
      </c>
      <c r="F120" s="153">
        <f t="shared" si="7"/>
        <v>-3.9235697159999998</v>
      </c>
      <c r="G120" s="153">
        <f t="shared" si="8"/>
        <v>-0.58211428399999976</v>
      </c>
      <c r="H120" s="153">
        <v>8.2198689999999994E-3</v>
      </c>
      <c r="I120" s="159" t="s">
        <v>125</v>
      </c>
      <c r="J120" s="159" t="s">
        <v>126</v>
      </c>
      <c r="K120" s="158" t="s">
        <v>127</v>
      </c>
      <c r="L120" s="158" t="s">
        <v>128</v>
      </c>
      <c r="M120" s="158"/>
      <c r="N120" s="156" t="s">
        <v>117</v>
      </c>
    </row>
    <row r="121" spans="1:14" x14ac:dyDescent="0.3">
      <c r="A121" s="166" t="s">
        <v>130</v>
      </c>
      <c r="B121" s="167">
        <v>14</v>
      </c>
      <c r="C121" s="153">
        <v>-0.7044532</v>
      </c>
      <c r="D121" s="153">
        <v>2.2065902999999998</v>
      </c>
      <c r="E121" s="153">
        <f t="shared" si="6"/>
        <v>0.49437882670483085</v>
      </c>
      <c r="F121" s="153">
        <f t="shared" si="7"/>
        <v>-5.0293701879999988</v>
      </c>
      <c r="G121" s="153">
        <f t="shared" si="8"/>
        <v>3.620463787999999</v>
      </c>
      <c r="H121" s="153">
        <v>0.75460917999999999</v>
      </c>
      <c r="I121" s="153" t="s">
        <v>121</v>
      </c>
      <c r="J121" s="153">
        <v>11.70491</v>
      </c>
      <c r="K121" s="167">
        <v>12</v>
      </c>
      <c r="L121" s="167">
        <v>0.46966049999999998</v>
      </c>
      <c r="M121" s="158" t="s">
        <v>117</v>
      </c>
      <c r="N121" s="156" t="s">
        <v>117</v>
      </c>
    </row>
    <row r="122" spans="1:14" x14ac:dyDescent="0.3">
      <c r="A122" s="440" t="s">
        <v>131</v>
      </c>
      <c r="B122" s="441">
        <v>14</v>
      </c>
      <c r="C122" s="317">
        <v>-0.90148569999999995</v>
      </c>
      <c r="D122" s="317">
        <v>2.2116845000000001</v>
      </c>
      <c r="E122" s="317">
        <f t="shared" si="6"/>
        <v>0.40596606768650584</v>
      </c>
      <c r="F122" s="317">
        <f t="shared" si="7"/>
        <v>-5.2363873200000004</v>
      </c>
      <c r="G122" s="317">
        <f t="shared" si="8"/>
        <v>3.4334159200000003</v>
      </c>
      <c r="H122" s="317">
        <v>0.69019902499999997</v>
      </c>
      <c r="I122" s="317" t="s">
        <v>129</v>
      </c>
      <c r="J122" s="317">
        <v>15.879849999999999</v>
      </c>
      <c r="K122" s="441">
        <v>13</v>
      </c>
      <c r="L122" s="441">
        <v>0.25567879999999998</v>
      </c>
      <c r="M122" s="441"/>
      <c r="N122" s="442"/>
    </row>
  </sheetData>
  <autoFilter ref="A1:A122" xr:uid="{CDE1E828-5433-4491-A8F9-DD4990784B8C}"/>
  <mergeCells count="1">
    <mergeCell ref="A2:N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C1BE4E-9037-4285-A1F7-9B18CE3AA86B}">
  <dimension ref="A1:I50"/>
  <sheetViews>
    <sheetView workbookViewId="0">
      <selection activeCell="M10" sqref="M10"/>
    </sheetView>
  </sheetViews>
  <sheetFormatPr defaultRowHeight="14.4" x14ac:dyDescent="0.3"/>
  <cols>
    <col min="1" max="1" width="30.88671875" customWidth="1"/>
    <col min="2" max="2" width="25.88671875" customWidth="1"/>
    <col min="7" max="7" width="15" customWidth="1"/>
    <col min="8" max="8" width="21.109375" customWidth="1"/>
  </cols>
  <sheetData>
    <row r="1" spans="1:9" x14ac:dyDescent="0.3">
      <c r="A1" s="418" t="s">
        <v>165</v>
      </c>
      <c r="B1" s="418"/>
      <c r="C1" s="418"/>
      <c r="D1" s="418"/>
      <c r="E1" s="418"/>
      <c r="F1" s="418"/>
      <c r="G1" s="418"/>
    </row>
    <row r="2" spans="1:9" x14ac:dyDescent="0.3">
      <c r="A2" s="423" t="s">
        <v>166</v>
      </c>
      <c r="B2" s="424"/>
      <c r="C2" s="424" t="s">
        <v>117</v>
      </c>
      <c r="D2" s="424" t="s">
        <v>117</v>
      </c>
      <c r="E2" s="424" t="s">
        <v>117</v>
      </c>
      <c r="F2" s="424" t="s">
        <v>117</v>
      </c>
      <c r="G2" s="438" t="s">
        <v>117</v>
      </c>
    </row>
    <row r="3" spans="1:9" x14ac:dyDescent="0.3">
      <c r="A3" s="455" t="s">
        <v>167</v>
      </c>
      <c r="B3" s="456"/>
      <c r="C3" s="456" t="s">
        <v>117</v>
      </c>
      <c r="D3" s="456" t="s">
        <v>117</v>
      </c>
      <c r="E3" s="456" t="s">
        <v>117</v>
      </c>
      <c r="F3" s="456" t="s">
        <v>117</v>
      </c>
      <c r="G3" s="457" t="s">
        <v>117</v>
      </c>
    </row>
    <row r="4" spans="1:9" x14ac:dyDescent="0.3">
      <c r="A4" s="458" t="s">
        <v>168</v>
      </c>
      <c r="B4" s="459" t="s">
        <v>169</v>
      </c>
      <c r="C4" s="459" t="s">
        <v>112</v>
      </c>
      <c r="D4" s="459" t="s">
        <v>111</v>
      </c>
      <c r="E4" s="460">
        <v>0.95</v>
      </c>
      <c r="F4" s="459" t="s">
        <v>170</v>
      </c>
      <c r="G4" s="461" t="s">
        <v>115</v>
      </c>
    </row>
    <row r="5" spans="1:9" x14ac:dyDescent="0.3">
      <c r="A5" s="462" t="s">
        <v>6</v>
      </c>
      <c r="B5" s="463">
        <v>0.217</v>
      </c>
      <c r="C5" s="463">
        <v>1.2423439999999999</v>
      </c>
      <c r="D5" s="463">
        <v>3.5000000000000003E-2</v>
      </c>
      <c r="E5" s="463" t="s">
        <v>171</v>
      </c>
      <c r="F5" s="463">
        <v>0.28599999999999998</v>
      </c>
      <c r="G5" s="464">
        <v>6.5000000000000003E-10</v>
      </c>
    </row>
    <row r="6" spans="1:9" x14ac:dyDescent="0.3">
      <c r="A6" s="462" t="s">
        <v>132</v>
      </c>
      <c r="B6" s="463">
        <v>7.4999999999999997E-2</v>
      </c>
      <c r="C6" s="463">
        <v>1.0778840000000001</v>
      </c>
      <c r="D6" s="463">
        <v>2.4E-2</v>
      </c>
      <c r="E6" s="463" t="s">
        <v>172</v>
      </c>
      <c r="F6" s="463">
        <v>0.122</v>
      </c>
      <c r="G6" s="465">
        <v>2E-3</v>
      </c>
    </row>
    <row r="7" spans="1:9" x14ac:dyDescent="0.3">
      <c r="A7" s="455" t="s">
        <v>173</v>
      </c>
      <c r="B7" s="456"/>
      <c r="C7" s="456" t="s">
        <v>117</v>
      </c>
      <c r="D7" s="456" t="s">
        <v>117</v>
      </c>
      <c r="E7" s="456" t="s">
        <v>117</v>
      </c>
      <c r="F7" s="456" t="s">
        <v>117</v>
      </c>
      <c r="G7" s="457" t="s">
        <v>117</v>
      </c>
    </row>
    <row r="8" spans="1:9" x14ac:dyDescent="0.3">
      <c r="A8" s="455" t="s">
        <v>174</v>
      </c>
      <c r="B8" s="456"/>
      <c r="C8" s="456"/>
      <c r="D8" s="456"/>
      <c r="E8" s="456"/>
      <c r="F8" s="456"/>
      <c r="G8" s="457"/>
    </row>
    <row r="9" spans="1:9" x14ac:dyDescent="0.3">
      <c r="A9" s="427" t="s">
        <v>175</v>
      </c>
      <c r="B9" s="428"/>
      <c r="C9" s="428" t="s">
        <v>117</v>
      </c>
      <c r="D9" s="428" t="s">
        <v>117</v>
      </c>
      <c r="E9" s="428" t="s">
        <v>117</v>
      </c>
      <c r="F9" s="428" t="s">
        <v>117</v>
      </c>
      <c r="G9" s="437" t="s">
        <v>117</v>
      </c>
    </row>
    <row r="10" spans="1:9" x14ac:dyDescent="0.3">
      <c r="A10" s="466" t="s">
        <v>176</v>
      </c>
      <c r="B10" s="467"/>
      <c r="C10" s="467" t="s">
        <v>117</v>
      </c>
      <c r="D10" s="467" t="s">
        <v>117</v>
      </c>
      <c r="E10" s="467" t="s">
        <v>117</v>
      </c>
      <c r="F10" s="467" t="s">
        <v>117</v>
      </c>
      <c r="G10" s="468" t="s">
        <v>117</v>
      </c>
    </row>
    <row r="11" spans="1:9" x14ac:dyDescent="0.3">
      <c r="A11" s="469" t="s">
        <v>168</v>
      </c>
      <c r="B11" s="470" t="s">
        <v>169</v>
      </c>
      <c r="C11" s="470" t="s">
        <v>112</v>
      </c>
      <c r="D11" s="470" t="s">
        <v>111</v>
      </c>
      <c r="E11" s="471">
        <v>0.95</v>
      </c>
      <c r="F11" s="470" t="s">
        <v>170</v>
      </c>
      <c r="G11" s="472" t="s">
        <v>115</v>
      </c>
    </row>
    <row r="12" spans="1:9" x14ac:dyDescent="0.3">
      <c r="A12" s="473" t="s">
        <v>6</v>
      </c>
      <c r="B12" s="474">
        <v>0.13400000000000001</v>
      </c>
      <c r="C12" s="474">
        <v>1.1433930000000001</v>
      </c>
      <c r="D12" s="474">
        <v>3.2000000000000001E-2</v>
      </c>
      <c r="E12" s="474" t="s">
        <v>177</v>
      </c>
      <c r="F12" s="474">
        <v>7.0999999999999994E-2</v>
      </c>
      <c r="G12" s="475">
        <v>3.0966319999999997E-5</v>
      </c>
    </row>
    <row r="13" spans="1:9" x14ac:dyDescent="0.3">
      <c r="A13" s="476" t="s">
        <v>36</v>
      </c>
      <c r="B13" s="477">
        <v>-0.06</v>
      </c>
      <c r="C13" s="477">
        <v>0.94176499999999996</v>
      </c>
      <c r="D13" s="477">
        <v>3.7999999999999999E-2</v>
      </c>
      <c r="E13" s="478" t="s">
        <v>178</v>
      </c>
      <c r="F13" s="477">
        <v>1.4999999999999999E-2</v>
      </c>
      <c r="G13" s="479">
        <v>0.11799999999999999</v>
      </c>
      <c r="H13" s="99"/>
      <c r="I13" s="99"/>
    </row>
    <row r="14" spans="1:9" x14ac:dyDescent="0.3">
      <c r="A14" s="466" t="s">
        <v>179</v>
      </c>
      <c r="B14" s="467"/>
      <c r="C14" s="467" t="s">
        <v>117</v>
      </c>
      <c r="D14" s="467" t="s">
        <v>117</v>
      </c>
      <c r="E14" s="467" t="s">
        <v>117</v>
      </c>
      <c r="F14" s="467" t="s">
        <v>117</v>
      </c>
      <c r="G14" s="468" t="s">
        <v>117</v>
      </c>
      <c r="H14" s="99"/>
      <c r="I14" s="99"/>
    </row>
    <row r="15" spans="1:9" x14ac:dyDescent="0.3">
      <c r="A15" s="466" t="s">
        <v>180</v>
      </c>
      <c r="B15" s="467"/>
      <c r="C15" s="467"/>
      <c r="D15" s="467"/>
      <c r="E15" s="467"/>
      <c r="F15" s="467"/>
      <c r="G15" s="468"/>
      <c r="H15" s="99"/>
      <c r="I15" s="99"/>
    </row>
    <row r="16" spans="1:9" x14ac:dyDescent="0.3">
      <c r="A16" s="434" t="s">
        <v>181</v>
      </c>
      <c r="B16" s="435"/>
      <c r="C16" s="435" t="s">
        <v>117</v>
      </c>
      <c r="D16" s="435" t="s">
        <v>117</v>
      </c>
      <c r="E16" s="435" t="s">
        <v>117</v>
      </c>
      <c r="F16" s="435" t="s">
        <v>117</v>
      </c>
      <c r="G16" s="436" t="s">
        <v>117</v>
      </c>
      <c r="H16" s="99"/>
      <c r="I16" s="99"/>
    </row>
    <row r="17" spans="1:9" x14ac:dyDescent="0.3">
      <c r="A17" s="480" t="s">
        <v>182</v>
      </c>
      <c r="B17" s="481"/>
      <c r="C17" s="481" t="s">
        <v>117</v>
      </c>
      <c r="D17" s="481" t="s">
        <v>117</v>
      </c>
      <c r="E17" s="481" t="s">
        <v>117</v>
      </c>
      <c r="F17" s="481" t="s">
        <v>117</v>
      </c>
      <c r="G17" s="482" t="s">
        <v>117</v>
      </c>
      <c r="H17" s="99"/>
      <c r="I17" s="99"/>
    </row>
    <row r="18" spans="1:9" x14ac:dyDescent="0.3">
      <c r="A18" s="483" t="s">
        <v>168</v>
      </c>
      <c r="B18" s="484" t="s">
        <v>169</v>
      </c>
      <c r="C18" s="484" t="s">
        <v>112</v>
      </c>
      <c r="D18" s="484" t="s">
        <v>111</v>
      </c>
      <c r="E18" s="485">
        <v>0.95</v>
      </c>
      <c r="F18" s="484" t="s">
        <v>170</v>
      </c>
      <c r="G18" s="486" t="s">
        <v>115</v>
      </c>
      <c r="H18" s="99"/>
      <c r="I18" s="99"/>
    </row>
    <row r="19" spans="1:9" x14ac:dyDescent="0.3">
      <c r="A19" s="487" t="s">
        <v>132</v>
      </c>
      <c r="B19" s="488">
        <v>0.13600000000000001</v>
      </c>
      <c r="C19" s="488">
        <v>1.1456820000000001</v>
      </c>
      <c r="D19" s="488">
        <v>2.5999999999999999E-2</v>
      </c>
      <c r="E19" s="488" t="s">
        <v>183</v>
      </c>
      <c r="F19" s="488">
        <v>0.187</v>
      </c>
      <c r="G19" s="489">
        <v>1.5262E-7</v>
      </c>
      <c r="H19" s="99"/>
      <c r="I19" s="99"/>
    </row>
    <row r="20" spans="1:9" x14ac:dyDescent="0.3">
      <c r="A20" s="490" t="s">
        <v>36</v>
      </c>
      <c r="B20" s="488">
        <v>0.16500000000000001</v>
      </c>
      <c r="C20" s="488">
        <v>1.1793929999999999</v>
      </c>
      <c r="D20" s="488">
        <v>4.2000000000000003E-2</v>
      </c>
      <c r="E20" s="488" t="s">
        <v>184</v>
      </c>
      <c r="F20" s="488">
        <v>0.248</v>
      </c>
      <c r="G20" s="489">
        <v>1.018421E-4</v>
      </c>
      <c r="H20" s="99"/>
      <c r="I20" s="99"/>
    </row>
    <row r="21" spans="1:9" x14ac:dyDescent="0.3">
      <c r="A21" s="480" t="s">
        <v>185</v>
      </c>
      <c r="B21" s="481"/>
      <c r="C21" s="481" t="s">
        <v>117</v>
      </c>
      <c r="D21" s="481" t="s">
        <v>117</v>
      </c>
      <c r="E21" s="481" t="s">
        <v>117</v>
      </c>
      <c r="F21" s="481" t="s">
        <v>117</v>
      </c>
      <c r="G21" s="482" t="s">
        <v>117</v>
      </c>
      <c r="H21" s="99"/>
      <c r="I21" s="99"/>
    </row>
    <row r="22" spans="1:9" x14ac:dyDescent="0.3">
      <c r="A22" s="480" t="s">
        <v>186</v>
      </c>
      <c r="B22" s="481"/>
      <c r="C22" s="481"/>
      <c r="D22" s="481"/>
      <c r="E22" s="481"/>
      <c r="F22" s="481"/>
      <c r="G22" s="482"/>
      <c r="H22" s="99"/>
      <c r="I22" s="99"/>
    </row>
    <row r="23" spans="1:9" x14ac:dyDescent="0.3">
      <c r="A23" s="431" t="s">
        <v>187</v>
      </c>
      <c r="B23" s="432"/>
      <c r="C23" s="432"/>
      <c r="D23" s="432" t="s">
        <v>117</v>
      </c>
      <c r="E23" s="432" t="s">
        <v>117</v>
      </c>
      <c r="F23" s="432" t="s">
        <v>117</v>
      </c>
      <c r="G23" s="433" t="s">
        <v>117</v>
      </c>
      <c r="H23" s="99"/>
      <c r="I23" s="99"/>
    </row>
    <row r="24" spans="1:9" x14ac:dyDescent="0.3">
      <c r="A24" s="491" t="s">
        <v>188</v>
      </c>
      <c r="B24" s="492"/>
      <c r="C24" s="492" t="s">
        <v>117</v>
      </c>
      <c r="D24" s="492" t="s">
        <v>117</v>
      </c>
      <c r="E24" s="492" t="s">
        <v>117</v>
      </c>
      <c r="F24" s="492" t="s">
        <v>117</v>
      </c>
      <c r="G24" s="493" t="s">
        <v>117</v>
      </c>
      <c r="H24" s="439"/>
      <c r="I24" s="99"/>
    </row>
    <row r="25" spans="1:9" x14ac:dyDescent="0.3">
      <c r="A25" s="494" t="s">
        <v>168</v>
      </c>
      <c r="B25" s="495" t="s">
        <v>169</v>
      </c>
      <c r="C25" s="495" t="s">
        <v>112</v>
      </c>
      <c r="D25" s="495" t="s">
        <v>111</v>
      </c>
      <c r="E25" s="496">
        <v>0.95</v>
      </c>
      <c r="F25" s="495" t="s">
        <v>170</v>
      </c>
      <c r="G25" s="497" t="s">
        <v>115</v>
      </c>
      <c r="H25" s="439"/>
      <c r="I25" s="99"/>
    </row>
    <row r="26" spans="1:9" x14ac:dyDescent="0.3">
      <c r="A26" s="498" t="s">
        <v>6</v>
      </c>
      <c r="B26" s="499">
        <v>0.189</v>
      </c>
      <c r="C26" s="500">
        <v>1.2080409999999999</v>
      </c>
      <c r="D26" s="499">
        <v>2.9000000000000001E-2</v>
      </c>
      <c r="E26" s="499" t="s">
        <v>189</v>
      </c>
      <c r="F26" s="499">
        <v>0.246</v>
      </c>
      <c r="G26" s="501">
        <v>6.0344090000000004E-11</v>
      </c>
      <c r="H26" s="439"/>
      <c r="I26" s="99"/>
    </row>
    <row r="27" spans="1:9" x14ac:dyDescent="0.3">
      <c r="A27" s="502" t="s">
        <v>21</v>
      </c>
      <c r="B27" s="503">
        <v>0.307</v>
      </c>
      <c r="C27" s="492">
        <v>1.3593409999999999</v>
      </c>
      <c r="D27" s="503">
        <v>0.20300000000000001</v>
      </c>
      <c r="E27" s="504" t="s">
        <v>190</v>
      </c>
      <c r="F27" s="503">
        <v>0.70499999999999996</v>
      </c>
      <c r="G27" s="505">
        <v>0.13</v>
      </c>
      <c r="H27" s="99"/>
      <c r="I27" s="99"/>
    </row>
    <row r="28" spans="1:9" x14ac:dyDescent="0.3">
      <c r="A28" s="491" t="s">
        <v>191</v>
      </c>
      <c r="B28" s="492"/>
      <c r="C28" s="492" t="s">
        <v>117</v>
      </c>
      <c r="D28" s="492" t="s">
        <v>117</v>
      </c>
      <c r="E28" s="492" t="s">
        <v>117</v>
      </c>
      <c r="F28" s="492" t="s">
        <v>117</v>
      </c>
      <c r="G28" s="493" t="s">
        <v>117</v>
      </c>
      <c r="H28" s="99"/>
      <c r="I28" s="99"/>
    </row>
    <row r="29" spans="1:9" x14ac:dyDescent="0.3">
      <c r="A29" s="491" t="s">
        <v>192</v>
      </c>
      <c r="B29" s="492"/>
      <c r="C29" s="492"/>
      <c r="D29" s="492"/>
      <c r="E29" s="492"/>
      <c r="F29" s="492"/>
      <c r="G29" s="493" t="s">
        <v>117</v>
      </c>
      <c r="H29" s="99"/>
      <c r="I29" s="99"/>
    </row>
    <row r="30" spans="1:9" x14ac:dyDescent="0.3">
      <c r="A30" s="427" t="s">
        <v>193</v>
      </c>
      <c r="B30" s="428"/>
      <c r="C30" s="428"/>
      <c r="D30" s="429" t="s">
        <v>117</v>
      </c>
      <c r="E30" s="429" t="s">
        <v>117</v>
      </c>
      <c r="F30" s="429" t="s">
        <v>117</v>
      </c>
      <c r="G30" s="430" t="s">
        <v>117</v>
      </c>
      <c r="H30" s="99"/>
      <c r="I30" s="99"/>
    </row>
    <row r="31" spans="1:9" x14ac:dyDescent="0.3">
      <c r="A31" s="466" t="s">
        <v>194</v>
      </c>
      <c r="B31" s="467"/>
      <c r="C31" s="467" t="s">
        <v>117</v>
      </c>
      <c r="D31" s="467" t="s">
        <v>117</v>
      </c>
      <c r="E31" s="467" t="s">
        <v>117</v>
      </c>
      <c r="F31" s="467" t="s">
        <v>117</v>
      </c>
      <c r="G31" s="468" t="s">
        <v>117</v>
      </c>
      <c r="H31" s="99"/>
      <c r="I31" s="99"/>
    </row>
    <row r="32" spans="1:9" x14ac:dyDescent="0.3">
      <c r="A32" s="469" t="s">
        <v>168</v>
      </c>
      <c r="B32" s="470" t="s">
        <v>169</v>
      </c>
      <c r="C32" s="470" t="s">
        <v>112</v>
      </c>
      <c r="D32" s="470" t="s">
        <v>111</v>
      </c>
      <c r="E32" s="471">
        <v>0.95</v>
      </c>
      <c r="F32" s="470" t="s">
        <v>170</v>
      </c>
      <c r="G32" s="472" t="s">
        <v>115</v>
      </c>
      <c r="H32" s="99"/>
      <c r="I32" s="99"/>
    </row>
    <row r="33" spans="1:9" x14ac:dyDescent="0.3">
      <c r="A33" s="473" t="s">
        <v>132</v>
      </c>
      <c r="B33" s="474">
        <v>0.13100000000000001</v>
      </c>
      <c r="C33" s="474">
        <v>1.1399680000000001</v>
      </c>
      <c r="D33" s="474">
        <v>1.9E-2</v>
      </c>
      <c r="E33" s="474" t="s">
        <v>195</v>
      </c>
      <c r="F33" s="474">
        <v>0.16800000000000001</v>
      </c>
      <c r="G33" s="475">
        <v>1.986593E-12</v>
      </c>
      <c r="H33" s="237"/>
      <c r="I33" s="99"/>
    </row>
    <row r="34" spans="1:9" x14ac:dyDescent="0.3">
      <c r="A34" s="473" t="s">
        <v>21</v>
      </c>
      <c r="B34" s="474">
        <v>0.42</v>
      </c>
      <c r="C34" s="474">
        <v>1.521962</v>
      </c>
      <c r="D34" s="474">
        <v>0.192</v>
      </c>
      <c r="E34" s="474" t="s">
        <v>196</v>
      </c>
      <c r="F34" s="474">
        <v>0.79600000000000004</v>
      </c>
      <c r="G34" s="506">
        <v>2.862027E-2</v>
      </c>
      <c r="H34" s="237"/>
      <c r="I34" s="99"/>
    </row>
    <row r="35" spans="1:9" x14ac:dyDescent="0.3">
      <c r="A35" s="466" t="s">
        <v>197</v>
      </c>
      <c r="B35" s="467"/>
      <c r="C35" s="467" t="s">
        <v>117</v>
      </c>
      <c r="D35" s="467" t="s">
        <v>117</v>
      </c>
      <c r="E35" s="467" t="s">
        <v>117</v>
      </c>
      <c r="F35" s="467" t="s">
        <v>117</v>
      </c>
      <c r="G35" s="468" t="s">
        <v>117</v>
      </c>
      <c r="H35" s="99"/>
      <c r="I35" s="99"/>
    </row>
    <row r="36" spans="1:9" x14ac:dyDescent="0.3">
      <c r="A36" s="466" t="s">
        <v>198</v>
      </c>
      <c r="B36" s="467"/>
      <c r="C36" s="467"/>
      <c r="D36" s="467"/>
      <c r="E36" s="467"/>
      <c r="F36" s="467"/>
      <c r="G36" s="468"/>
      <c r="H36" s="237"/>
      <c r="I36" s="99"/>
    </row>
    <row r="37" spans="1:9" x14ac:dyDescent="0.3">
      <c r="A37" s="423" t="s">
        <v>199</v>
      </c>
      <c r="B37" s="424"/>
      <c r="C37" s="424"/>
      <c r="D37" s="425" t="s">
        <v>117</v>
      </c>
      <c r="E37" s="425" t="s">
        <v>117</v>
      </c>
      <c r="F37" s="425" t="s">
        <v>117</v>
      </c>
      <c r="G37" s="426" t="s">
        <v>117</v>
      </c>
      <c r="H37" s="99"/>
      <c r="I37" s="99"/>
    </row>
    <row r="38" spans="1:9" x14ac:dyDescent="0.3">
      <c r="A38" s="507" t="s">
        <v>200</v>
      </c>
      <c r="B38" s="508"/>
      <c r="C38" s="508" t="s">
        <v>117</v>
      </c>
      <c r="D38" s="508" t="s">
        <v>117</v>
      </c>
      <c r="E38" s="508" t="s">
        <v>117</v>
      </c>
      <c r="F38" s="508" t="s">
        <v>117</v>
      </c>
      <c r="G38" s="509" t="s">
        <v>117</v>
      </c>
      <c r="H38" s="417"/>
      <c r="I38" s="99"/>
    </row>
    <row r="39" spans="1:9" x14ac:dyDescent="0.3">
      <c r="A39" s="510" t="s">
        <v>168</v>
      </c>
      <c r="B39" s="511" t="s">
        <v>169</v>
      </c>
      <c r="C39" s="459" t="s">
        <v>112</v>
      </c>
      <c r="D39" s="511" t="s">
        <v>111</v>
      </c>
      <c r="E39" s="512">
        <v>0.95</v>
      </c>
      <c r="F39" s="511" t="s">
        <v>170</v>
      </c>
      <c r="G39" s="513" t="s">
        <v>115</v>
      </c>
      <c r="H39" s="237"/>
      <c r="I39" s="99"/>
    </row>
    <row r="40" spans="1:9" x14ac:dyDescent="0.3">
      <c r="A40" s="462" t="s">
        <v>6</v>
      </c>
      <c r="B40" s="514">
        <v>0.22600000000000001</v>
      </c>
      <c r="C40" s="514">
        <v>1.253576</v>
      </c>
      <c r="D40" s="514">
        <v>2.5999999999999999E-2</v>
      </c>
      <c r="E40" s="514" t="s">
        <v>201</v>
      </c>
      <c r="F40" s="514">
        <v>0.27800000000000002</v>
      </c>
      <c r="G40" s="515">
        <v>1.0000000000000001E-17</v>
      </c>
      <c r="H40" s="237"/>
      <c r="I40" s="99"/>
    </row>
    <row r="41" spans="1:9" x14ac:dyDescent="0.3">
      <c r="A41" s="462" t="s">
        <v>65</v>
      </c>
      <c r="B41" s="514">
        <v>-0.45700000000000002</v>
      </c>
      <c r="C41" s="514">
        <v>0.63317999999999997</v>
      </c>
      <c r="D41" s="514">
        <v>5.8000000000000003E-2</v>
      </c>
      <c r="E41" s="516" t="s">
        <v>202</v>
      </c>
      <c r="F41" s="514">
        <v>-0.34300000000000003</v>
      </c>
      <c r="G41" s="515">
        <v>2.9700000000000001E-15</v>
      </c>
      <c r="H41" s="237"/>
      <c r="I41" s="99"/>
    </row>
    <row r="42" spans="1:9" x14ac:dyDescent="0.3">
      <c r="A42" s="507" t="s">
        <v>203</v>
      </c>
      <c r="B42" s="508"/>
      <c r="C42" s="508" t="s">
        <v>117</v>
      </c>
      <c r="D42" s="508" t="s">
        <v>117</v>
      </c>
      <c r="E42" s="508" t="s">
        <v>117</v>
      </c>
      <c r="F42" s="508" t="s">
        <v>117</v>
      </c>
      <c r="G42" s="509" t="s">
        <v>117</v>
      </c>
      <c r="H42" s="417"/>
      <c r="I42" s="99"/>
    </row>
    <row r="43" spans="1:9" x14ac:dyDescent="0.3">
      <c r="A43" s="507" t="s">
        <v>204</v>
      </c>
      <c r="B43" s="508"/>
      <c r="C43" s="508"/>
      <c r="D43" s="508"/>
      <c r="E43" s="508"/>
      <c r="F43" s="508"/>
      <c r="G43" s="509"/>
      <c r="H43" s="237"/>
      <c r="I43" s="99"/>
    </row>
    <row r="44" spans="1:9" x14ac:dyDescent="0.3">
      <c r="A44" s="419" t="s">
        <v>205</v>
      </c>
      <c r="B44" s="420"/>
      <c r="C44" s="421" t="s">
        <v>117</v>
      </c>
      <c r="D44" s="421" t="s">
        <v>117</v>
      </c>
      <c r="E44" s="421" t="s">
        <v>117</v>
      </c>
      <c r="F44" s="421" t="s">
        <v>117</v>
      </c>
      <c r="G44" s="422" t="s">
        <v>117</v>
      </c>
      <c r="H44" s="237"/>
      <c r="I44" s="99"/>
    </row>
    <row r="45" spans="1:9" x14ac:dyDescent="0.3">
      <c r="A45" s="517" t="s">
        <v>206</v>
      </c>
      <c r="B45" s="518"/>
      <c r="C45" s="518" t="s">
        <v>117</v>
      </c>
      <c r="D45" s="518" t="s">
        <v>117</v>
      </c>
      <c r="E45" s="518" t="s">
        <v>117</v>
      </c>
      <c r="F45" s="518" t="s">
        <v>117</v>
      </c>
      <c r="G45" s="519" t="s">
        <v>117</v>
      </c>
      <c r="H45" s="99"/>
      <c r="I45" s="99"/>
    </row>
    <row r="46" spans="1:9" x14ac:dyDescent="0.3">
      <c r="A46" s="520" t="s">
        <v>168</v>
      </c>
      <c r="B46" s="521" t="s">
        <v>169</v>
      </c>
      <c r="C46" s="522" t="s">
        <v>112</v>
      </c>
      <c r="D46" s="521" t="s">
        <v>111</v>
      </c>
      <c r="E46" s="523">
        <v>0.95</v>
      </c>
      <c r="F46" s="521" t="s">
        <v>170</v>
      </c>
      <c r="G46" s="524" t="s">
        <v>115</v>
      </c>
      <c r="H46" s="99"/>
      <c r="I46" s="99"/>
    </row>
    <row r="47" spans="1:9" x14ac:dyDescent="0.3">
      <c r="A47" s="525" t="s">
        <v>132</v>
      </c>
      <c r="B47" s="526">
        <v>0.13300000000000001</v>
      </c>
      <c r="C47" s="526">
        <v>1.14225</v>
      </c>
      <c r="D47" s="526">
        <v>0.02</v>
      </c>
      <c r="E47" s="526" t="s">
        <v>207</v>
      </c>
      <c r="F47" s="526">
        <v>0.17199999999999999</v>
      </c>
      <c r="G47" s="527">
        <v>3.0499999999999998E-11</v>
      </c>
      <c r="H47" s="99"/>
      <c r="I47" s="99"/>
    </row>
    <row r="48" spans="1:9" x14ac:dyDescent="0.3">
      <c r="A48" s="528" t="s">
        <v>51</v>
      </c>
      <c r="B48" s="529">
        <v>1.9570000000000001</v>
      </c>
      <c r="C48" s="529">
        <v>7.0780609999999999</v>
      </c>
      <c r="D48" s="529">
        <v>1.0029999999999999</v>
      </c>
      <c r="E48" s="530" t="s">
        <v>208</v>
      </c>
      <c r="F48" s="529">
        <v>3.923</v>
      </c>
      <c r="G48" s="531">
        <v>5.0999999999999997E-2</v>
      </c>
      <c r="H48" s="99"/>
      <c r="I48" s="99"/>
    </row>
    <row r="49" spans="1:9" x14ac:dyDescent="0.3">
      <c r="A49" s="532" t="s">
        <v>209</v>
      </c>
      <c r="B49" s="533"/>
      <c r="C49" s="533" t="s">
        <v>117</v>
      </c>
      <c r="D49" s="533" t="s">
        <v>117</v>
      </c>
      <c r="E49" s="533" t="s">
        <v>117</v>
      </c>
      <c r="F49" s="533" t="s">
        <v>117</v>
      </c>
      <c r="G49" s="534" t="s">
        <v>117</v>
      </c>
      <c r="H49" s="99"/>
      <c r="I49" s="99"/>
    </row>
    <row r="50" spans="1:9" x14ac:dyDescent="0.3">
      <c r="A50" s="535" t="s">
        <v>210</v>
      </c>
      <c r="B50" s="536"/>
      <c r="C50" s="536"/>
      <c r="D50" s="536"/>
      <c r="E50" s="536"/>
      <c r="F50" s="536"/>
      <c r="G50" s="537"/>
      <c r="H50" s="99"/>
      <c r="I50" s="99"/>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3CBB8B-E68F-45BF-9DBF-90D2FA92D9DC}">
  <sheetPr>
    <tabColor theme="2"/>
  </sheetPr>
  <dimension ref="A1:E14"/>
  <sheetViews>
    <sheetView zoomScaleNormal="100" workbookViewId="0">
      <selection activeCell="G8" sqref="G8"/>
    </sheetView>
  </sheetViews>
  <sheetFormatPr defaultRowHeight="14.4" x14ac:dyDescent="0.3"/>
  <cols>
    <col min="1" max="1" width="50.6640625" customWidth="1"/>
    <col min="2" max="2" width="21.5546875" customWidth="1"/>
    <col min="3" max="3" width="29" customWidth="1"/>
    <col min="4" max="4" width="84" customWidth="1"/>
    <col min="5" max="5" width="43.6640625" customWidth="1"/>
  </cols>
  <sheetData>
    <row r="1" spans="1:5" ht="15" thickBot="1" x14ac:dyDescent="0.35">
      <c r="A1" s="408" t="s">
        <v>79</v>
      </c>
      <c r="B1" s="408"/>
      <c r="C1" s="408"/>
    </row>
    <row r="2" spans="1:5" ht="15" customHeight="1" x14ac:dyDescent="0.3">
      <c r="A2" s="679" t="s">
        <v>1</v>
      </c>
      <c r="B2" s="675" t="s">
        <v>2</v>
      </c>
      <c r="C2" s="675" t="s">
        <v>3</v>
      </c>
      <c r="D2" s="681" t="s">
        <v>4</v>
      </c>
      <c r="E2" s="675" t="s">
        <v>5</v>
      </c>
    </row>
    <row r="3" spans="1:5" ht="15.75" customHeight="1" x14ac:dyDescent="0.3">
      <c r="A3" s="680"/>
      <c r="B3" s="676"/>
      <c r="C3" s="676"/>
      <c r="D3" s="682"/>
      <c r="E3" s="676"/>
    </row>
    <row r="4" spans="1:5" ht="15.6" x14ac:dyDescent="0.3">
      <c r="A4" s="578" t="s">
        <v>80</v>
      </c>
      <c r="B4" s="579"/>
      <c r="C4" s="579"/>
      <c r="D4" s="580"/>
      <c r="E4" s="581"/>
    </row>
    <row r="5" spans="1:5" ht="184.5" customHeight="1" x14ac:dyDescent="0.3">
      <c r="A5" s="571" t="s">
        <v>6</v>
      </c>
      <c r="B5" s="409" t="s">
        <v>74</v>
      </c>
      <c r="C5" s="415" t="s">
        <v>81</v>
      </c>
      <c r="D5" s="411" t="s">
        <v>82</v>
      </c>
      <c r="E5" s="572" t="s">
        <v>83</v>
      </c>
    </row>
    <row r="6" spans="1:5" ht="88.5" customHeight="1" x14ac:dyDescent="0.3">
      <c r="A6" s="573" t="s">
        <v>84</v>
      </c>
      <c r="B6" s="410" t="s">
        <v>74</v>
      </c>
      <c r="C6" s="412" t="s">
        <v>85</v>
      </c>
      <c r="D6" s="677" t="s">
        <v>86</v>
      </c>
      <c r="E6" s="572" t="s">
        <v>87</v>
      </c>
    </row>
    <row r="7" spans="1:5" ht="75" customHeight="1" x14ac:dyDescent="0.3">
      <c r="A7" s="574" t="s">
        <v>88</v>
      </c>
      <c r="B7" s="575" t="s">
        <v>74</v>
      </c>
      <c r="C7" s="576" t="s">
        <v>89</v>
      </c>
      <c r="D7" s="678"/>
      <c r="E7" s="577" t="s">
        <v>87</v>
      </c>
    </row>
    <row r="8" spans="1:5" ht="29.25" customHeight="1" x14ac:dyDescent="0.3">
      <c r="A8" s="584" t="s">
        <v>90</v>
      </c>
      <c r="B8" s="585"/>
      <c r="C8" s="585"/>
      <c r="D8" s="582"/>
      <c r="E8" s="583"/>
    </row>
    <row r="9" spans="1:5" ht="31.2" x14ac:dyDescent="0.3">
      <c r="A9" s="566" t="s">
        <v>11</v>
      </c>
      <c r="B9" s="567" t="s">
        <v>91</v>
      </c>
      <c r="C9" s="568" t="s">
        <v>92</v>
      </c>
      <c r="D9" s="569" t="s">
        <v>93</v>
      </c>
      <c r="E9" s="570" t="s">
        <v>94</v>
      </c>
    </row>
    <row r="10" spans="1:5" ht="31.2" x14ac:dyDescent="0.3">
      <c r="A10" s="565" t="s">
        <v>6</v>
      </c>
      <c r="B10" s="414" t="s">
        <v>91</v>
      </c>
      <c r="C10" s="416" t="s">
        <v>95</v>
      </c>
      <c r="D10" s="413" t="s">
        <v>96</v>
      </c>
      <c r="E10" s="564" t="s">
        <v>97</v>
      </c>
    </row>
    <row r="11" spans="1:5" ht="31.2" x14ac:dyDescent="0.3">
      <c r="A11" s="565" t="s">
        <v>16</v>
      </c>
      <c r="B11" s="414" t="s">
        <v>22</v>
      </c>
      <c r="C11" s="416" t="s">
        <v>98</v>
      </c>
      <c r="D11" s="413" t="s">
        <v>99</v>
      </c>
      <c r="E11" s="564">
        <v>34737426</v>
      </c>
    </row>
    <row r="12" spans="1:5" ht="15.6" x14ac:dyDescent="0.3">
      <c r="A12" s="672" t="s">
        <v>100</v>
      </c>
      <c r="B12" s="673"/>
      <c r="C12" s="673"/>
      <c r="D12" s="673"/>
      <c r="E12" s="674"/>
    </row>
    <row r="13" spans="1:5" ht="171.6" x14ac:dyDescent="0.3">
      <c r="A13" s="647" t="s">
        <v>11</v>
      </c>
      <c r="B13" s="648" t="s">
        <v>74</v>
      </c>
      <c r="C13" s="649" t="s">
        <v>101</v>
      </c>
      <c r="D13" s="650" t="s">
        <v>102</v>
      </c>
      <c r="E13" s="651" t="s">
        <v>103</v>
      </c>
    </row>
    <row r="14" spans="1:5" x14ac:dyDescent="0.3">
      <c r="A14" t="s">
        <v>78</v>
      </c>
      <c r="D14" s="27"/>
    </row>
  </sheetData>
  <mergeCells count="7">
    <mergeCell ref="A12:E12"/>
    <mergeCell ref="E2:E3"/>
    <mergeCell ref="D6:D7"/>
    <mergeCell ref="A2:A3"/>
    <mergeCell ref="B2:B3"/>
    <mergeCell ref="C2:C3"/>
    <mergeCell ref="D2:D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2FB7B9-8D7E-4863-93F3-1C7096C53B28}">
  <sheetPr>
    <tabColor rgb="FFFFF2CC"/>
  </sheetPr>
  <dimension ref="A1:W20"/>
  <sheetViews>
    <sheetView workbookViewId="0">
      <selection activeCell="A2" sqref="A2:N2"/>
    </sheetView>
  </sheetViews>
  <sheetFormatPr defaultRowHeight="15" customHeight="1" x14ac:dyDescent="0.3"/>
  <cols>
    <col min="1" max="1" width="21.44140625" customWidth="1"/>
    <col min="3" max="4" width="10" bestFit="1" customWidth="1"/>
    <col min="5" max="5" width="10" customWidth="1"/>
    <col min="6" max="6" width="12.6640625" customWidth="1"/>
    <col min="9" max="9" width="29.88671875" customWidth="1"/>
    <col min="12" max="12" width="9.109375" style="22"/>
  </cols>
  <sheetData>
    <row r="1" spans="1:23" ht="15" customHeight="1" x14ac:dyDescent="0.3">
      <c r="A1" s="683" t="s">
        <v>104</v>
      </c>
      <c r="B1" s="683"/>
      <c r="C1" s="683"/>
      <c r="D1" s="683"/>
      <c r="E1" s="683"/>
      <c r="F1" s="683"/>
      <c r="G1" s="683"/>
      <c r="H1" s="683"/>
      <c r="I1" s="683"/>
      <c r="J1" s="683"/>
      <c r="K1" s="683"/>
      <c r="L1" s="683"/>
      <c r="M1" s="683"/>
      <c r="N1" s="683"/>
    </row>
    <row r="2" spans="1:23" ht="15" customHeight="1" thickBot="1" x14ac:dyDescent="0.35">
      <c r="A2" s="684" t="s">
        <v>133</v>
      </c>
      <c r="B2" s="684"/>
      <c r="C2" s="684"/>
      <c r="D2" s="684"/>
      <c r="E2" s="684"/>
      <c r="F2" s="684"/>
      <c r="G2" s="684"/>
      <c r="H2" s="684"/>
      <c r="I2" s="684"/>
      <c r="J2" s="684"/>
      <c r="K2" s="684"/>
      <c r="L2" s="684"/>
      <c r="M2" s="684"/>
      <c r="N2" s="684"/>
    </row>
    <row r="3" spans="1:23" thickBot="1" x14ac:dyDescent="0.35">
      <c r="A3" s="653" t="s">
        <v>6</v>
      </c>
      <c r="B3" s="654"/>
      <c r="C3" s="654"/>
      <c r="D3" s="654"/>
      <c r="E3" s="654"/>
      <c r="F3" s="654"/>
      <c r="G3" s="654"/>
      <c r="H3" s="654"/>
      <c r="I3" s="654"/>
      <c r="J3" s="654"/>
      <c r="K3" s="654"/>
      <c r="L3" s="655"/>
      <c r="M3" s="654"/>
      <c r="N3" s="656"/>
    </row>
    <row r="4" spans="1:23" ht="14.4" x14ac:dyDescent="0.3">
      <c r="A4" s="28" t="s">
        <v>105</v>
      </c>
      <c r="B4" s="29"/>
      <c r="C4" s="29"/>
      <c r="D4" s="29"/>
      <c r="E4" s="29"/>
      <c r="F4" s="29"/>
      <c r="G4" s="29"/>
      <c r="H4" s="29"/>
      <c r="I4" s="30" t="s">
        <v>106</v>
      </c>
      <c r="J4" s="30"/>
      <c r="K4" s="30"/>
      <c r="L4" s="31"/>
      <c r="M4" s="30" t="s">
        <v>107</v>
      </c>
      <c r="N4" s="32"/>
    </row>
    <row r="5" spans="1:23" ht="14.4" x14ac:dyDescent="0.3">
      <c r="A5" s="33" t="s">
        <v>108</v>
      </c>
      <c r="B5" s="34" t="s">
        <v>109</v>
      </c>
      <c r="C5" s="34" t="s">
        <v>110</v>
      </c>
      <c r="D5" s="34" t="s">
        <v>111</v>
      </c>
      <c r="E5" s="34" t="s">
        <v>112</v>
      </c>
      <c r="F5" s="34" t="s">
        <v>113</v>
      </c>
      <c r="G5" s="34" t="s">
        <v>114</v>
      </c>
      <c r="H5" s="34" t="s">
        <v>115</v>
      </c>
      <c r="I5" s="34" t="s">
        <v>116</v>
      </c>
      <c r="J5" s="34" t="s">
        <v>111</v>
      </c>
      <c r="K5" s="34" t="s">
        <v>115</v>
      </c>
      <c r="L5" s="35" t="s">
        <v>117</v>
      </c>
      <c r="M5" s="34" t="s">
        <v>118</v>
      </c>
      <c r="N5" s="36" t="s">
        <v>117</v>
      </c>
      <c r="O5" s="6"/>
    </row>
    <row r="6" spans="1:23" ht="14.4" x14ac:dyDescent="0.3">
      <c r="A6" s="46" t="s">
        <v>119</v>
      </c>
      <c r="B6" s="47">
        <v>54</v>
      </c>
      <c r="C6" s="48">
        <v>0.22058071519408701</v>
      </c>
      <c r="D6" s="48">
        <v>3.1777466180591102E-2</v>
      </c>
      <c r="E6" s="48">
        <f>EXP(C6)</f>
        <v>1.2468005564258209</v>
      </c>
      <c r="F6" s="48">
        <f t="shared" ref="F6:F11" si="0">C6-1.96*(D6)</f>
        <v>0.15829688148012844</v>
      </c>
      <c r="G6" s="48">
        <f t="shared" ref="G6:G11" si="1">C6+1.96*(D6)</f>
        <v>0.28286454890804558</v>
      </c>
      <c r="H6" s="49">
        <v>3.8799999999999996E-12</v>
      </c>
      <c r="I6" s="41">
        <v>1.3112080837332601E-2</v>
      </c>
      <c r="J6" s="41">
        <v>9.8328495018862594E-3</v>
      </c>
      <c r="K6" s="41">
        <v>0.18866244374059099</v>
      </c>
      <c r="L6" s="35" t="s">
        <v>117</v>
      </c>
      <c r="M6" s="34" t="s">
        <v>120</v>
      </c>
      <c r="N6" s="42">
        <v>38.208440000000003</v>
      </c>
      <c r="O6" s="6"/>
      <c r="P6" s="6"/>
      <c r="Q6" s="6"/>
      <c r="R6" s="7"/>
      <c r="S6" s="9"/>
      <c r="T6" s="9"/>
      <c r="U6" s="8"/>
      <c r="V6" s="6"/>
      <c r="W6" s="6"/>
    </row>
    <row r="7" spans="1:23" x14ac:dyDescent="0.3">
      <c r="A7" s="37" t="s">
        <v>121</v>
      </c>
      <c r="B7" s="38">
        <v>50</v>
      </c>
      <c r="C7" s="39">
        <v>4.5840866362788502E-3</v>
      </c>
      <c r="D7" s="39">
        <v>0.149147853231692</v>
      </c>
      <c r="E7" s="39">
        <f>EXP(C7)</f>
        <v>1.0045946096347245</v>
      </c>
      <c r="F7" s="39">
        <f t="shared" si="0"/>
        <v>-0.28774570569783747</v>
      </c>
      <c r="G7" s="39">
        <f t="shared" si="1"/>
        <v>0.29691387897039517</v>
      </c>
      <c r="H7" s="40">
        <v>0.97560817536210198</v>
      </c>
      <c r="I7" s="44" t="s">
        <v>122</v>
      </c>
      <c r="J7" s="45"/>
      <c r="K7" s="44"/>
      <c r="L7" s="45"/>
      <c r="M7" s="34" t="s">
        <v>123</v>
      </c>
      <c r="N7" s="42">
        <v>0.49205510000000002</v>
      </c>
      <c r="S7" s="2"/>
      <c r="T7" s="2"/>
      <c r="U7" s="2"/>
    </row>
    <row r="8" spans="1:23" ht="14.4" x14ac:dyDescent="0.3">
      <c r="A8" s="37" t="s">
        <v>124</v>
      </c>
      <c r="B8" s="38">
        <v>50</v>
      </c>
      <c r="C8" s="39">
        <v>0.19063629864190099</v>
      </c>
      <c r="D8" s="39">
        <v>3.6455555744439601E-2</v>
      </c>
      <c r="E8" s="39">
        <f t="shared" ref="E8:E11" si="2">EXP(C8)</f>
        <v>1.2100192863839367</v>
      </c>
      <c r="F8" s="39">
        <f t="shared" si="0"/>
        <v>0.11918340938279937</v>
      </c>
      <c r="G8" s="39">
        <f t="shared" si="1"/>
        <v>0.26208918790100261</v>
      </c>
      <c r="H8" s="43">
        <v>1.7017171940267701E-7</v>
      </c>
      <c r="I8" s="34" t="s">
        <v>125</v>
      </c>
      <c r="J8" s="35" t="s">
        <v>126</v>
      </c>
      <c r="K8" s="34" t="s">
        <v>127</v>
      </c>
      <c r="L8" s="35" t="s">
        <v>128</v>
      </c>
      <c r="M8" s="34"/>
      <c r="N8" s="42" t="s">
        <v>117</v>
      </c>
      <c r="S8" s="2"/>
      <c r="T8" s="2"/>
      <c r="U8" s="2"/>
    </row>
    <row r="9" spans="1:23" ht="14.4" x14ac:dyDescent="0.3">
      <c r="A9" s="46" t="s">
        <v>129</v>
      </c>
      <c r="B9" s="47">
        <v>50</v>
      </c>
      <c r="C9" s="48">
        <v>0.200360508615086</v>
      </c>
      <c r="D9" s="48">
        <v>2.64883397500679E-2</v>
      </c>
      <c r="E9" s="48">
        <f t="shared" si="2"/>
        <v>1.2218431637572125</v>
      </c>
      <c r="F9" s="48">
        <f t="shared" si="0"/>
        <v>0.14844336270495292</v>
      </c>
      <c r="G9" s="48">
        <f t="shared" si="1"/>
        <v>0.25227765452521911</v>
      </c>
      <c r="H9" s="49">
        <v>3.9055263289131299E-14</v>
      </c>
      <c r="I9" s="34" t="s">
        <v>121</v>
      </c>
      <c r="J9" s="35">
        <v>57.570944400719803</v>
      </c>
      <c r="K9" s="34">
        <v>48</v>
      </c>
      <c r="L9" s="41">
        <v>0.162166252276607</v>
      </c>
      <c r="M9" s="34" t="s">
        <v>117</v>
      </c>
      <c r="N9" s="42" t="s">
        <v>117</v>
      </c>
      <c r="S9" s="2"/>
      <c r="T9" s="2"/>
      <c r="U9" s="2"/>
    </row>
    <row r="10" spans="1:23" ht="14.4" x14ac:dyDescent="0.3">
      <c r="A10" s="37" t="s">
        <v>130</v>
      </c>
      <c r="B10" s="38">
        <v>50</v>
      </c>
      <c r="C10" s="39">
        <v>0.34284117778734802</v>
      </c>
      <c r="D10" s="39">
        <v>9.55548016421537E-2</v>
      </c>
      <c r="E10" s="39">
        <f t="shared" si="2"/>
        <v>1.408944972397526</v>
      </c>
      <c r="F10" s="39">
        <f t="shared" si="0"/>
        <v>0.15555376656872677</v>
      </c>
      <c r="G10" s="39">
        <f t="shared" si="1"/>
        <v>0.53012858900596926</v>
      </c>
      <c r="H10" s="43">
        <v>7.6834718166355601E-4</v>
      </c>
      <c r="I10" s="38" t="s">
        <v>129</v>
      </c>
      <c r="J10" s="50">
        <v>59.703726899423202</v>
      </c>
      <c r="K10" s="38">
        <v>49</v>
      </c>
      <c r="L10" s="39">
        <v>0.140629161028898</v>
      </c>
      <c r="M10" s="38"/>
      <c r="N10" s="51"/>
      <c r="S10" s="2"/>
      <c r="T10" s="2"/>
      <c r="U10" s="2"/>
    </row>
    <row r="11" spans="1:23" ht="14.4" x14ac:dyDescent="0.3">
      <c r="A11" s="37" t="s">
        <v>131</v>
      </c>
      <c r="B11" s="38">
        <v>50</v>
      </c>
      <c r="C11" s="39">
        <v>0.311395951054668</v>
      </c>
      <c r="D11" s="39">
        <v>8.5371647150860902E-2</v>
      </c>
      <c r="E11" s="39">
        <f t="shared" si="2"/>
        <v>1.3653297179157531</v>
      </c>
      <c r="F11" s="39">
        <f t="shared" si="0"/>
        <v>0.14406752263898062</v>
      </c>
      <c r="G11" s="39">
        <f t="shared" si="1"/>
        <v>0.4787243794703554</v>
      </c>
      <c r="H11" s="43">
        <v>6.4086341566371296E-4</v>
      </c>
      <c r="I11" s="38"/>
      <c r="J11" s="50"/>
      <c r="K11" s="38"/>
      <c r="L11" s="50"/>
      <c r="M11" s="38"/>
      <c r="N11" s="51"/>
      <c r="S11" s="2"/>
      <c r="T11" s="2"/>
      <c r="U11" s="2"/>
    </row>
    <row r="12" spans="1:23" ht="14.4" x14ac:dyDescent="0.3">
      <c r="A12" s="52" t="s">
        <v>132</v>
      </c>
      <c r="B12" s="53"/>
      <c r="C12" s="54"/>
      <c r="D12" s="54"/>
      <c r="E12" s="54"/>
      <c r="F12" s="54"/>
      <c r="G12" s="54"/>
      <c r="H12" s="55"/>
      <c r="I12" s="53"/>
      <c r="J12" s="56"/>
      <c r="K12" s="53"/>
      <c r="L12" s="56"/>
      <c r="M12" s="53"/>
      <c r="N12" s="57"/>
    </row>
    <row r="13" spans="1:23" ht="14.4" x14ac:dyDescent="0.3">
      <c r="A13" s="58" t="s">
        <v>105</v>
      </c>
      <c r="B13" s="59"/>
      <c r="C13" s="60"/>
      <c r="D13" s="60"/>
      <c r="E13" s="60"/>
      <c r="F13" s="60"/>
      <c r="G13" s="60"/>
      <c r="H13" s="61"/>
      <c r="I13" s="62" t="s">
        <v>106</v>
      </c>
      <c r="J13" s="63"/>
      <c r="K13" s="62"/>
      <c r="L13" s="63"/>
      <c r="M13" s="62" t="s">
        <v>107</v>
      </c>
      <c r="N13" s="64"/>
      <c r="S13" s="2"/>
      <c r="T13" s="2"/>
      <c r="U13" s="2"/>
    </row>
    <row r="14" spans="1:23" ht="14.4" x14ac:dyDescent="0.3">
      <c r="A14" s="65" t="s">
        <v>108</v>
      </c>
      <c r="B14" s="66" t="s">
        <v>109</v>
      </c>
      <c r="C14" s="67" t="s">
        <v>110</v>
      </c>
      <c r="D14" s="67" t="s">
        <v>111</v>
      </c>
      <c r="E14" s="67" t="s">
        <v>112</v>
      </c>
      <c r="F14" s="67" t="s">
        <v>113</v>
      </c>
      <c r="G14" s="67" t="s">
        <v>114</v>
      </c>
      <c r="H14" s="591" t="s">
        <v>115</v>
      </c>
      <c r="I14" s="66" t="s">
        <v>116</v>
      </c>
      <c r="J14" s="592" t="s">
        <v>111</v>
      </c>
      <c r="K14" s="66" t="s">
        <v>115</v>
      </c>
      <c r="L14" s="592" t="s">
        <v>117</v>
      </c>
      <c r="M14" s="66" t="s">
        <v>118</v>
      </c>
      <c r="N14" s="68" t="s">
        <v>117</v>
      </c>
      <c r="S14" s="2"/>
      <c r="T14" s="2"/>
      <c r="U14" s="2"/>
    </row>
    <row r="15" spans="1:23" ht="14.4" x14ac:dyDescent="0.3">
      <c r="A15" s="73" t="s">
        <v>119</v>
      </c>
      <c r="B15" s="588">
        <v>154</v>
      </c>
      <c r="C15" s="589">
        <v>9.3854000000000007E-2</v>
      </c>
      <c r="D15" s="589">
        <v>1.0156E-2</v>
      </c>
      <c r="E15" s="589">
        <f t="shared" ref="E15:E20" si="3">EXP(C6)</f>
        <v>1.2468005564258209</v>
      </c>
      <c r="F15" s="589">
        <f>C15-1.96*(D15)</f>
        <v>7.3948239999999998E-2</v>
      </c>
      <c r="G15" s="589">
        <f>C15+1.96*(D15)</f>
        <v>0.11375976000000002</v>
      </c>
      <c r="H15" s="590">
        <v>2.4400000000000001E-20</v>
      </c>
      <c r="I15" s="67">
        <v>8.4076484739033805E-4</v>
      </c>
      <c r="J15" s="67">
        <v>5.09723408700548E-3</v>
      </c>
      <c r="K15" s="67">
        <v>0.86925780619105997</v>
      </c>
      <c r="L15" s="592" t="s">
        <v>117</v>
      </c>
      <c r="M15" s="66" t="s">
        <v>120</v>
      </c>
      <c r="N15" s="68">
        <v>42.989170000000001</v>
      </c>
      <c r="O15" s="6"/>
      <c r="P15" s="6"/>
      <c r="Q15" s="6"/>
      <c r="R15" s="6"/>
      <c r="S15" s="9"/>
      <c r="T15" s="9"/>
      <c r="U15" s="9"/>
      <c r="V15" s="6"/>
      <c r="W15" s="6"/>
    </row>
    <row r="16" spans="1:23" x14ac:dyDescent="0.3">
      <c r="A16" s="69" t="s">
        <v>121</v>
      </c>
      <c r="B16" s="70">
        <v>140</v>
      </c>
      <c r="C16" s="71">
        <v>0.19680358568877099</v>
      </c>
      <c r="D16" s="71">
        <v>8.5396021698929805E-2</v>
      </c>
      <c r="E16" s="71">
        <f t="shared" si="3"/>
        <v>1.0045946096347245</v>
      </c>
      <c r="F16" s="71">
        <f t="shared" ref="F16:F19" si="4">C16-1.96*(D16)</f>
        <v>2.9427383158868559E-2</v>
      </c>
      <c r="G16" s="71">
        <f t="shared" ref="G16:G19" si="5">C16+1.96*(D16)</f>
        <v>0.36417978821867342</v>
      </c>
      <c r="H16" s="586">
        <v>2.26815357669625E-2</v>
      </c>
      <c r="I16" s="72" t="s">
        <v>122</v>
      </c>
      <c r="J16" s="587"/>
      <c r="K16" s="72"/>
      <c r="L16" s="587"/>
      <c r="M16" s="66" t="s">
        <v>123</v>
      </c>
      <c r="N16" s="68">
        <v>0.34359479999999998</v>
      </c>
      <c r="O16" s="6"/>
      <c r="P16" s="6"/>
      <c r="Q16" s="10"/>
      <c r="R16" s="7"/>
      <c r="S16" s="9"/>
      <c r="T16" s="9"/>
      <c r="U16" s="8"/>
      <c r="V16" s="6"/>
      <c r="W16" s="6"/>
    </row>
    <row r="17" spans="1:14" ht="14.4" x14ac:dyDescent="0.3">
      <c r="A17" s="69" t="s">
        <v>124</v>
      </c>
      <c r="B17" s="70">
        <v>140</v>
      </c>
      <c r="C17" s="71">
        <v>0.17649633572714499</v>
      </c>
      <c r="D17" s="71">
        <v>2.3053519244398E-2</v>
      </c>
      <c r="E17" s="71">
        <f t="shared" si="3"/>
        <v>1.2100192863839367</v>
      </c>
      <c r="F17" s="71">
        <f t="shared" si="4"/>
        <v>0.13131143800812489</v>
      </c>
      <c r="G17" s="71">
        <f t="shared" si="5"/>
        <v>0.22168123344616508</v>
      </c>
      <c r="H17" s="593">
        <v>1.9190489232636799E-14</v>
      </c>
      <c r="I17" s="66" t="s">
        <v>125</v>
      </c>
      <c r="J17" s="592" t="s">
        <v>126</v>
      </c>
      <c r="K17" s="66" t="s">
        <v>127</v>
      </c>
      <c r="L17" s="592" t="s">
        <v>128</v>
      </c>
      <c r="M17" s="66"/>
      <c r="N17" s="74" t="s">
        <v>117</v>
      </c>
    </row>
    <row r="18" spans="1:14" ht="14.4" x14ac:dyDescent="0.3">
      <c r="A18" s="73" t="s">
        <v>129</v>
      </c>
      <c r="B18" s="588">
        <v>140</v>
      </c>
      <c r="C18" s="589">
        <v>0.18511947157736999</v>
      </c>
      <c r="D18" s="589">
        <v>1.8604452008924001E-2</v>
      </c>
      <c r="E18" s="589">
        <f t="shared" si="3"/>
        <v>1.2218431637572125</v>
      </c>
      <c r="F18" s="589">
        <f t="shared" si="4"/>
        <v>0.14865474563987896</v>
      </c>
      <c r="G18" s="589">
        <f t="shared" si="5"/>
        <v>0.22158419751486103</v>
      </c>
      <c r="H18" s="590">
        <v>2.5147943398951901E-23</v>
      </c>
      <c r="I18" s="70" t="s">
        <v>121</v>
      </c>
      <c r="J18" s="594">
        <v>148.857415000244</v>
      </c>
      <c r="K18" s="70">
        <v>123</v>
      </c>
      <c r="L18" s="71">
        <v>5.6223981160011503E-2</v>
      </c>
      <c r="M18" s="66" t="s">
        <v>117</v>
      </c>
      <c r="N18" s="74" t="s">
        <v>117</v>
      </c>
    </row>
    <row r="19" spans="1:14" ht="14.4" x14ac:dyDescent="0.3">
      <c r="A19" s="69" t="s">
        <v>130</v>
      </c>
      <c r="B19" s="70">
        <v>140</v>
      </c>
      <c r="C19" s="71">
        <v>0.26724616700189302</v>
      </c>
      <c r="D19" s="71">
        <v>8.9170453727364402E-2</v>
      </c>
      <c r="E19" s="71">
        <f t="shared" si="3"/>
        <v>1.408944972397526</v>
      </c>
      <c r="F19" s="71">
        <f t="shared" si="4"/>
        <v>9.2472077696258786E-2</v>
      </c>
      <c r="G19" s="71">
        <f t="shared" si="5"/>
        <v>0.44202025630752728</v>
      </c>
      <c r="H19" s="593">
        <v>3.2299655294872501E-3</v>
      </c>
      <c r="I19" s="70" t="s">
        <v>129</v>
      </c>
      <c r="J19" s="594">
        <v>148.890341479477</v>
      </c>
      <c r="K19" s="70">
        <v>124</v>
      </c>
      <c r="L19" s="71">
        <v>6.3336959553151995E-2</v>
      </c>
      <c r="M19" s="66"/>
      <c r="N19" s="74"/>
    </row>
    <row r="20" spans="1:14" ht="14.4" x14ac:dyDescent="0.3">
      <c r="A20" s="89" t="s">
        <v>131</v>
      </c>
      <c r="B20" s="75">
        <v>140</v>
      </c>
      <c r="C20" s="90">
        <v>0.27285745904361902</v>
      </c>
      <c r="D20" s="90">
        <v>9.7723220677342501E-2</v>
      </c>
      <c r="E20" s="90">
        <f t="shared" si="3"/>
        <v>1.3653297179157531</v>
      </c>
      <c r="F20" s="90">
        <f t="shared" ref="F20" si="6">C20-1.96*(D20)</f>
        <v>8.1319946516027725E-2</v>
      </c>
      <c r="G20" s="90">
        <f t="shared" ref="G20" si="7">C20+1.96*(D20)</f>
        <v>0.46439497157121035</v>
      </c>
      <c r="H20" s="595">
        <v>5.9738228404079604E-3</v>
      </c>
      <c r="I20" s="75"/>
      <c r="J20" s="75"/>
      <c r="K20" s="75"/>
      <c r="L20" s="76"/>
      <c r="M20" s="75"/>
      <c r="N20" s="77"/>
    </row>
  </sheetData>
  <mergeCells count="2">
    <mergeCell ref="A1:N1"/>
    <mergeCell ref="A2:N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4FF60E-AEFC-4C31-AB4D-0C8FB3479535}">
  <sheetPr>
    <tabColor rgb="FFFFF2CC"/>
  </sheetPr>
  <dimension ref="A1:Q18"/>
  <sheetViews>
    <sheetView workbookViewId="0">
      <selection activeCell="A2" sqref="A2:N2"/>
    </sheetView>
  </sheetViews>
  <sheetFormatPr defaultRowHeight="14.4" x14ac:dyDescent="0.3"/>
  <cols>
    <col min="1" max="1" width="27.5546875" customWidth="1"/>
    <col min="8" max="8" width="17" customWidth="1"/>
    <col min="9" max="9" width="28.33203125" customWidth="1"/>
    <col min="12" max="12" width="7.5546875" customWidth="1"/>
    <col min="13" max="13" width="21.88671875" customWidth="1"/>
  </cols>
  <sheetData>
    <row r="1" spans="1:17" x14ac:dyDescent="0.3">
      <c r="A1" s="4" t="s">
        <v>134</v>
      </c>
      <c r="B1" s="4"/>
      <c r="C1" s="4"/>
      <c r="D1" s="4"/>
      <c r="E1" s="4"/>
      <c r="F1" s="4"/>
      <c r="G1" s="4"/>
      <c r="H1" s="4"/>
      <c r="I1" s="4"/>
      <c r="J1" s="4"/>
      <c r="K1" s="4"/>
      <c r="L1" s="4"/>
      <c r="M1" s="4"/>
      <c r="N1" s="4"/>
      <c r="Q1" s="4"/>
    </row>
    <row r="2" spans="1:17" ht="15" thickBot="1" x14ac:dyDescent="0.35">
      <c r="A2" s="684" t="s">
        <v>133</v>
      </c>
      <c r="B2" s="684"/>
      <c r="C2" s="684"/>
      <c r="D2" s="684"/>
      <c r="E2" s="684"/>
      <c r="F2" s="684"/>
      <c r="G2" s="684"/>
      <c r="H2" s="684"/>
      <c r="I2" s="684"/>
      <c r="J2" s="684"/>
      <c r="K2" s="684"/>
      <c r="L2" s="684"/>
      <c r="M2" s="684"/>
      <c r="N2" s="684"/>
    </row>
    <row r="3" spans="1:17" ht="15" thickBot="1" x14ac:dyDescent="0.35">
      <c r="A3" s="653" t="s">
        <v>6</v>
      </c>
      <c r="B3" s="654"/>
      <c r="C3" s="654"/>
      <c r="D3" s="654"/>
      <c r="E3" s="654"/>
      <c r="F3" s="654"/>
      <c r="G3" s="654"/>
      <c r="H3" s="654"/>
      <c r="I3" s="654"/>
      <c r="J3" s="654"/>
      <c r="K3" s="654"/>
      <c r="L3" s="654"/>
      <c r="M3" s="654"/>
      <c r="N3" s="656"/>
    </row>
    <row r="4" spans="1:17" x14ac:dyDescent="0.3">
      <c r="A4" s="28" t="s">
        <v>105</v>
      </c>
      <c r="B4" s="29"/>
      <c r="C4" s="29"/>
      <c r="D4" s="29"/>
      <c r="E4" s="29"/>
      <c r="F4" s="29"/>
      <c r="G4" s="29"/>
      <c r="H4" s="29"/>
      <c r="I4" s="30" t="s">
        <v>106</v>
      </c>
      <c r="J4" s="30"/>
      <c r="K4" s="30"/>
      <c r="L4" s="30"/>
      <c r="M4" s="30" t="s">
        <v>107</v>
      </c>
      <c r="N4" s="32"/>
    </row>
    <row r="5" spans="1:17" x14ac:dyDescent="0.3">
      <c r="A5" s="33" t="s">
        <v>108</v>
      </c>
      <c r="B5" s="34" t="s">
        <v>109</v>
      </c>
      <c r="C5" s="34" t="s">
        <v>110</v>
      </c>
      <c r="D5" s="34" t="s">
        <v>111</v>
      </c>
      <c r="E5" s="34" t="s">
        <v>112</v>
      </c>
      <c r="F5" s="34" t="s">
        <v>113</v>
      </c>
      <c r="G5" s="34" t="s">
        <v>114</v>
      </c>
      <c r="H5" s="34" t="s">
        <v>115</v>
      </c>
      <c r="I5" s="34" t="s">
        <v>116</v>
      </c>
      <c r="J5" s="34" t="s">
        <v>111</v>
      </c>
      <c r="K5" s="34" t="s">
        <v>115</v>
      </c>
      <c r="L5" s="34" t="s">
        <v>117</v>
      </c>
      <c r="M5" s="34" t="s">
        <v>118</v>
      </c>
      <c r="N5" s="36" t="s">
        <v>117</v>
      </c>
    </row>
    <row r="6" spans="1:17" x14ac:dyDescent="0.3">
      <c r="A6" s="37" t="s">
        <v>121</v>
      </c>
      <c r="B6" s="38">
        <v>12</v>
      </c>
      <c r="C6" s="39">
        <v>3.6795909999999999E-3</v>
      </c>
      <c r="D6" s="39">
        <v>0.82428474200000001</v>
      </c>
      <c r="E6" s="39">
        <f>EXP(C6)</f>
        <v>1.0036863690058435</v>
      </c>
      <c r="F6" s="39">
        <f>C6-1.96*D6</f>
        <v>-1.6119185033199999</v>
      </c>
      <c r="G6" s="39">
        <f>C6+1.96*D6</f>
        <v>1.6192776853199999</v>
      </c>
      <c r="H6" s="39">
        <v>0.99652606899999996</v>
      </c>
      <c r="I6" s="41">
        <v>1.04746085653475E-2</v>
      </c>
      <c r="J6" s="41">
        <v>7.8241265899130899E-2</v>
      </c>
      <c r="K6" s="41">
        <v>0.896156782076583</v>
      </c>
      <c r="L6" s="41" t="s">
        <v>117</v>
      </c>
      <c r="M6" s="34" t="s">
        <v>120</v>
      </c>
      <c r="N6" s="42">
        <v>34.328470000000003</v>
      </c>
    </row>
    <row r="7" spans="1:17" ht="15" x14ac:dyDescent="0.3">
      <c r="A7" s="37" t="s">
        <v>124</v>
      </c>
      <c r="B7" s="38">
        <v>12</v>
      </c>
      <c r="C7" s="39">
        <v>8.2981526999999999E-2</v>
      </c>
      <c r="D7" s="39">
        <v>0.187518031</v>
      </c>
      <c r="E7" s="39">
        <f t="shared" ref="E7:E10" si="0">EXP(C7)</f>
        <v>1.0865217370467997</v>
      </c>
      <c r="F7" s="39">
        <f t="shared" ref="F7:F18" si="1">C7-1.96*D7</f>
        <v>-0.28455381376</v>
      </c>
      <c r="G7" s="39">
        <f t="shared" ref="G7:G18" si="2">C7+1.96*D7</f>
        <v>0.45051686775999999</v>
      </c>
      <c r="H7" s="39">
        <v>0.65810891699999996</v>
      </c>
      <c r="I7" s="44" t="s">
        <v>122</v>
      </c>
      <c r="J7" s="78"/>
      <c r="K7" s="78"/>
      <c r="L7" s="78"/>
      <c r="M7" s="34" t="s">
        <v>123</v>
      </c>
      <c r="N7" s="42">
        <v>4.4242530000000002E-2</v>
      </c>
    </row>
    <row r="8" spans="1:17" x14ac:dyDescent="0.3">
      <c r="A8" s="33" t="s">
        <v>129</v>
      </c>
      <c r="B8" s="34">
        <v>12</v>
      </c>
      <c r="C8" s="41">
        <v>0.112561193</v>
      </c>
      <c r="D8" s="41">
        <v>0.13410059199999999</v>
      </c>
      <c r="E8" s="39">
        <f t="shared" si="0"/>
        <v>1.1191407383966703</v>
      </c>
      <c r="F8" s="39">
        <f t="shared" si="1"/>
        <v>-0.15027596731999998</v>
      </c>
      <c r="G8" s="39">
        <f t="shared" si="2"/>
        <v>0.37539835331999999</v>
      </c>
      <c r="H8" s="41">
        <v>0.40125677799999998</v>
      </c>
      <c r="I8" s="34" t="s">
        <v>125</v>
      </c>
      <c r="J8" s="41" t="s">
        <v>126</v>
      </c>
      <c r="K8" s="41" t="s">
        <v>127</v>
      </c>
      <c r="L8" s="41" t="s">
        <v>128</v>
      </c>
      <c r="M8" s="34"/>
      <c r="N8" s="42" t="s">
        <v>117</v>
      </c>
    </row>
    <row r="9" spans="1:17" x14ac:dyDescent="0.3">
      <c r="A9" s="37" t="s">
        <v>130</v>
      </c>
      <c r="B9" s="38">
        <v>12</v>
      </c>
      <c r="C9" s="39">
        <v>3.2393967000000003E-2</v>
      </c>
      <c r="D9" s="39">
        <v>0.31362722999999998</v>
      </c>
      <c r="E9" s="39">
        <f t="shared" si="0"/>
        <v>1.0329243632681742</v>
      </c>
      <c r="F9" s="39">
        <f t="shared" si="1"/>
        <v>-0.58231540380000002</v>
      </c>
      <c r="G9" s="39">
        <f t="shared" si="2"/>
        <v>0.64710333779999996</v>
      </c>
      <c r="H9" s="39">
        <v>0.91959333399999998</v>
      </c>
      <c r="I9" s="34" t="s">
        <v>121</v>
      </c>
      <c r="J9" s="41">
        <v>8.856912286</v>
      </c>
      <c r="K9" s="79">
        <v>10</v>
      </c>
      <c r="L9" s="41">
        <v>0.54573494300000003</v>
      </c>
      <c r="M9" s="34" t="s">
        <v>117</v>
      </c>
      <c r="N9" s="42" t="s">
        <v>117</v>
      </c>
    </row>
    <row r="10" spans="1:17" x14ac:dyDescent="0.3">
      <c r="A10" s="37" t="s">
        <v>131</v>
      </c>
      <c r="B10" s="38">
        <v>12</v>
      </c>
      <c r="C10" s="39">
        <v>1.8372985000000001E-2</v>
      </c>
      <c r="D10" s="39">
        <v>0.30093403200000002</v>
      </c>
      <c r="E10" s="39">
        <f t="shared" si="0"/>
        <v>1.0185428067386504</v>
      </c>
      <c r="F10" s="39">
        <f t="shared" si="1"/>
        <v>-0.57145771772000009</v>
      </c>
      <c r="G10" s="39">
        <f t="shared" si="2"/>
        <v>0.60820368772</v>
      </c>
      <c r="H10" s="39">
        <v>0.95241200800000003</v>
      </c>
      <c r="I10" s="38" t="s">
        <v>129</v>
      </c>
      <c r="J10" s="39">
        <v>8.8748350039999995</v>
      </c>
      <c r="K10" s="80">
        <v>11</v>
      </c>
      <c r="L10" s="39">
        <v>0.63344450799999996</v>
      </c>
      <c r="M10" s="38"/>
      <c r="N10" s="51"/>
    </row>
    <row r="11" spans="1:17" x14ac:dyDescent="0.3">
      <c r="A11" s="81" t="s">
        <v>11</v>
      </c>
      <c r="B11" s="82"/>
      <c r="C11" s="83"/>
      <c r="D11" s="83"/>
      <c r="E11" s="83"/>
      <c r="F11" s="83"/>
      <c r="G11" s="83"/>
      <c r="H11" s="83"/>
      <c r="I11" s="82"/>
      <c r="J11" s="83"/>
      <c r="K11" s="83"/>
      <c r="L11" s="83"/>
      <c r="M11" s="82"/>
      <c r="N11" s="84"/>
    </row>
    <row r="12" spans="1:17" x14ac:dyDescent="0.3">
      <c r="A12" s="85" t="s">
        <v>105</v>
      </c>
      <c r="B12" s="70"/>
      <c r="C12" s="71"/>
      <c r="D12" s="71"/>
      <c r="E12" s="71"/>
      <c r="F12" s="71"/>
      <c r="G12" s="71"/>
      <c r="H12" s="71"/>
      <c r="I12" s="72" t="s">
        <v>106</v>
      </c>
      <c r="J12" s="86"/>
      <c r="K12" s="86"/>
      <c r="L12" s="86"/>
      <c r="M12" s="72" t="s">
        <v>107</v>
      </c>
      <c r="N12" s="87"/>
    </row>
    <row r="13" spans="1:17" x14ac:dyDescent="0.3">
      <c r="A13" s="65" t="s">
        <v>108</v>
      </c>
      <c r="B13" s="66" t="s">
        <v>109</v>
      </c>
      <c r="C13" s="67" t="s">
        <v>110</v>
      </c>
      <c r="D13" s="67" t="s">
        <v>111</v>
      </c>
      <c r="E13" s="67" t="s">
        <v>112</v>
      </c>
      <c r="F13" s="67" t="s">
        <v>113</v>
      </c>
      <c r="G13" s="67" t="s">
        <v>114</v>
      </c>
      <c r="H13" s="67" t="s">
        <v>115</v>
      </c>
      <c r="I13" s="66" t="s">
        <v>116</v>
      </c>
      <c r="J13" s="67" t="s">
        <v>111</v>
      </c>
      <c r="K13" s="67" t="s">
        <v>115</v>
      </c>
      <c r="L13" s="67" t="s">
        <v>117</v>
      </c>
      <c r="M13" s="66" t="s">
        <v>118</v>
      </c>
      <c r="N13" s="68" t="s">
        <v>117</v>
      </c>
    </row>
    <row r="14" spans="1:17" x14ac:dyDescent="0.3">
      <c r="A14" s="69" t="s">
        <v>121</v>
      </c>
      <c r="B14" s="70">
        <v>78</v>
      </c>
      <c r="C14" s="71">
        <v>0.32876299399999998</v>
      </c>
      <c r="D14" s="71">
        <v>0.230555177</v>
      </c>
      <c r="E14" s="71">
        <f>EXP(C14)</f>
        <v>1.3892485563228614</v>
      </c>
      <c r="F14" s="71">
        <f t="shared" si="1"/>
        <v>-0.12312515292000004</v>
      </c>
      <c r="G14" s="71">
        <f t="shared" si="2"/>
        <v>0.78065114091999999</v>
      </c>
      <c r="H14" s="71">
        <v>0.15797393400000001</v>
      </c>
      <c r="I14" s="67">
        <v>-2.2251724742614099E-2</v>
      </c>
      <c r="J14" s="67">
        <v>1.8638739495752999E-2</v>
      </c>
      <c r="K14" s="67">
        <v>0.23625258612733599</v>
      </c>
      <c r="L14" s="67" t="s">
        <v>117</v>
      </c>
      <c r="M14" s="66" t="s">
        <v>120</v>
      </c>
      <c r="N14" s="68">
        <v>41.601050000000001</v>
      </c>
    </row>
    <row r="15" spans="1:17" ht="15" x14ac:dyDescent="0.3">
      <c r="A15" s="69" t="s">
        <v>124</v>
      </c>
      <c r="B15" s="70">
        <v>78</v>
      </c>
      <c r="C15" s="71">
        <v>0.122310131</v>
      </c>
      <c r="D15" s="71">
        <v>8.3416730999999994E-2</v>
      </c>
      <c r="E15" s="71">
        <f t="shared" ref="E15:E18" si="3">EXP(C15)</f>
        <v>1.1301045278858486</v>
      </c>
      <c r="F15" s="71">
        <f t="shared" si="1"/>
        <v>-4.1186661759999979E-2</v>
      </c>
      <c r="G15" s="71">
        <f t="shared" si="2"/>
        <v>0.28580692376</v>
      </c>
      <c r="H15" s="71">
        <v>0.14257905300000001</v>
      </c>
      <c r="I15" s="72" t="s">
        <v>122</v>
      </c>
      <c r="J15" s="86"/>
      <c r="K15" s="86"/>
      <c r="L15" s="86"/>
      <c r="M15" s="66" t="s">
        <v>123</v>
      </c>
      <c r="N15" s="68">
        <v>1.539596E-2</v>
      </c>
    </row>
    <row r="16" spans="1:17" x14ac:dyDescent="0.3">
      <c r="A16" s="65" t="s">
        <v>129</v>
      </c>
      <c r="B16" s="66">
        <v>78</v>
      </c>
      <c r="C16" s="67">
        <v>6.2509597E-2</v>
      </c>
      <c r="D16" s="67">
        <v>5.8453452000000003E-2</v>
      </c>
      <c r="E16" s="71">
        <f t="shared" si="3"/>
        <v>1.0645046749202032</v>
      </c>
      <c r="F16" s="67">
        <f t="shared" si="1"/>
        <v>-5.205916892000001E-2</v>
      </c>
      <c r="G16" s="71">
        <f t="shared" si="2"/>
        <v>0.17707836292000001</v>
      </c>
      <c r="H16" s="67">
        <v>0.28489350200000002</v>
      </c>
      <c r="I16" s="66" t="s">
        <v>125</v>
      </c>
      <c r="J16" s="67" t="s">
        <v>126</v>
      </c>
      <c r="K16" s="67" t="s">
        <v>127</v>
      </c>
      <c r="L16" s="67" t="s">
        <v>128</v>
      </c>
      <c r="M16" s="66"/>
      <c r="N16" s="74" t="s">
        <v>117</v>
      </c>
    </row>
    <row r="17" spans="1:14" x14ac:dyDescent="0.3">
      <c r="A17" s="69" t="s">
        <v>130</v>
      </c>
      <c r="B17" s="70">
        <v>78</v>
      </c>
      <c r="C17" s="71">
        <v>0.19857469899999999</v>
      </c>
      <c r="D17" s="71">
        <v>0.21945400300000001</v>
      </c>
      <c r="E17" s="71">
        <f t="shared" si="3"/>
        <v>1.2196631316277813</v>
      </c>
      <c r="F17" s="71">
        <f t="shared" si="1"/>
        <v>-0.23155514688000003</v>
      </c>
      <c r="G17" s="71">
        <f t="shared" si="2"/>
        <v>0.62870454488000005</v>
      </c>
      <c r="H17" s="71">
        <v>0.36836316800000002</v>
      </c>
      <c r="I17" s="70" t="s">
        <v>121</v>
      </c>
      <c r="J17" s="71">
        <v>63.919376749999998</v>
      </c>
      <c r="K17" s="88">
        <v>76</v>
      </c>
      <c r="L17" s="71">
        <v>0.837035415</v>
      </c>
      <c r="M17" s="66" t="s">
        <v>117</v>
      </c>
      <c r="N17" s="74" t="s">
        <v>117</v>
      </c>
    </row>
    <row r="18" spans="1:14" x14ac:dyDescent="0.3">
      <c r="A18" s="89" t="s">
        <v>131</v>
      </c>
      <c r="B18" s="75">
        <v>78</v>
      </c>
      <c r="C18" s="90">
        <v>0.19857469899999999</v>
      </c>
      <c r="D18" s="90">
        <v>0.249771774</v>
      </c>
      <c r="E18" s="90">
        <f t="shared" si="3"/>
        <v>1.2196631316277813</v>
      </c>
      <c r="F18" s="90">
        <f t="shared" si="1"/>
        <v>-0.29097797804000003</v>
      </c>
      <c r="G18" s="90">
        <f t="shared" si="2"/>
        <v>0.68812737603999996</v>
      </c>
      <c r="H18" s="90">
        <v>0.42904302</v>
      </c>
      <c r="I18" s="75" t="s">
        <v>129</v>
      </c>
      <c r="J18" s="90">
        <v>65.344637359999993</v>
      </c>
      <c r="K18" s="91">
        <v>77</v>
      </c>
      <c r="L18" s="90">
        <v>0.82557521099999998</v>
      </c>
      <c r="M18" s="92"/>
      <c r="N18" s="93"/>
    </row>
  </sheetData>
  <mergeCells count="1">
    <mergeCell ref="A2:N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3E80A8-6AB2-4245-B8A8-AD8EBBB5F0CC}">
  <sheetPr>
    <tabColor rgb="FFD9E1F2"/>
  </sheetPr>
  <dimension ref="A1:AA138"/>
  <sheetViews>
    <sheetView topLeftCell="A50" workbookViewId="0">
      <selection activeCell="C63" sqref="C63"/>
    </sheetView>
  </sheetViews>
  <sheetFormatPr defaultRowHeight="15" customHeight="1" x14ac:dyDescent="0.3"/>
  <cols>
    <col min="1" max="1" width="27.33203125" customWidth="1"/>
    <col min="3" max="3" width="11.33203125" bestFit="1" customWidth="1"/>
    <col min="4" max="4" width="11.33203125" customWidth="1"/>
    <col min="6" max="6" width="11.33203125" bestFit="1" customWidth="1"/>
    <col min="8" max="8" width="10" bestFit="1" customWidth="1"/>
    <col min="9" max="9" width="30.33203125" style="23" customWidth="1"/>
    <col min="10" max="10" width="9.109375" style="23"/>
    <col min="11" max="11" width="10" style="23" bestFit="1" customWidth="1"/>
    <col min="12" max="12" width="9.109375" style="23"/>
    <col min="14" max="14" width="9.109375" style="23"/>
  </cols>
  <sheetData>
    <row r="1" spans="1:27" ht="15" customHeight="1" x14ac:dyDescent="0.3">
      <c r="A1" s="11" t="s">
        <v>135</v>
      </c>
      <c r="B1" s="99"/>
      <c r="C1" s="99"/>
      <c r="D1" s="99"/>
      <c r="E1" s="99"/>
      <c r="F1" s="99"/>
      <c r="G1" s="99"/>
      <c r="H1" s="99"/>
      <c r="I1" s="100"/>
      <c r="J1" s="100"/>
      <c r="K1" s="100"/>
      <c r="L1" s="100"/>
      <c r="M1" s="99"/>
      <c r="N1" s="100"/>
    </row>
    <row r="2" spans="1:27" ht="15" customHeight="1" thickBot="1" x14ac:dyDescent="0.35">
      <c r="A2" s="684" t="s">
        <v>133</v>
      </c>
      <c r="B2" s="684"/>
      <c r="C2" s="684"/>
      <c r="D2" s="684"/>
      <c r="E2" s="684"/>
      <c r="F2" s="684"/>
      <c r="G2" s="684"/>
      <c r="H2" s="684"/>
      <c r="I2" s="684"/>
      <c r="J2" s="684"/>
      <c r="K2" s="684"/>
      <c r="L2" s="684"/>
      <c r="M2" s="684"/>
      <c r="N2" s="684"/>
    </row>
    <row r="3" spans="1:27" thickBot="1" x14ac:dyDescent="0.35">
      <c r="A3" s="191" t="s">
        <v>21</v>
      </c>
      <c r="B3" s="102"/>
      <c r="C3" s="102"/>
      <c r="D3" s="102"/>
      <c r="E3" s="102"/>
      <c r="F3" s="102"/>
      <c r="G3" s="102"/>
      <c r="H3" s="102"/>
      <c r="I3" s="103"/>
      <c r="J3" s="103"/>
      <c r="K3" s="103"/>
      <c r="L3" s="103"/>
      <c r="M3" s="102"/>
      <c r="N3" s="104"/>
      <c r="P3" s="4"/>
    </row>
    <row r="4" spans="1:27" ht="14.4" x14ac:dyDescent="0.3">
      <c r="A4" s="105" t="s">
        <v>105</v>
      </c>
      <c r="B4" s="106"/>
      <c r="C4" s="106"/>
      <c r="D4" s="106"/>
      <c r="E4" s="106"/>
      <c r="F4" s="106"/>
      <c r="G4" s="106"/>
      <c r="H4" s="106"/>
      <c r="I4" s="107" t="s">
        <v>106</v>
      </c>
      <c r="J4" s="107"/>
      <c r="K4" s="107"/>
      <c r="L4" s="107"/>
      <c r="M4" s="108" t="s">
        <v>107</v>
      </c>
      <c r="N4" s="109"/>
      <c r="P4" s="4"/>
    </row>
    <row r="5" spans="1:27" ht="14.4" x14ac:dyDescent="0.3">
      <c r="A5" s="110" t="s">
        <v>108</v>
      </c>
      <c r="B5" s="111" t="s">
        <v>109</v>
      </c>
      <c r="C5" s="111" t="s">
        <v>110</v>
      </c>
      <c r="D5" s="111" t="s">
        <v>112</v>
      </c>
      <c r="E5" s="111" t="s">
        <v>111</v>
      </c>
      <c r="F5" s="111" t="s">
        <v>113</v>
      </c>
      <c r="G5" s="111" t="s">
        <v>114</v>
      </c>
      <c r="H5" s="111" t="s">
        <v>115</v>
      </c>
      <c r="I5" s="112" t="s">
        <v>116</v>
      </c>
      <c r="J5" s="112" t="s">
        <v>111</v>
      </c>
      <c r="K5" s="112" t="s">
        <v>115</v>
      </c>
      <c r="L5" s="112" t="s">
        <v>117</v>
      </c>
      <c r="M5" s="111" t="s">
        <v>118</v>
      </c>
      <c r="N5" s="109" t="s">
        <v>117</v>
      </c>
    </row>
    <row r="6" spans="1:27" ht="14.4" x14ac:dyDescent="0.3">
      <c r="A6" s="116" t="s">
        <v>119</v>
      </c>
      <c r="B6" s="117">
        <v>54</v>
      </c>
      <c r="C6" s="118">
        <v>0.21235200000000001</v>
      </c>
      <c r="D6" s="118">
        <v>1.2365830857248714</v>
      </c>
      <c r="E6" s="118">
        <v>4.4560000000000002E-2</v>
      </c>
      <c r="F6" s="118">
        <f t="shared" ref="F6:F11" si="0">C6-1.96*(E6)</f>
        <v>0.12501440000000003</v>
      </c>
      <c r="G6" s="118">
        <f t="shared" ref="G6:G11" si="1">C6+1.96*(E6)</f>
        <v>0.2996896</v>
      </c>
      <c r="H6" s="121">
        <v>1.88E-6</v>
      </c>
      <c r="I6" s="112">
        <v>-2.6671316441314102E-3</v>
      </c>
      <c r="J6" s="112">
        <v>2.25348712305669E-3</v>
      </c>
      <c r="K6" s="112">
        <v>0.243752477378405</v>
      </c>
      <c r="L6" s="112" t="s">
        <v>117</v>
      </c>
      <c r="M6" s="111" t="s">
        <v>120</v>
      </c>
      <c r="N6" s="109">
        <v>37.791640000000001</v>
      </c>
      <c r="X6" s="6"/>
      <c r="Y6" s="6"/>
      <c r="Z6" s="6"/>
    </row>
    <row r="7" spans="1:27" x14ac:dyDescent="0.3">
      <c r="A7" s="113" t="s">
        <v>121</v>
      </c>
      <c r="B7" s="114">
        <v>41</v>
      </c>
      <c r="C7" s="115">
        <v>5.3424272000000002E-2</v>
      </c>
      <c r="D7" s="115">
        <f>EXP(C7)</f>
        <v>1.054877105009389</v>
      </c>
      <c r="E7" s="115">
        <v>3.4045478999999997E-2</v>
      </c>
      <c r="F7" s="115">
        <f t="shared" si="0"/>
        <v>-1.3304866839999992E-2</v>
      </c>
      <c r="G7" s="115">
        <f t="shared" si="1"/>
        <v>0.12015341084</v>
      </c>
      <c r="H7" s="115">
        <v>0.124679518</v>
      </c>
      <c r="I7" s="107" t="s">
        <v>122</v>
      </c>
      <c r="J7" s="107"/>
      <c r="K7" s="107"/>
      <c r="L7" s="107"/>
      <c r="M7" s="111" t="s">
        <v>123</v>
      </c>
      <c r="N7" s="109">
        <v>0.14851210000000001</v>
      </c>
      <c r="P7" s="6"/>
      <c r="Q7" s="6"/>
      <c r="R7" s="6"/>
      <c r="S7" s="9"/>
      <c r="T7" s="9"/>
      <c r="U7" s="9"/>
      <c r="V7" s="9"/>
      <c r="W7" s="9"/>
      <c r="X7" s="8"/>
      <c r="Y7" s="6"/>
      <c r="Z7" s="7"/>
      <c r="AA7" s="1"/>
    </row>
    <row r="8" spans="1:27" ht="14.4" x14ac:dyDescent="0.3">
      <c r="A8" s="113" t="s">
        <v>124</v>
      </c>
      <c r="B8" s="114">
        <v>41</v>
      </c>
      <c r="C8" s="115">
        <v>1.0052589000000001E-2</v>
      </c>
      <c r="D8" s="115">
        <f>EXP(C8)</f>
        <v>1.0101032860091281</v>
      </c>
      <c r="E8" s="115">
        <v>8.364916E-3</v>
      </c>
      <c r="F8" s="115">
        <f t="shared" si="0"/>
        <v>-6.342646359999999E-3</v>
      </c>
      <c r="G8" s="115">
        <f t="shared" si="1"/>
        <v>2.644782436E-2</v>
      </c>
      <c r="H8" s="115">
        <v>0.22945801900000001</v>
      </c>
      <c r="I8" s="112" t="s">
        <v>125</v>
      </c>
      <c r="J8" s="112" t="s">
        <v>126</v>
      </c>
      <c r="K8" s="112" t="s">
        <v>127</v>
      </c>
      <c r="L8" s="112" t="s">
        <v>128</v>
      </c>
      <c r="M8" s="111"/>
      <c r="N8" s="109" t="s">
        <v>117</v>
      </c>
      <c r="X8" s="2"/>
      <c r="Y8" s="2"/>
      <c r="Z8" s="2"/>
      <c r="AA8" s="3"/>
    </row>
    <row r="9" spans="1:27" ht="14.4" x14ac:dyDescent="0.3">
      <c r="A9" s="113" t="s">
        <v>129</v>
      </c>
      <c r="B9" s="114">
        <v>41</v>
      </c>
      <c r="C9" s="115">
        <v>1.3814971000000001E-2</v>
      </c>
      <c r="D9" s="115">
        <f>EXP(C9)</f>
        <v>1.0139108386728637</v>
      </c>
      <c r="E9" s="115">
        <v>6.2843150000000004E-3</v>
      </c>
      <c r="F9" s="115">
        <f t="shared" si="0"/>
        <v>1.4977136000000005E-3</v>
      </c>
      <c r="G9" s="115">
        <f t="shared" si="1"/>
        <v>2.6132228399999999E-2</v>
      </c>
      <c r="H9" s="115">
        <v>2.7925901999999999E-2</v>
      </c>
      <c r="I9" s="115" t="s">
        <v>121</v>
      </c>
      <c r="J9" s="115">
        <v>48.009097680000004</v>
      </c>
      <c r="K9" s="119">
        <v>39</v>
      </c>
      <c r="L9" s="115">
        <v>0.152706702</v>
      </c>
      <c r="M9" s="111" t="s">
        <v>117</v>
      </c>
      <c r="N9" s="109" t="s">
        <v>117</v>
      </c>
    </row>
    <row r="10" spans="1:27" ht="14.4" x14ac:dyDescent="0.3">
      <c r="A10" s="113" t="s">
        <v>130</v>
      </c>
      <c r="B10" s="114">
        <v>41</v>
      </c>
      <c r="C10" s="115">
        <v>7.2388779999999998E-3</v>
      </c>
      <c r="D10" s="115">
        <f>EXP(C10)</f>
        <v>1.0072651420130969</v>
      </c>
      <c r="E10" s="115">
        <v>2.1419318999999999E-2</v>
      </c>
      <c r="F10" s="115">
        <f t="shared" si="0"/>
        <v>-3.4742987240000002E-2</v>
      </c>
      <c r="G10" s="115">
        <f t="shared" si="1"/>
        <v>4.9220743239999996E-2</v>
      </c>
      <c r="H10" s="115">
        <v>0.73716053999999998</v>
      </c>
      <c r="I10" s="115" t="s">
        <v>129</v>
      </c>
      <c r="J10" s="115">
        <v>49.733496350000003</v>
      </c>
      <c r="K10" s="119">
        <v>40</v>
      </c>
      <c r="L10" s="115">
        <v>0.139198249</v>
      </c>
      <c r="M10" s="114"/>
      <c r="N10" s="120"/>
      <c r="Q10" s="4"/>
    </row>
    <row r="11" spans="1:27" ht="14.4" x14ac:dyDescent="0.3">
      <c r="A11" s="113" t="s">
        <v>131</v>
      </c>
      <c r="B11" s="114">
        <v>41</v>
      </c>
      <c r="C11" s="115">
        <v>8.2209210000000008E-3</v>
      </c>
      <c r="D11" s="115">
        <f>EXP(C11)</f>
        <v>1.0082548055614982</v>
      </c>
      <c r="E11" s="115">
        <v>2.0625254999999999E-2</v>
      </c>
      <c r="F11" s="115">
        <f t="shared" si="0"/>
        <v>-3.2204578799999994E-2</v>
      </c>
      <c r="G11" s="115">
        <f t="shared" si="1"/>
        <v>4.8646420799999993E-2</v>
      </c>
      <c r="H11" s="115">
        <v>0.69231866600000003</v>
      </c>
      <c r="I11" s="115"/>
      <c r="J11" s="115"/>
      <c r="K11" s="115"/>
      <c r="L11" s="115"/>
      <c r="M11" s="114"/>
      <c r="N11" s="120"/>
      <c r="Q11" s="4"/>
    </row>
    <row r="12" spans="1:27" ht="14.4" x14ac:dyDescent="0.3">
      <c r="A12" s="190" t="s">
        <v>62</v>
      </c>
      <c r="B12" s="123"/>
      <c r="C12" s="124"/>
      <c r="D12" s="125"/>
      <c r="E12" s="124"/>
      <c r="F12" s="124"/>
      <c r="G12" s="124"/>
      <c r="H12" s="124"/>
      <c r="I12" s="124"/>
      <c r="J12" s="124"/>
      <c r="K12" s="124"/>
      <c r="L12" s="124"/>
      <c r="M12" s="123"/>
      <c r="N12" s="126"/>
    </row>
    <row r="13" spans="1:27" ht="14.4" x14ac:dyDescent="0.3">
      <c r="A13" s="127" t="s">
        <v>105</v>
      </c>
      <c r="B13" s="128"/>
      <c r="C13" s="129"/>
      <c r="D13" s="130"/>
      <c r="E13" s="129"/>
      <c r="F13" s="129"/>
      <c r="G13" s="129"/>
      <c r="H13" s="129"/>
      <c r="I13" s="131" t="s">
        <v>106</v>
      </c>
      <c r="J13" s="131"/>
      <c r="K13" s="131"/>
      <c r="L13" s="131"/>
      <c r="M13" s="132" t="s">
        <v>107</v>
      </c>
      <c r="N13" s="133"/>
    </row>
    <row r="14" spans="1:27" ht="14.4" x14ac:dyDescent="0.3">
      <c r="A14" s="134" t="s">
        <v>108</v>
      </c>
      <c r="B14" s="135" t="s">
        <v>109</v>
      </c>
      <c r="C14" s="136" t="s">
        <v>110</v>
      </c>
      <c r="D14" s="130" t="s">
        <v>112</v>
      </c>
      <c r="E14" s="136" t="s">
        <v>111</v>
      </c>
      <c r="F14" s="136" t="s">
        <v>113</v>
      </c>
      <c r="G14" s="136" t="s">
        <v>114</v>
      </c>
      <c r="H14" s="136" t="s">
        <v>115</v>
      </c>
      <c r="I14" s="136" t="s">
        <v>116</v>
      </c>
      <c r="J14" s="136" t="s">
        <v>111</v>
      </c>
      <c r="K14" s="136" t="s">
        <v>115</v>
      </c>
      <c r="L14" s="136" t="s">
        <v>117</v>
      </c>
      <c r="M14" s="135" t="s">
        <v>118</v>
      </c>
      <c r="N14" s="133" t="s">
        <v>117</v>
      </c>
      <c r="P14" s="6"/>
      <c r="Q14" s="6"/>
      <c r="R14" s="6"/>
      <c r="S14" s="6"/>
      <c r="T14" s="6"/>
      <c r="U14" s="6"/>
      <c r="V14" s="6"/>
      <c r="W14" s="6"/>
      <c r="X14" s="6"/>
      <c r="Y14" s="6"/>
      <c r="Z14" s="6"/>
    </row>
    <row r="15" spans="1:27" ht="14.4" x14ac:dyDescent="0.3">
      <c r="A15" s="134" t="s">
        <v>119</v>
      </c>
      <c r="B15" s="135">
        <v>54</v>
      </c>
      <c r="C15" s="136">
        <v>-0.177976062062497</v>
      </c>
      <c r="D15" s="136">
        <f t="shared" ref="D15:D20" si="2">EXP(C15)</f>
        <v>0.83696245840399153</v>
      </c>
      <c r="E15" s="136">
        <v>9.0086226058984906E-2</v>
      </c>
      <c r="F15" s="136">
        <f t="shared" ref="F15:F20" si="3">C15-1.96*(E15)</f>
        <v>-0.35454506513810741</v>
      </c>
      <c r="G15" s="136">
        <f t="shared" ref="G15:G20" si="4">C15+1.96*(E15)</f>
        <v>-1.407058986886589E-3</v>
      </c>
      <c r="H15" s="136">
        <v>4.8197942276121501E-2</v>
      </c>
      <c r="I15" s="139">
        <v>-5.3388300756554899E-5</v>
      </c>
      <c r="J15" s="136">
        <v>1.6013447269937399E-3</v>
      </c>
      <c r="K15" s="136">
        <v>0.97357377184905103</v>
      </c>
      <c r="L15" s="130"/>
      <c r="M15" s="135" t="s">
        <v>120</v>
      </c>
      <c r="N15" s="133">
        <v>38.196170000000002</v>
      </c>
      <c r="X15" s="6"/>
      <c r="Y15" s="6"/>
      <c r="Z15" s="6"/>
    </row>
    <row r="16" spans="1:27" x14ac:dyDescent="0.3">
      <c r="A16" s="137" t="s">
        <v>121</v>
      </c>
      <c r="B16" s="138">
        <v>41</v>
      </c>
      <c r="C16" s="130">
        <v>7.7145248477923801E-3</v>
      </c>
      <c r="D16" s="130">
        <f t="shared" si="2"/>
        <v>1.0077443584626484</v>
      </c>
      <c r="E16" s="130">
        <v>2.2480480628281601E-2</v>
      </c>
      <c r="F16" s="130">
        <f t="shared" si="3"/>
        <v>-3.6347217183639556E-2</v>
      </c>
      <c r="G16" s="130">
        <f t="shared" si="4"/>
        <v>5.1776266879224313E-2</v>
      </c>
      <c r="H16" s="130">
        <v>0.73331697674231899</v>
      </c>
      <c r="I16" s="131" t="s">
        <v>122</v>
      </c>
      <c r="J16" s="131"/>
      <c r="K16" s="131"/>
      <c r="L16" s="131"/>
      <c r="M16" s="135" t="s">
        <v>123</v>
      </c>
      <c r="N16" s="133">
        <v>1.8346700000000001E-2</v>
      </c>
      <c r="U16" s="2"/>
      <c r="V16" s="2"/>
      <c r="W16" s="2"/>
    </row>
    <row r="17" spans="1:27" ht="14.4" x14ac:dyDescent="0.3">
      <c r="A17" s="137" t="s">
        <v>124</v>
      </c>
      <c r="B17" s="138">
        <v>41</v>
      </c>
      <c r="C17" s="130">
        <v>8.9984179335451508E-3</v>
      </c>
      <c r="D17" s="130">
        <f t="shared" si="2"/>
        <v>1.0090390254058113</v>
      </c>
      <c r="E17" s="130">
        <v>6.5527850136792003E-3</v>
      </c>
      <c r="F17" s="130">
        <f t="shared" si="3"/>
        <v>-3.8450406932660809E-3</v>
      </c>
      <c r="G17" s="130">
        <f t="shared" si="4"/>
        <v>2.1841876560356382E-2</v>
      </c>
      <c r="H17" s="130">
        <v>0.16968384551582899</v>
      </c>
      <c r="I17" s="136" t="s">
        <v>125</v>
      </c>
      <c r="J17" s="136" t="s">
        <v>126</v>
      </c>
      <c r="K17" s="136" t="s">
        <v>127</v>
      </c>
      <c r="L17" s="136" t="s">
        <v>128</v>
      </c>
      <c r="M17" s="135"/>
      <c r="N17" s="133" t="s">
        <v>117</v>
      </c>
      <c r="X17" s="2"/>
      <c r="Y17" s="2"/>
      <c r="Z17" s="2"/>
      <c r="AA17" s="3"/>
    </row>
    <row r="18" spans="1:27" ht="14.4" x14ac:dyDescent="0.3">
      <c r="A18" s="137" t="s">
        <v>129</v>
      </c>
      <c r="B18" s="138">
        <v>41</v>
      </c>
      <c r="C18" s="130">
        <v>6.9838793937638402E-3</v>
      </c>
      <c r="D18" s="130">
        <f t="shared" si="2"/>
        <v>1.0070083235513396</v>
      </c>
      <c r="E18" s="130">
        <v>4.9466503902512102E-3</v>
      </c>
      <c r="F18" s="130">
        <f t="shared" si="3"/>
        <v>-2.7115553711285307E-3</v>
      </c>
      <c r="G18" s="130">
        <f t="shared" si="4"/>
        <v>1.667931415865621E-2</v>
      </c>
      <c r="H18" s="130">
        <v>0.15799704751692201</v>
      </c>
      <c r="I18" s="136" t="s">
        <v>121</v>
      </c>
      <c r="J18" s="130">
        <v>49.731004823902801</v>
      </c>
      <c r="K18" s="140">
        <v>39</v>
      </c>
      <c r="L18" s="130">
        <v>0.116504631824235</v>
      </c>
      <c r="M18" s="135" t="s">
        <v>117</v>
      </c>
      <c r="N18" s="133" t="s">
        <v>117</v>
      </c>
      <c r="P18" s="4"/>
    </row>
    <row r="19" spans="1:27" ht="14.4" x14ac:dyDescent="0.3">
      <c r="A19" s="137" t="s">
        <v>130</v>
      </c>
      <c r="B19" s="138">
        <v>41</v>
      </c>
      <c r="C19" s="130">
        <v>7.7565597442766599E-3</v>
      </c>
      <c r="D19" s="130">
        <f t="shared" si="2"/>
        <v>1.0077867197827597</v>
      </c>
      <c r="E19" s="130">
        <v>1.4317670064307699E-2</v>
      </c>
      <c r="F19" s="130">
        <f t="shared" si="3"/>
        <v>-2.0306073581766428E-2</v>
      </c>
      <c r="G19" s="130">
        <f t="shared" si="4"/>
        <v>3.5819193070319749E-2</v>
      </c>
      <c r="H19" s="130">
        <v>0.59099772006389195</v>
      </c>
      <c r="I19" s="130" t="s">
        <v>129</v>
      </c>
      <c r="J19" s="130">
        <v>49.732422200167697</v>
      </c>
      <c r="K19" s="140">
        <v>40</v>
      </c>
      <c r="L19" s="130">
        <v>0.13922127620681099</v>
      </c>
      <c r="M19" s="138"/>
      <c r="N19" s="141"/>
    </row>
    <row r="20" spans="1:27" ht="14.4" x14ac:dyDescent="0.3">
      <c r="A20" s="137" t="s">
        <v>131</v>
      </c>
      <c r="B20" s="138">
        <v>41</v>
      </c>
      <c r="C20" s="130">
        <v>4.6337141540579701E-3</v>
      </c>
      <c r="D20" s="130">
        <f t="shared" si="2"/>
        <v>1.0046444664086986</v>
      </c>
      <c r="E20" s="130">
        <v>1.2881097082883E-2</v>
      </c>
      <c r="F20" s="130">
        <f t="shared" si="3"/>
        <v>-2.0613236128392713E-2</v>
      </c>
      <c r="G20" s="130">
        <f t="shared" si="4"/>
        <v>2.988066443650865E-2</v>
      </c>
      <c r="H20" s="130">
        <v>0.72094156918015295</v>
      </c>
      <c r="I20" s="130"/>
      <c r="J20" s="130"/>
      <c r="K20" s="130"/>
      <c r="L20" s="130"/>
      <c r="M20" s="138"/>
      <c r="N20" s="141"/>
    </row>
    <row r="21" spans="1:27" ht="14.4" x14ac:dyDescent="0.3">
      <c r="A21" s="402" t="s">
        <v>65</v>
      </c>
      <c r="B21" s="146"/>
      <c r="C21" s="147"/>
      <c r="D21" s="148"/>
      <c r="E21" s="147"/>
      <c r="F21" s="147"/>
      <c r="G21" s="147"/>
      <c r="H21" s="147"/>
      <c r="I21" s="147"/>
      <c r="J21" s="147"/>
      <c r="K21" s="147"/>
      <c r="L21" s="147"/>
      <c r="M21" s="146"/>
      <c r="N21" s="149"/>
    </row>
    <row r="22" spans="1:27" ht="14.4" x14ac:dyDescent="0.3">
      <c r="A22" s="150" t="s">
        <v>105</v>
      </c>
      <c r="B22" s="151"/>
      <c r="C22" s="152"/>
      <c r="D22" s="153"/>
      <c r="E22" s="152"/>
      <c r="F22" s="152"/>
      <c r="G22" s="152"/>
      <c r="H22" s="152"/>
      <c r="I22" s="154" t="s">
        <v>106</v>
      </c>
      <c r="J22" s="154"/>
      <c r="K22" s="154"/>
      <c r="L22" s="154"/>
      <c r="M22" s="155" t="s">
        <v>107</v>
      </c>
      <c r="N22" s="156"/>
    </row>
    <row r="23" spans="1:27" ht="14.4" x14ac:dyDescent="0.3">
      <c r="A23" s="157" t="s">
        <v>108</v>
      </c>
      <c r="B23" s="158" t="s">
        <v>109</v>
      </c>
      <c r="C23" s="159" t="s">
        <v>110</v>
      </c>
      <c r="D23" s="153" t="s">
        <v>112</v>
      </c>
      <c r="E23" s="159" t="s">
        <v>111</v>
      </c>
      <c r="F23" s="159" t="s">
        <v>113</v>
      </c>
      <c r="G23" s="159" t="s">
        <v>114</v>
      </c>
      <c r="H23" s="159" t="s">
        <v>115</v>
      </c>
      <c r="I23" s="159" t="s">
        <v>116</v>
      </c>
      <c r="J23" s="159" t="s">
        <v>111</v>
      </c>
      <c r="K23" s="159" t="s">
        <v>115</v>
      </c>
      <c r="L23" s="159" t="s">
        <v>117</v>
      </c>
      <c r="M23" s="158" t="s">
        <v>118</v>
      </c>
      <c r="N23" s="156" t="s">
        <v>117</v>
      </c>
      <c r="P23" s="6"/>
      <c r="Q23" s="6"/>
      <c r="R23" s="6"/>
      <c r="S23" s="6"/>
      <c r="T23" s="6"/>
      <c r="U23" s="6"/>
      <c r="V23" s="6"/>
      <c r="W23" s="6"/>
      <c r="X23" s="6"/>
      <c r="Y23" s="6"/>
      <c r="Z23" s="6"/>
    </row>
    <row r="24" spans="1:27" ht="14.4" x14ac:dyDescent="0.3">
      <c r="A24" s="162" t="s">
        <v>119</v>
      </c>
      <c r="B24" s="163">
        <v>54</v>
      </c>
      <c r="C24" s="164">
        <v>0.27399200000000001</v>
      </c>
      <c r="D24" s="164">
        <f t="shared" ref="D24" si="5">EXP(C24)</f>
        <v>1.3152042805623934</v>
      </c>
      <c r="E24" s="164">
        <v>6.0780000000000001E-2</v>
      </c>
      <c r="F24" s="164">
        <f t="shared" ref="F24" si="6">C24-1.96*(E24)</f>
        <v>0.15486320000000003</v>
      </c>
      <c r="G24" s="164">
        <f t="shared" ref="G24" si="7">C24+1.96*(E24)</f>
        <v>0.39312079999999999</v>
      </c>
      <c r="H24" s="165">
        <v>6.55E-6</v>
      </c>
      <c r="I24" s="159">
        <v>3.4711264413750499E-3</v>
      </c>
      <c r="J24" s="159">
        <v>2.5491433696673001E-3</v>
      </c>
      <c r="K24" s="159">
        <v>0.185944441589313</v>
      </c>
      <c r="L24" s="159" t="s">
        <v>117</v>
      </c>
      <c r="M24" s="158" t="s">
        <v>120</v>
      </c>
      <c r="N24" s="156">
        <v>35.167380000000001</v>
      </c>
      <c r="X24" s="8"/>
      <c r="Y24" s="6"/>
      <c r="Z24" s="7"/>
    </row>
    <row r="25" spans="1:27" x14ac:dyDescent="0.3">
      <c r="A25" s="166" t="s">
        <v>121</v>
      </c>
      <c r="B25" s="167">
        <v>26</v>
      </c>
      <c r="C25" s="153">
        <v>1.80692024370811E-2</v>
      </c>
      <c r="D25" s="153">
        <f>EXP(C25)</f>
        <v>1.0182334381871416</v>
      </c>
      <c r="E25" s="153">
        <v>3.9582555915865403E-2</v>
      </c>
      <c r="F25" s="153">
        <f>C25-1.96*(E25)</f>
        <v>-5.9512607158015082E-2</v>
      </c>
      <c r="G25" s="153">
        <f>C25+1.96*(E25)</f>
        <v>9.5651012032177282E-2</v>
      </c>
      <c r="H25" s="153">
        <v>0.65213920478818299</v>
      </c>
      <c r="I25" s="154" t="s">
        <v>122</v>
      </c>
      <c r="J25" s="154"/>
      <c r="K25" s="154"/>
      <c r="L25" s="154"/>
      <c r="M25" s="158" t="s">
        <v>123</v>
      </c>
      <c r="N25" s="156">
        <v>0.71558520000000003</v>
      </c>
    </row>
    <row r="26" spans="1:27" ht="14.4" x14ac:dyDescent="0.3">
      <c r="A26" s="166" t="s">
        <v>124</v>
      </c>
      <c r="B26" s="167">
        <v>26</v>
      </c>
      <c r="C26" s="153">
        <v>5.3954149978883002E-2</v>
      </c>
      <c r="D26" s="153">
        <f>EXP(C26)</f>
        <v>1.0554362092731984</v>
      </c>
      <c r="E26" s="153">
        <v>9.9940625198678898E-3</v>
      </c>
      <c r="F26" s="153">
        <f>C26-1.96*(E26)</f>
        <v>3.4365787439941939E-2</v>
      </c>
      <c r="G26" s="153">
        <f>C26+1.96*(E26)</f>
        <v>7.3542512517824066E-2</v>
      </c>
      <c r="H26" s="168">
        <v>6.7155287046256605E-8</v>
      </c>
      <c r="I26" s="159" t="s">
        <v>125</v>
      </c>
      <c r="J26" s="159" t="s">
        <v>126</v>
      </c>
      <c r="K26" s="159" t="s">
        <v>127</v>
      </c>
      <c r="L26" s="159" t="s">
        <v>128</v>
      </c>
      <c r="M26" s="158"/>
      <c r="N26" s="156" t="s">
        <v>117</v>
      </c>
    </row>
    <row r="27" spans="1:27" ht="14.4" x14ac:dyDescent="0.3">
      <c r="A27" s="162" t="s">
        <v>129</v>
      </c>
      <c r="B27" s="163">
        <v>26</v>
      </c>
      <c r="C27" s="164">
        <v>7.1107417488595198E-2</v>
      </c>
      <c r="D27" s="164">
        <f>EXP(C27)</f>
        <v>1.0736965534614324</v>
      </c>
      <c r="E27" s="164">
        <v>7.1648786809823204E-3</v>
      </c>
      <c r="F27" s="164">
        <f>C27-1.96*(E27)</f>
        <v>5.7064255273869852E-2</v>
      </c>
      <c r="G27" s="164">
        <f>C27+1.96*(E27)</f>
        <v>8.5150579703320545E-2</v>
      </c>
      <c r="H27" s="165">
        <v>3.2592302962514698E-23</v>
      </c>
      <c r="I27" s="161" t="s">
        <v>121</v>
      </c>
      <c r="J27" s="161">
        <v>33.591030001849298</v>
      </c>
      <c r="K27" s="169">
        <v>24</v>
      </c>
      <c r="L27" s="161">
        <v>9.2204126163167602E-2</v>
      </c>
      <c r="M27" s="158" t="s">
        <v>117</v>
      </c>
      <c r="N27" s="156" t="s">
        <v>117</v>
      </c>
      <c r="P27" s="4"/>
      <c r="Q27" s="4"/>
    </row>
    <row r="28" spans="1:27" ht="14.4" x14ac:dyDescent="0.3">
      <c r="A28" s="166" t="s">
        <v>130</v>
      </c>
      <c r="B28" s="167">
        <v>26</v>
      </c>
      <c r="C28" s="153">
        <v>0.104246107857216</v>
      </c>
      <c r="D28" s="153">
        <f>EXP(C28)</f>
        <v>1.1098735699124025</v>
      </c>
      <c r="E28" s="153">
        <v>2.3762780045661298E-2</v>
      </c>
      <c r="F28" s="153">
        <f>C28-1.96*(E28)</f>
        <v>5.7671058967719853E-2</v>
      </c>
      <c r="G28" s="153">
        <f>C28+1.96*(E28)</f>
        <v>0.15082115674671215</v>
      </c>
      <c r="H28" s="168">
        <v>1.8253535288321299E-4</v>
      </c>
      <c r="I28" s="161" t="s">
        <v>129</v>
      </c>
      <c r="J28" s="161">
        <v>36.1861917010892</v>
      </c>
      <c r="K28" s="169">
        <v>25</v>
      </c>
      <c r="L28" s="161">
        <v>6.8821824863199904E-2</v>
      </c>
      <c r="M28" s="160"/>
      <c r="N28" s="170"/>
      <c r="P28" s="4"/>
      <c r="Q28" s="4"/>
      <c r="X28" s="2"/>
    </row>
    <row r="29" spans="1:27" thickBot="1" x14ac:dyDescent="0.35">
      <c r="A29" s="166" t="s">
        <v>131</v>
      </c>
      <c r="B29" s="167">
        <v>26</v>
      </c>
      <c r="C29" s="153">
        <v>3.5458223885479798E-2</v>
      </c>
      <c r="D29" s="153">
        <f>EXP(C29)</f>
        <v>1.0360943632271618</v>
      </c>
      <c r="E29" s="153">
        <v>2.3347860870455601E-2</v>
      </c>
      <c r="F29" s="153">
        <f>C29-1.96*(E29)</f>
        <v>-1.0303583420613181E-2</v>
      </c>
      <c r="G29" s="153">
        <f>C29+1.96*(E29)</f>
        <v>8.1220031191572784E-2</v>
      </c>
      <c r="H29" s="153">
        <v>0.141386124566202</v>
      </c>
      <c r="I29" s="161"/>
      <c r="J29" s="161"/>
      <c r="K29" s="161"/>
      <c r="L29" s="161"/>
      <c r="M29" s="160"/>
      <c r="N29" s="170"/>
      <c r="P29" s="4"/>
      <c r="Q29" s="4"/>
      <c r="X29" s="2"/>
    </row>
    <row r="30" spans="1:27" thickBot="1" x14ac:dyDescent="0.35">
      <c r="A30" s="191" t="s">
        <v>25</v>
      </c>
      <c r="B30" s="102"/>
      <c r="C30" s="103"/>
      <c r="D30" s="171"/>
      <c r="E30" s="103"/>
      <c r="F30" s="103"/>
      <c r="G30" s="103"/>
      <c r="H30" s="103"/>
      <c r="I30" s="103"/>
      <c r="J30" s="103"/>
      <c r="K30" s="103"/>
      <c r="L30" s="103"/>
      <c r="M30" s="102"/>
      <c r="N30" s="104"/>
    </row>
    <row r="31" spans="1:27" ht="14.4" x14ac:dyDescent="0.3">
      <c r="A31" s="105" t="s">
        <v>105</v>
      </c>
      <c r="B31" s="172"/>
      <c r="C31" s="173"/>
      <c r="D31" s="115"/>
      <c r="E31" s="173"/>
      <c r="F31" s="173"/>
      <c r="G31" s="173"/>
      <c r="H31" s="173"/>
      <c r="I31" s="107" t="s">
        <v>106</v>
      </c>
      <c r="J31" s="107"/>
      <c r="K31" s="107"/>
      <c r="L31" s="107"/>
      <c r="M31" s="108" t="s">
        <v>107</v>
      </c>
      <c r="N31" s="109"/>
    </row>
    <row r="32" spans="1:27" ht="14.4" x14ac:dyDescent="0.3">
      <c r="A32" s="110" t="s">
        <v>108</v>
      </c>
      <c r="B32" s="111" t="s">
        <v>109</v>
      </c>
      <c r="C32" s="112" t="s">
        <v>110</v>
      </c>
      <c r="D32" s="112" t="s">
        <v>112</v>
      </c>
      <c r="E32" s="112" t="s">
        <v>111</v>
      </c>
      <c r="F32" s="112" t="s">
        <v>113</v>
      </c>
      <c r="G32" s="112" t="s">
        <v>114</v>
      </c>
      <c r="H32" s="112" t="s">
        <v>115</v>
      </c>
      <c r="I32" s="112" t="s">
        <v>116</v>
      </c>
      <c r="J32" s="112" t="s">
        <v>111</v>
      </c>
      <c r="K32" s="112" t="s">
        <v>115</v>
      </c>
      <c r="L32" s="112" t="s">
        <v>117</v>
      </c>
      <c r="M32" s="111" t="s">
        <v>118</v>
      </c>
      <c r="N32" s="109" t="s">
        <v>117</v>
      </c>
      <c r="P32" s="6"/>
      <c r="Q32" s="6"/>
      <c r="R32" s="6"/>
      <c r="S32" s="6"/>
      <c r="T32" s="6"/>
      <c r="U32" s="6"/>
      <c r="V32" s="6"/>
      <c r="W32" s="6"/>
      <c r="X32" s="6"/>
      <c r="Y32" s="6"/>
      <c r="Z32" s="6"/>
    </row>
    <row r="33" spans="1:27" ht="14.4" x14ac:dyDescent="0.3">
      <c r="A33" s="113" t="s">
        <v>119</v>
      </c>
      <c r="B33" s="114">
        <v>54</v>
      </c>
      <c r="C33" s="115">
        <v>-4.1029999999999997E-2</v>
      </c>
      <c r="D33" s="115">
        <f>EXP(C33)</f>
        <v>0.95980033550581922</v>
      </c>
      <c r="E33" s="115">
        <v>4.6932000000000001E-2</v>
      </c>
      <c r="F33" s="115">
        <f>C33-1.96*(E33)</f>
        <v>-0.13301672</v>
      </c>
      <c r="G33" s="115">
        <f>C33+1.96*(E33)</f>
        <v>5.0956720000000011E-2</v>
      </c>
      <c r="H33" s="115">
        <v>0.38193899999999997</v>
      </c>
      <c r="I33" s="112">
        <v>1.42658548634768E-3</v>
      </c>
      <c r="J33" s="112">
        <v>1.3809933201183401E-3</v>
      </c>
      <c r="K33" s="112">
        <v>0.30830251122765601</v>
      </c>
      <c r="L33" s="112" t="s">
        <v>117</v>
      </c>
      <c r="M33" s="111" t="s">
        <v>120</v>
      </c>
      <c r="N33" s="109">
        <v>38.456899999999997</v>
      </c>
      <c r="P33" s="6"/>
      <c r="Q33" s="6"/>
      <c r="R33" s="6"/>
      <c r="S33" s="6"/>
      <c r="T33" s="6"/>
      <c r="U33" s="6"/>
      <c r="V33" s="6"/>
      <c r="W33" s="6"/>
      <c r="X33" s="6"/>
      <c r="Y33" s="6"/>
      <c r="Z33" s="6"/>
    </row>
    <row r="34" spans="1:27" x14ac:dyDescent="0.3">
      <c r="A34" s="113" t="s">
        <v>121</v>
      </c>
      <c r="B34" s="114">
        <v>39</v>
      </c>
      <c r="C34" s="115">
        <v>-2.0374619503153502E-2</v>
      </c>
      <c r="D34" s="115">
        <f t="shared" ref="D34:D38" si="8">EXP(C34)</f>
        <v>0.97983154053861066</v>
      </c>
      <c r="E34" s="115">
        <v>2.0071192793100399E-2</v>
      </c>
      <c r="F34" s="115">
        <f t="shared" ref="F34:F38" si="9">C34-1.96*(E34)</f>
        <v>-5.9714157377630285E-2</v>
      </c>
      <c r="G34" s="115">
        <f t="shared" ref="G34:G38" si="10">C34+1.96*(E34)</f>
        <v>1.8964918371323282E-2</v>
      </c>
      <c r="H34" s="115">
        <v>0.31664218129952199</v>
      </c>
      <c r="I34" s="107" t="s">
        <v>122</v>
      </c>
      <c r="J34" s="107"/>
      <c r="K34" s="107"/>
      <c r="L34" s="107"/>
      <c r="M34" s="111" t="s">
        <v>123</v>
      </c>
      <c r="N34" s="109">
        <v>5.3160179999999996E-3</v>
      </c>
      <c r="U34" s="2"/>
      <c r="V34" s="2"/>
      <c r="W34" s="2"/>
    </row>
    <row r="35" spans="1:27" ht="14.4" x14ac:dyDescent="0.3">
      <c r="A35" s="113" t="s">
        <v>124</v>
      </c>
      <c r="B35" s="114">
        <v>39</v>
      </c>
      <c r="C35" s="115">
        <v>-2.2029336608474699E-3</v>
      </c>
      <c r="D35" s="115">
        <f t="shared" si="8"/>
        <v>0.99779949101671483</v>
      </c>
      <c r="E35" s="115">
        <v>5.6711322394414603E-3</v>
      </c>
      <c r="F35" s="115">
        <f t="shared" si="9"/>
        <v>-1.3318352850152732E-2</v>
      </c>
      <c r="G35" s="115">
        <f t="shared" si="10"/>
        <v>8.9124855284577927E-3</v>
      </c>
      <c r="H35" s="115">
        <v>0.69768535253448205</v>
      </c>
      <c r="I35" s="112" t="s">
        <v>125</v>
      </c>
      <c r="J35" s="112" t="s">
        <v>126</v>
      </c>
      <c r="K35" s="112" t="s">
        <v>127</v>
      </c>
      <c r="L35" s="112" t="s">
        <v>128</v>
      </c>
      <c r="M35" s="111"/>
      <c r="N35" s="109" t="s">
        <v>117</v>
      </c>
    </row>
    <row r="36" spans="1:27" ht="14.4" x14ac:dyDescent="0.3">
      <c r="A36" s="113" t="s">
        <v>129</v>
      </c>
      <c r="B36" s="114">
        <v>39</v>
      </c>
      <c r="C36" s="115">
        <v>-1.3872761519432401E-4</v>
      </c>
      <c r="D36" s="115">
        <f t="shared" si="8"/>
        <v>0.99986128200703628</v>
      </c>
      <c r="E36" s="115">
        <v>4.3761629537514201E-3</v>
      </c>
      <c r="F36" s="115">
        <f t="shared" si="9"/>
        <v>-8.7160070045471071E-3</v>
      </c>
      <c r="G36" s="115">
        <f t="shared" si="10"/>
        <v>8.4385517741584586E-3</v>
      </c>
      <c r="H36" s="115">
        <v>0.97471070270898097</v>
      </c>
      <c r="I36" s="115" t="s">
        <v>121</v>
      </c>
      <c r="J36" s="115">
        <v>49.806658005391398</v>
      </c>
      <c r="K36" s="119">
        <v>37</v>
      </c>
      <c r="L36" s="115">
        <v>7.7714201265684596E-2</v>
      </c>
      <c r="M36" s="111" t="s">
        <v>117</v>
      </c>
      <c r="N36" s="109" t="s">
        <v>117</v>
      </c>
      <c r="P36" s="4"/>
    </row>
    <row r="37" spans="1:27" ht="14.4" x14ac:dyDescent="0.3">
      <c r="A37" s="113" t="s">
        <v>130</v>
      </c>
      <c r="B37" s="114">
        <v>39</v>
      </c>
      <c r="C37" s="115">
        <v>-5.6709919225373098E-3</v>
      </c>
      <c r="D37" s="115">
        <f t="shared" si="8"/>
        <v>0.99434505779854354</v>
      </c>
      <c r="E37" s="115">
        <v>1.32547898400049E-2</v>
      </c>
      <c r="F37" s="115">
        <f t="shared" si="9"/>
        <v>-3.1650380008946911E-2</v>
      </c>
      <c r="G37" s="115">
        <f t="shared" si="10"/>
        <v>2.0308396163872294E-2</v>
      </c>
      <c r="H37" s="115">
        <v>0.67117924737004797</v>
      </c>
      <c r="I37" s="115" t="s">
        <v>129</v>
      </c>
      <c r="J37" s="115">
        <v>51.2431331792585</v>
      </c>
      <c r="K37" s="119">
        <v>38</v>
      </c>
      <c r="L37" s="115">
        <v>7.4064569049279799E-2</v>
      </c>
      <c r="M37" s="114"/>
      <c r="N37" s="120"/>
    </row>
    <row r="38" spans="1:27" ht="14.4" x14ac:dyDescent="0.3">
      <c r="A38" s="113" t="s">
        <v>131</v>
      </c>
      <c r="B38" s="114">
        <v>39</v>
      </c>
      <c r="C38" s="115">
        <v>-4.9410072323665096E-3</v>
      </c>
      <c r="D38" s="115">
        <f t="shared" si="8"/>
        <v>0.99507117946408852</v>
      </c>
      <c r="E38" s="115">
        <v>1.1645023361451E-2</v>
      </c>
      <c r="F38" s="115">
        <f t="shared" si="9"/>
        <v>-2.7765253020810468E-2</v>
      </c>
      <c r="G38" s="115">
        <f t="shared" si="10"/>
        <v>1.7883238556077451E-2</v>
      </c>
      <c r="H38" s="115">
        <v>0.673738147306021</v>
      </c>
      <c r="I38" s="115"/>
      <c r="J38" s="115"/>
      <c r="K38" s="115"/>
      <c r="L38" s="115"/>
      <c r="M38" s="114"/>
      <c r="N38" s="120"/>
    </row>
    <row r="39" spans="1:27" ht="14.4" x14ac:dyDescent="0.3">
      <c r="A39" s="190" t="s">
        <v>51</v>
      </c>
      <c r="B39" s="123"/>
      <c r="C39" s="124"/>
      <c r="D39" s="125"/>
      <c r="E39" s="124"/>
      <c r="F39" s="124"/>
      <c r="G39" s="124"/>
      <c r="H39" s="124"/>
      <c r="I39" s="124"/>
      <c r="J39" s="124"/>
      <c r="K39" s="124"/>
      <c r="L39" s="124"/>
      <c r="M39" s="123"/>
      <c r="N39" s="126"/>
    </row>
    <row r="40" spans="1:27" ht="14.4" x14ac:dyDescent="0.3">
      <c r="A40" s="127" t="s">
        <v>105</v>
      </c>
      <c r="B40" s="174"/>
      <c r="C40" s="175"/>
      <c r="D40" s="130"/>
      <c r="E40" s="175"/>
      <c r="F40" s="175"/>
      <c r="G40" s="175"/>
      <c r="H40" s="175"/>
      <c r="I40" s="131" t="s">
        <v>106</v>
      </c>
      <c r="J40" s="131"/>
      <c r="K40" s="131"/>
      <c r="L40" s="131"/>
      <c r="M40" s="132" t="s">
        <v>107</v>
      </c>
      <c r="N40" s="133"/>
    </row>
    <row r="41" spans="1:27" ht="14.4" x14ac:dyDescent="0.3">
      <c r="A41" s="134" t="s">
        <v>108</v>
      </c>
      <c r="B41" s="135" t="s">
        <v>109</v>
      </c>
      <c r="C41" s="136" t="s">
        <v>110</v>
      </c>
      <c r="D41" s="130" t="s">
        <v>112</v>
      </c>
      <c r="E41" s="136" t="s">
        <v>111</v>
      </c>
      <c r="F41" s="136" t="s">
        <v>113</v>
      </c>
      <c r="G41" s="136" t="s">
        <v>114</v>
      </c>
      <c r="H41" s="136" t="s">
        <v>115</v>
      </c>
      <c r="I41" s="136" t="s">
        <v>116</v>
      </c>
      <c r="J41" s="136" t="s">
        <v>111</v>
      </c>
      <c r="K41" s="136" t="s">
        <v>115</v>
      </c>
      <c r="L41" s="136" t="s">
        <v>117</v>
      </c>
      <c r="M41" s="135" t="s">
        <v>118</v>
      </c>
      <c r="N41" s="133" t="s">
        <v>117</v>
      </c>
    </row>
    <row r="42" spans="1:27" ht="14.4" x14ac:dyDescent="0.3">
      <c r="A42" s="137" t="s">
        <v>119</v>
      </c>
      <c r="B42" s="138">
        <v>54</v>
      </c>
      <c r="C42" s="130">
        <v>2.8045E-2</v>
      </c>
      <c r="D42" s="130">
        <f t="shared" ref="D42:D47" si="11">EXP(C42)</f>
        <v>1.0284419632684902</v>
      </c>
      <c r="E42" s="130">
        <v>4.7189000000000002E-2</v>
      </c>
      <c r="F42" s="130">
        <f t="shared" ref="F42:F47" si="12">C42-1.96*(E42)</f>
        <v>-6.4445440000000007E-2</v>
      </c>
      <c r="G42" s="130">
        <f t="shared" ref="G42:G47" si="13">C42+1.96*(E42)</f>
        <v>0.12053544000000001</v>
      </c>
      <c r="H42" s="130">
        <v>0.55230900000000005</v>
      </c>
      <c r="I42" s="136">
        <v>-8.0470539472419199E-4</v>
      </c>
      <c r="J42" s="136">
        <v>9.0870543041049999E-4</v>
      </c>
      <c r="K42" s="136">
        <v>0.38078484319983202</v>
      </c>
      <c r="L42" s="136" t="s">
        <v>117</v>
      </c>
      <c r="M42" s="135" t="s">
        <v>120</v>
      </c>
      <c r="N42" s="133">
        <v>38.293390000000002</v>
      </c>
      <c r="X42" s="6"/>
      <c r="Y42" s="6"/>
      <c r="Z42" s="6"/>
    </row>
    <row r="43" spans="1:27" x14ac:dyDescent="0.3">
      <c r="A43" s="137" t="s">
        <v>121</v>
      </c>
      <c r="B43" s="138">
        <v>45</v>
      </c>
      <c r="C43" s="130">
        <v>9.8314568995802598E-3</v>
      </c>
      <c r="D43" s="130">
        <f t="shared" si="11"/>
        <v>1.0098799444427571</v>
      </c>
      <c r="E43" s="130">
        <v>1.3742938022485499E-2</v>
      </c>
      <c r="F43" s="130">
        <f t="shared" si="12"/>
        <v>-1.710470162449132E-2</v>
      </c>
      <c r="G43" s="130">
        <f t="shared" si="13"/>
        <v>3.6767615423651839E-2</v>
      </c>
      <c r="H43" s="130">
        <v>0.47823938505038899</v>
      </c>
      <c r="I43" s="131" t="s">
        <v>122</v>
      </c>
      <c r="J43" s="131"/>
      <c r="K43" s="131"/>
      <c r="L43" s="131"/>
      <c r="M43" s="135" t="s">
        <v>123</v>
      </c>
      <c r="N43" s="133">
        <v>1.1390839999999999E-2</v>
      </c>
      <c r="P43" s="6"/>
      <c r="Q43" s="6"/>
      <c r="R43" s="6"/>
      <c r="S43" s="6"/>
      <c r="T43" s="6"/>
      <c r="U43" s="6"/>
      <c r="V43" s="6"/>
      <c r="W43" s="6"/>
      <c r="X43" s="6"/>
      <c r="Y43" s="6"/>
      <c r="Z43" s="6"/>
    </row>
    <row r="44" spans="1:27" ht="14.4" x14ac:dyDescent="0.3">
      <c r="A44" s="137" t="s">
        <v>124</v>
      </c>
      <c r="B44" s="138">
        <v>45</v>
      </c>
      <c r="C44" s="130">
        <v>-6.5724042054381301E-4</v>
      </c>
      <c r="D44" s="130">
        <f t="shared" si="11"/>
        <v>0.99934297551463169</v>
      </c>
      <c r="E44" s="130">
        <v>3.2828574832197699E-3</v>
      </c>
      <c r="F44" s="130">
        <f t="shared" si="12"/>
        <v>-7.0916410876545625E-3</v>
      </c>
      <c r="G44" s="130">
        <f t="shared" si="13"/>
        <v>5.7771602465669361E-3</v>
      </c>
      <c r="H44" s="130">
        <v>0.84132122454083702</v>
      </c>
      <c r="I44" s="136" t="s">
        <v>125</v>
      </c>
      <c r="J44" s="136" t="s">
        <v>126</v>
      </c>
      <c r="K44" s="136" t="s">
        <v>127</v>
      </c>
      <c r="L44" s="136" t="s">
        <v>128</v>
      </c>
      <c r="M44" s="135"/>
      <c r="N44" s="133" t="s">
        <v>117</v>
      </c>
      <c r="X44" s="2"/>
      <c r="Y44" s="2"/>
      <c r="Z44" s="2"/>
      <c r="AA44" s="2"/>
    </row>
    <row r="45" spans="1:27" ht="14.4" x14ac:dyDescent="0.3">
      <c r="A45" s="137" t="s">
        <v>129</v>
      </c>
      <c r="B45" s="138">
        <v>45</v>
      </c>
      <c r="C45" s="130">
        <v>-2.1562264691984499E-3</v>
      </c>
      <c r="D45" s="130">
        <f t="shared" si="11"/>
        <v>0.9978460965171666</v>
      </c>
      <c r="E45" s="130">
        <v>2.3645771249843099E-3</v>
      </c>
      <c r="F45" s="130">
        <f t="shared" si="12"/>
        <v>-6.790797634167697E-3</v>
      </c>
      <c r="G45" s="130">
        <f t="shared" si="13"/>
        <v>2.4783446957707973E-3</v>
      </c>
      <c r="H45" s="130">
        <v>0.36182835516670098</v>
      </c>
      <c r="I45" s="130" t="s">
        <v>121</v>
      </c>
      <c r="J45" s="130">
        <v>56.6690249829904</v>
      </c>
      <c r="K45" s="140">
        <v>43</v>
      </c>
      <c r="L45" s="130">
        <v>7.9002131688055796E-2</v>
      </c>
      <c r="M45" s="135" t="s">
        <v>117</v>
      </c>
      <c r="N45" s="133" t="s">
        <v>117</v>
      </c>
      <c r="P45" s="4"/>
    </row>
    <row r="46" spans="1:27" ht="14.4" x14ac:dyDescent="0.3">
      <c r="A46" s="137" t="s">
        <v>130</v>
      </c>
      <c r="B46" s="138">
        <v>45</v>
      </c>
      <c r="C46" s="130">
        <v>7.3797864348049101E-3</v>
      </c>
      <c r="D46" s="130">
        <f t="shared" si="11"/>
        <v>1.0074070841678799</v>
      </c>
      <c r="E46" s="130">
        <v>8.1594132515995493E-3</v>
      </c>
      <c r="F46" s="130">
        <f t="shared" si="12"/>
        <v>-8.6126635383302064E-3</v>
      </c>
      <c r="G46" s="130">
        <f t="shared" si="13"/>
        <v>2.3372236407940027E-2</v>
      </c>
      <c r="H46" s="130">
        <v>0.37068221517759098</v>
      </c>
      <c r="I46" s="130" t="s">
        <v>129</v>
      </c>
      <c r="J46" s="130">
        <v>57.702511615703102</v>
      </c>
      <c r="K46" s="140">
        <v>44</v>
      </c>
      <c r="L46" s="130">
        <v>8.0571420550299699E-2</v>
      </c>
      <c r="M46" s="138"/>
      <c r="N46" s="141"/>
    </row>
    <row r="47" spans="1:27" ht="14.4" x14ac:dyDescent="0.3">
      <c r="A47" s="137" t="s">
        <v>131</v>
      </c>
      <c r="B47" s="138">
        <v>45</v>
      </c>
      <c r="C47" s="130">
        <v>6.1198577400349598E-3</v>
      </c>
      <c r="D47" s="130">
        <f t="shared" si="11"/>
        <v>1.0061386223287556</v>
      </c>
      <c r="E47" s="130">
        <v>8.0639375996927106E-3</v>
      </c>
      <c r="F47" s="130">
        <f t="shared" si="12"/>
        <v>-9.6854599553627511E-3</v>
      </c>
      <c r="G47" s="130">
        <f t="shared" si="13"/>
        <v>2.1925175435432671E-2</v>
      </c>
      <c r="H47" s="130">
        <v>0.45194886330301898</v>
      </c>
      <c r="I47" s="130"/>
      <c r="J47" s="130"/>
      <c r="K47" s="130"/>
      <c r="L47" s="130"/>
      <c r="M47" s="138"/>
      <c r="N47" s="141"/>
    </row>
    <row r="48" spans="1:27" ht="14.4" x14ac:dyDescent="0.3">
      <c r="A48" s="402" t="s">
        <v>55</v>
      </c>
      <c r="B48" s="146"/>
      <c r="C48" s="147"/>
      <c r="D48" s="148"/>
      <c r="E48" s="147"/>
      <c r="F48" s="147"/>
      <c r="G48" s="147"/>
      <c r="H48" s="147"/>
      <c r="I48" s="147"/>
      <c r="J48" s="147"/>
      <c r="K48" s="147"/>
      <c r="L48" s="147"/>
      <c r="M48" s="146"/>
      <c r="N48" s="149"/>
    </row>
    <row r="49" spans="1:27" ht="14.4" x14ac:dyDescent="0.3">
      <c r="A49" s="150" t="s">
        <v>105</v>
      </c>
      <c r="B49" s="176"/>
      <c r="C49" s="177"/>
      <c r="D49" s="153"/>
      <c r="E49" s="177"/>
      <c r="F49" s="177"/>
      <c r="G49" s="177"/>
      <c r="H49" s="177"/>
      <c r="I49" s="154" t="s">
        <v>106</v>
      </c>
      <c r="J49" s="154"/>
      <c r="K49" s="154"/>
      <c r="L49" s="154"/>
      <c r="M49" s="155" t="s">
        <v>107</v>
      </c>
      <c r="N49" s="156"/>
    </row>
    <row r="50" spans="1:27" ht="14.4" x14ac:dyDescent="0.3">
      <c r="A50" s="157" t="s">
        <v>108</v>
      </c>
      <c r="B50" s="158" t="s">
        <v>109</v>
      </c>
      <c r="C50" s="159" t="s">
        <v>110</v>
      </c>
      <c r="D50" s="153" t="s">
        <v>112</v>
      </c>
      <c r="E50" s="159" t="s">
        <v>111</v>
      </c>
      <c r="F50" s="159" t="s">
        <v>113</v>
      </c>
      <c r="G50" s="159" t="s">
        <v>114</v>
      </c>
      <c r="H50" s="159" t="s">
        <v>115</v>
      </c>
      <c r="I50" s="159" t="s">
        <v>116</v>
      </c>
      <c r="J50" s="159" t="s">
        <v>111</v>
      </c>
      <c r="K50" s="159" t="s">
        <v>115</v>
      </c>
      <c r="L50" s="159" t="s">
        <v>117</v>
      </c>
      <c r="M50" s="158" t="s">
        <v>118</v>
      </c>
      <c r="N50" s="156" t="s">
        <v>117</v>
      </c>
      <c r="W50" s="6"/>
      <c r="X50" s="6"/>
      <c r="Y50" s="6"/>
      <c r="Z50" s="6"/>
    </row>
    <row r="51" spans="1:27" ht="14.4" x14ac:dyDescent="0.3">
      <c r="A51" s="166" t="s">
        <v>119</v>
      </c>
      <c r="B51" s="167">
        <v>54</v>
      </c>
      <c r="C51" s="153">
        <v>6.3217999999999996E-2</v>
      </c>
      <c r="D51" s="153">
        <f t="shared" ref="D51:D56" si="14">EXP(C51)</f>
        <v>1.0652590403912647</v>
      </c>
      <c r="E51" s="153">
        <v>5.6355000000000002E-2</v>
      </c>
      <c r="F51" s="153">
        <f t="shared" ref="F51:F56" si="15">C51-1.96*(E51)</f>
        <v>-4.723780000000001E-2</v>
      </c>
      <c r="G51" s="153">
        <f t="shared" ref="G51:G56" si="16">C51+1.96*(E51)</f>
        <v>0.17367379999999999</v>
      </c>
      <c r="H51" s="153">
        <v>0.26195800000000002</v>
      </c>
      <c r="I51" s="159">
        <v>4.4082736731560603E-3</v>
      </c>
      <c r="J51" s="159">
        <v>7.7510479666973199E-3</v>
      </c>
      <c r="K51" s="159">
        <v>0.57482159290769697</v>
      </c>
      <c r="L51" s="159" t="s">
        <v>117</v>
      </c>
      <c r="M51" s="158" t="s">
        <v>120</v>
      </c>
      <c r="N51" s="156">
        <v>38.988599999999998</v>
      </c>
      <c r="P51" s="6"/>
      <c r="Q51" s="6"/>
      <c r="R51" s="6"/>
      <c r="S51" s="6"/>
      <c r="T51" s="6"/>
      <c r="U51" s="6"/>
      <c r="V51" s="6"/>
      <c r="W51" s="6"/>
      <c r="X51" s="6"/>
      <c r="Y51" s="6"/>
      <c r="Z51" s="6"/>
    </row>
    <row r="52" spans="1:27" x14ac:dyDescent="0.3">
      <c r="A52" s="166" t="s">
        <v>121</v>
      </c>
      <c r="B52" s="167">
        <v>26</v>
      </c>
      <c r="C52" s="153">
        <v>-5.8907114964678202E-2</v>
      </c>
      <c r="D52" s="153">
        <f t="shared" si="14"/>
        <v>0.94279433657543943</v>
      </c>
      <c r="E52" s="153">
        <v>0.11526890660493</v>
      </c>
      <c r="F52" s="153">
        <f t="shared" si="15"/>
        <v>-0.28483417191034099</v>
      </c>
      <c r="G52" s="153">
        <f t="shared" si="16"/>
        <v>0.16701994198098458</v>
      </c>
      <c r="H52" s="153">
        <v>0.61399180887694005</v>
      </c>
      <c r="I52" s="154" t="s">
        <v>122</v>
      </c>
      <c r="J52" s="154"/>
      <c r="K52" s="154"/>
      <c r="L52" s="154"/>
      <c r="M52" s="158" t="s">
        <v>123</v>
      </c>
      <c r="N52" s="156">
        <v>2.2328899999999999E-2</v>
      </c>
      <c r="U52" s="2"/>
      <c r="V52" s="2"/>
      <c r="W52" s="2"/>
    </row>
    <row r="53" spans="1:27" ht="14.4" x14ac:dyDescent="0.3">
      <c r="A53" s="166" t="s">
        <v>124</v>
      </c>
      <c r="B53" s="167">
        <v>26</v>
      </c>
      <c r="C53" s="153">
        <v>8.2728507866353298E-3</v>
      </c>
      <c r="D53" s="153">
        <f t="shared" si="14"/>
        <v>1.0083071653779303</v>
      </c>
      <c r="E53" s="153">
        <v>2.6155356750469899E-2</v>
      </c>
      <c r="F53" s="153">
        <f t="shared" si="15"/>
        <v>-4.2991648444285671E-2</v>
      </c>
      <c r="G53" s="153">
        <f t="shared" si="16"/>
        <v>5.9537350017556334E-2</v>
      </c>
      <c r="H53" s="153">
        <v>0.75177738072674705</v>
      </c>
      <c r="I53" s="159" t="s">
        <v>125</v>
      </c>
      <c r="J53" s="159" t="s">
        <v>126</v>
      </c>
      <c r="K53" s="159" t="s">
        <v>127</v>
      </c>
      <c r="L53" s="159" t="s">
        <v>128</v>
      </c>
      <c r="M53" s="158"/>
      <c r="N53" s="156" t="s">
        <v>117</v>
      </c>
    </row>
    <row r="54" spans="1:27" ht="14.4" x14ac:dyDescent="0.3">
      <c r="A54" s="166" t="s">
        <v>129</v>
      </c>
      <c r="B54" s="167">
        <v>26</v>
      </c>
      <c r="C54" s="153">
        <v>5.5336529269979298E-3</v>
      </c>
      <c r="D54" s="153">
        <f t="shared" si="14"/>
        <v>1.0055489918647569</v>
      </c>
      <c r="E54" s="153">
        <v>2.0893732905469201E-2</v>
      </c>
      <c r="F54" s="153">
        <f t="shared" si="15"/>
        <v>-3.5418063567721703E-2</v>
      </c>
      <c r="G54" s="153">
        <f t="shared" si="16"/>
        <v>4.6485369421717562E-2</v>
      </c>
      <c r="H54" s="153">
        <v>0.79112694327473898</v>
      </c>
      <c r="I54" s="153" t="s">
        <v>121</v>
      </c>
      <c r="J54" s="153">
        <v>31.717353762905301</v>
      </c>
      <c r="K54" s="169">
        <v>24</v>
      </c>
      <c r="L54" s="153">
        <v>0.13415786125464099</v>
      </c>
      <c r="M54" s="158" t="s">
        <v>117</v>
      </c>
      <c r="N54" s="156" t="s">
        <v>117</v>
      </c>
    </row>
    <row r="55" spans="1:27" ht="14.4" x14ac:dyDescent="0.3">
      <c r="A55" s="166" t="s">
        <v>130</v>
      </c>
      <c r="B55" s="167">
        <v>26</v>
      </c>
      <c r="C55" s="153">
        <v>-2.0240126722106601E-2</v>
      </c>
      <c r="D55" s="153">
        <f t="shared" si="14"/>
        <v>0.97996332966959987</v>
      </c>
      <c r="E55" s="153">
        <v>5.3218772018752698E-2</v>
      </c>
      <c r="F55" s="153">
        <f t="shared" si="15"/>
        <v>-0.12454891987886188</v>
      </c>
      <c r="G55" s="153">
        <f t="shared" si="16"/>
        <v>8.4068666434648692E-2</v>
      </c>
      <c r="H55" s="153">
        <v>0.70692062521197896</v>
      </c>
      <c r="I55" s="153" t="s">
        <v>129</v>
      </c>
      <c r="J55" s="153">
        <v>32.144820132021501</v>
      </c>
      <c r="K55" s="169">
        <v>25</v>
      </c>
      <c r="L55" s="153">
        <v>0.15386444643198199</v>
      </c>
      <c r="M55" s="167"/>
      <c r="N55" s="178"/>
    </row>
    <row r="56" spans="1:27" ht="14.4" x14ac:dyDescent="0.3">
      <c r="A56" s="166" t="s">
        <v>131</v>
      </c>
      <c r="B56" s="167">
        <v>26</v>
      </c>
      <c r="C56" s="153">
        <v>-1.31490398805245E-2</v>
      </c>
      <c r="D56" s="153">
        <f t="shared" si="14"/>
        <v>0.98693703108118558</v>
      </c>
      <c r="E56" s="153">
        <v>5.2928350200676801E-2</v>
      </c>
      <c r="F56" s="153">
        <f t="shared" si="15"/>
        <v>-0.11688860627385103</v>
      </c>
      <c r="G56" s="153">
        <f t="shared" si="16"/>
        <v>9.0590526512802028E-2</v>
      </c>
      <c r="H56" s="153">
        <v>0.80583041226474394</v>
      </c>
      <c r="I56" s="153"/>
      <c r="J56" s="153"/>
      <c r="K56" s="153"/>
      <c r="L56" s="153"/>
      <c r="M56" s="167"/>
      <c r="N56" s="178"/>
    </row>
    <row r="57" spans="1:27" ht="14.4" x14ac:dyDescent="0.3">
      <c r="A57" s="191" t="s">
        <v>59</v>
      </c>
      <c r="B57" s="102"/>
      <c r="C57" s="103"/>
      <c r="D57" s="171"/>
      <c r="E57" s="103"/>
      <c r="F57" s="103"/>
      <c r="G57" s="103"/>
      <c r="H57" s="103"/>
      <c r="I57" s="103"/>
      <c r="J57" s="103"/>
      <c r="K57" s="103"/>
      <c r="L57" s="103"/>
      <c r="M57" s="102"/>
      <c r="N57" s="104"/>
    </row>
    <row r="58" spans="1:27" ht="14.4" x14ac:dyDescent="0.3">
      <c r="A58" s="105" t="s">
        <v>105</v>
      </c>
      <c r="B58" s="172"/>
      <c r="C58" s="173"/>
      <c r="D58" s="115"/>
      <c r="E58" s="173"/>
      <c r="F58" s="173"/>
      <c r="G58" s="173"/>
      <c r="H58" s="173"/>
      <c r="I58" s="107" t="s">
        <v>106</v>
      </c>
      <c r="J58" s="107"/>
      <c r="K58" s="107"/>
      <c r="L58" s="107"/>
      <c r="M58" s="108" t="s">
        <v>107</v>
      </c>
      <c r="N58" s="109"/>
    </row>
    <row r="59" spans="1:27" ht="14.4" x14ac:dyDescent="0.3">
      <c r="A59" s="110" t="s">
        <v>108</v>
      </c>
      <c r="B59" s="111" t="s">
        <v>109</v>
      </c>
      <c r="C59" s="112" t="s">
        <v>110</v>
      </c>
      <c r="D59" s="112" t="s">
        <v>112</v>
      </c>
      <c r="E59" s="112" t="s">
        <v>111</v>
      </c>
      <c r="F59" s="112" t="s">
        <v>113</v>
      </c>
      <c r="G59" s="112" t="s">
        <v>114</v>
      </c>
      <c r="H59" s="112" t="s">
        <v>115</v>
      </c>
      <c r="I59" s="112" t="s">
        <v>116</v>
      </c>
      <c r="J59" s="112" t="s">
        <v>111</v>
      </c>
      <c r="K59" s="112" t="s">
        <v>115</v>
      </c>
      <c r="L59" s="112" t="s">
        <v>117</v>
      </c>
      <c r="M59" s="111" t="s">
        <v>118</v>
      </c>
      <c r="N59" s="109" t="s">
        <v>117</v>
      </c>
      <c r="X59" s="6"/>
      <c r="Y59" s="6"/>
      <c r="Z59" s="6"/>
    </row>
    <row r="60" spans="1:27" ht="14.4" x14ac:dyDescent="0.3">
      <c r="A60" s="110" t="s">
        <v>119</v>
      </c>
      <c r="B60" s="111">
        <v>54</v>
      </c>
      <c r="C60" s="112">
        <v>8.8959999999999997E-2</v>
      </c>
      <c r="D60" s="112">
        <f t="shared" ref="D60:D65" si="17">EXP(C60)</f>
        <v>1.0930369339745301</v>
      </c>
      <c r="E60" s="112">
        <v>4.2591999999999998E-2</v>
      </c>
      <c r="F60" s="112">
        <f t="shared" ref="F60:F65" si="18">C60-1.96*(E60)</f>
        <v>5.4796800000000007E-3</v>
      </c>
      <c r="G60" s="112">
        <f t="shared" ref="G60:G65" si="19">C60+1.96*(E60)</f>
        <v>0.17244031999999998</v>
      </c>
      <c r="H60" s="112">
        <v>3.6740000000000002E-2</v>
      </c>
      <c r="I60" s="112">
        <v>-2.1574110553515199E-3</v>
      </c>
      <c r="J60" s="112">
        <v>1.9384428709693501E-3</v>
      </c>
      <c r="K60" s="112">
        <v>0.27220814902121199</v>
      </c>
      <c r="L60" s="112" t="s">
        <v>117</v>
      </c>
      <c r="M60" s="111" t="s">
        <v>120</v>
      </c>
      <c r="N60" s="109">
        <v>36.751139999999999</v>
      </c>
      <c r="P60" s="6"/>
      <c r="Q60" s="6"/>
      <c r="R60" s="6"/>
      <c r="S60" s="9"/>
      <c r="T60" s="9"/>
      <c r="U60" s="9"/>
      <c r="V60" s="9"/>
      <c r="W60" s="9"/>
      <c r="X60" s="9"/>
      <c r="Y60" s="6"/>
      <c r="Z60" s="6"/>
    </row>
    <row r="61" spans="1:27" x14ac:dyDescent="0.3">
      <c r="A61" s="113" t="s">
        <v>121</v>
      </c>
      <c r="B61" s="114">
        <v>43</v>
      </c>
      <c r="C61" s="115">
        <v>3.1770968412125601E-2</v>
      </c>
      <c r="D61" s="115">
        <f t="shared" si="17"/>
        <v>1.0322810532598976</v>
      </c>
      <c r="E61" s="115">
        <v>2.9185578012654201E-2</v>
      </c>
      <c r="F61" s="115">
        <f t="shared" si="18"/>
        <v>-2.5432764492676632E-2</v>
      </c>
      <c r="G61" s="115">
        <f t="shared" si="19"/>
        <v>8.8974701316927834E-2</v>
      </c>
      <c r="H61" s="115">
        <v>0.28269475103635999</v>
      </c>
      <c r="I61" s="107" t="s">
        <v>122</v>
      </c>
      <c r="J61" s="107"/>
      <c r="K61" s="107"/>
      <c r="L61" s="107"/>
      <c r="M61" s="111" t="s">
        <v>123</v>
      </c>
      <c r="N61" s="109">
        <v>1.7002090000000001E-2</v>
      </c>
    </row>
    <row r="62" spans="1:27" ht="14.4" x14ac:dyDescent="0.3">
      <c r="A62" s="113" t="s">
        <v>124</v>
      </c>
      <c r="B62" s="114">
        <v>43</v>
      </c>
      <c r="C62" s="115">
        <v>7.9191896817972906E-3</v>
      </c>
      <c r="D62" s="115">
        <f t="shared" si="17"/>
        <v>1.0079506294019764</v>
      </c>
      <c r="E62" s="115">
        <v>7.9990029944981608E-3</v>
      </c>
      <c r="F62" s="115">
        <f t="shared" si="18"/>
        <v>-7.7588561874191043E-3</v>
      </c>
      <c r="G62" s="115">
        <f t="shared" si="19"/>
        <v>2.3597235551013687E-2</v>
      </c>
      <c r="H62" s="115">
        <v>0.32216332079667398</v>
      </c>
      <c r="I62" s="112" t="s">
        <v>125</v>
      </c>
      <c r="J62" s="112" t="s">
        <v>126</v>
      </c>
      <c r="K62" s="112" t="s">
        <v>127</v>
      </c>
      <c r="L62" s="112" t="s">
        <v>128</v>
      </c>
      <c r="M62" s="111"/>
      <c r="N62" s="109" t="s">
        <v>117</v>
      </c>
      <c r="Y62" s="2"/>
      <c r="Z62" s="2"/>
      <c r="AA62" s="2"/>
    </row>
    <row r="63" spans="1:27" ht="14.4" x14ac:dyDescent="0.3">
      <c r="A63" s="113" t="s">
        <v>129</v>
      </c>
      <c r="B63" s="114">
        <v>43</v>
      </c>
      <c r="C63" s="115">
        <v>5.20616875569054E-5</v>
      </c>
      <c r="D63" s="115">
        <f t="shared" si="17"/>
        <v>1.00005206304279</v>
      </c>
      <c r="E63" s="115">
        <v>5.8673375385130001E-3</v>
      </c>
      <c r="F63" s="115">
        <f t="shared" si="18"/>
        <v>-1.1447919887928575E-2</v>
      </c>
      <c r="G63" s="115">
        <f t="shared" si="19"/>
        <v>1.1552043263042384E-2</v>
      </c>
      <c r="H63" s="115">
        <v>0.99292035418733904</v>
      </c>
      <c r="I63" s="115" t="s">
        <v>121</v>
      </c>
      <c r="J63" s="115">
        <v>53.767335523096499</v>
      </c>
      <c r="K63" s="179">
        <v>41</v>
      </c>
      <c r="L63" s="112">
        <v>8.7318537200926305E-2</v>
      </c>
      <c r="M63" s="111" t="s">
        <v>117</v>
      </c>
      <c r="N63" s="109" t="s">
        <v>117</v>
      </c>
    </row>
    <row r="64" spans="1:27" ht="14.4" x14ac:dyDescent="0.3">
      <c r="A64" s="113" t="s">
        <v>130</v>
      </c>
      <c r="B64" s="114">
        <v>43</v>
      </c>
      <c r="C64" s="115">
        <v>3.0506526990832498E-2</v>
      </c>
      <c r="D64" s="115">
        <f t="shared" si="17"/>
        <v>1.0309766192017622</v>
      </c>
      <c r="E64" s="115">
        <v>2.1121824198840899E-2</v>
      </c>
      <c r="F64" s="115">
        <f t="shared" si="18"/>
        <v>-1.0892248438895663E-2</v>
      </c>
      <c r="G64" s="115">
        <f t="shared" si="19"/>
        <v>7.190530242056066E-2</v>
      </c>
      <c r="H64" s="115">
        <v>0.15607007622006999</v>
      </c>
      <c r="I64" s="115" t="s">
        <v>129</v>
      </c>
      <c r="J64" s="115">
        <v>55.391741003168299</v>
      </c>
      <c r="K64" s="119">
        <v>42</v>
      </c>
      <c r="L64" s="115">
        <v>8.0660185678577301E-2</v>
      </c>
      <c r="M64" s="114"/>
      <c r="N64" s="120"/>
    </row>
    <row r="65" spans="1:27" ht="14.4" x14ac:dyDescent="0.3">
      <c r="A65" s="113" t="s">
        <v>131</v>
      </c>
      <c r="B65" s="114">
        <v>43</v>
      </c>
      <c r="C65" s="115">
        <v>2.82414036935262E-2</v>
      </c>
      <c r="D65" s="115">
        <f t="shared" si="17"/>
        <v>1.0286439729057235</v>
      </c>
      <c r="E65" s="115">
        <v>1.6100676144929198E-2</v>
      </c>
      <c r="F65" s="115">
        <f t="shared" si="18"/>
        <v>-3.3159215505350267E-3</v>
      </c>
      <c r="G65" s="115">
        <f t="shared" si="19"/>
        <v>5.9798728937587427E-2</v>
      </c>
      <c r="H65" s="115">
        <v>8.6716563685020204E-2</v>
      </c>
      <c r="I65" s="115"/>
      <c r="J65" s="115"/>
      <c r="K65" s="115"/>
      <c r="L65" s="115"/>
      <c r="M65" s="114"/>
      <c r="N65" s="120"/>
    </row>
    <row r="66" spans="1:27" ht="14.4" x14ac:dyDescent="0.3">
      <c r="A66" s="190" t="s">
        <v>68</v>
      </c>
      <c r="B66" s="123"/>
      <c r="C66" s="124"/>
      <c r="D66" s="125"/>
      <c r="E66" s="124"/>
      <c r="F66" s="124"/>
      <c r="G66" s="124"/>
      <c r="H66" s="124"/>
      <c r="I66" s="124"/>
      <c r="J66" s="124"/>
      <c r="K66" s="124"/>
      <c r="L66" s="124"/>
      <c r="M66" s="123"/>
      <c r="N66" s="126"/>
    </row>
    <row r="67" spans="1:27" ht="14.4" x14ac:dyDescent="0.3">
      <c r="A67" s="127" t="s">
        <v>105</v>
      </c>
      <c r="B67" s="174"/>
      <c r="C67" s="175"/>
      <c r="D67" s="130"/>
      <c r="E67" s="175"/>
      <c r="F67" s="175"/>
      <c r="G67" s="175"/>
      <c r="H67" s="175"/>
      <c r="I67" s="131" t="s">
        <v>106</v>
      </c>
      <c r="J67" s="131"/>
      <c r="K67" s="131"/>
      <c r="L67" s="131"/>
      <c r="M67" s="132" t="s">
        <v>107</v>
      </c>
      <c r="N67" s="133"/>
    </row>
    <row r="68" spans="1:27" ht="14.4" x14ac:dyDescent="0.3">
      <c r="A68" s="134" t="s">
        <v>108</v>
      </c>
      <c r="B68" s="135" t="s">
        <v>109</v>
      </c>
      <c r="C68" s="136" t="s">
        <v>110</v>
      </c>
      <c r="D68" s="136" t="s">
        <v>112</v>
      </c>
      <c r="E68" s="136" t="s">
        <v>111</v>
      </c>
      <c r="F68" s="136" t="s">
        <v>113</v>
      </c>
      <c r="G68" s="136" t="s">
        <v>114</v>
      </c>
      <c r="H68" s="136" t="s">
        <v>115</v>
      </c>
      <c r="I68" s="136" t="s">
        <v>116</v>
      </c>
      <c r="J68" s="136" t="s">
        <v>111</v>
      </c>
      <c r="K68" s="136" t="s">
        <v>115</v>
      </c>
      <c r="L68" s="136" t="s">
        <v>117</v>
      </c>
      <c r="M68" s="135" t="s">
        <v>118</v>
      </c>
      <c r="N68" s="133" t="s">
        <v>117</v>
      </c>
    </row>
    <row r="69" spans="1:27" ht="14.4" x14ac:dyDescent="0.3">
      <c r="A69" s="137" t="s">
        <v>119</v>
      </c>
      <c r="B69" s="138">
        <v>54</v>
      </c>
      <c r="C69" s="130">
        <v>2.9072000000000001E-2</v>
      </c>
      <c r="D69" s="130">
        <f t="shared" ref="D69:D74" si="20">EXP(C69)</f>
        <v>1.0294987157142657</v>
      </c>
      <c r="E69" s="130">
        <v>3.5735999999999997E-2</v>
      </c>
      <c r="F69" s="130">
        <f t="shared" ref="F69:F74" si="21">C69-1.96*(E69)</f>
        <v>-4.0970559999999989E-2</v>
      </c>
      <c r="G69" s="130">
        <f t="shared" ref="G69:G74" si="22">C69+1.96*(E69)</f>
        <v>9.911455999999999E-2</v>
      </c>
      <c r="H69" s="130">
        <v>0.41590700000000003</v>
      </c>
      <c r="I69" s="136">
        <v>-2.1426858592181401E-2</v>
      </c>
      <c r="J69" s="136">
        <v>1.4898034344695599E-2</v>
      </c>
      <c r="K69" s="136">
        <v>0.15760650494252801</v>
      </c>
      <c r="L69" s="136" t="s">
        <v>117</v>
      </c>
      <c r="M69" s="135" t="s">
        <v>120</v>
      </c>
      <c r="N69" s="133">
        <v>38.703429999999997</v>
      </c>
      <c r="P69" s="6"/>
      <c r="Q69" s="6"/>
      <c r="R69" s="6"/>
      <c r="S69" s="6"/>
      <c r="T69" s="6"/>
      <c r="U69" s="6"/>
      <c r="V69" s="6"/>
      <c r="W69" s="6"/>
      <c r="X69" s="6"/>
      <c r="Y69" s="6"/>
      <c r="Z69" s="6"/>
    </row>
    <row r="70" spans="1:27" x14ac:dyDescent="0.3">
      <c r="A70" s="137" t="s">
        <v>121</v>
      </c>
      <c r="B70" s="138">
        <v>45</v>
      </c>
      <c r="C70" s="130">
        <v>0.35963342915886398</v>
      </c>
      <c r="D70" s="130">
        <f t="shared" si="20"/>
        <v>1.4328040940806874</v>
      </c>
      <c r="E70" s="130">
        <v>0.219448187326577</v>
      </c>
      <c r="F70" s="130">
        <f t="shared" si="21"/>
        <v>-7.0485018001226918E-2</v>
      </c>
      <c r="G70" s="130">
        <f t="shared" si="22"/>
        <v>0.78975187631895483</v>
      </c>
      <c r="H70" s="130">
        <v>0.10855072291669</v>
      </c>
      <c r="I70" s="131" t="s">
        <v>122</v>
      </c>
      <c r="J70" s="131"/>
      <c r="K70" s="131"/>
      <c r="L70" s="131"/>
      <c r="M70" s="135" t="s">
        <v>123</v>
      </c>
      <c r="N70" s="133">
        <v>3.856938E-2</v>
      </c>
      <c r="P70" s="6"/>
      <c r="Q70" s="6"/>
      <c r="R70" s="6"/>
      <c r="S70" s="6"/>
      <c r="T70" s="6"/>
      <c r="U70" s="6"/>
      <c r="V70" s="6"/>
      <c r="W70" s="6"/>
      <c r="X70" s="6"/>
      <c r="Y70" s="6"/>
      <c r="Z70" s="6"/>
      <c r="AA70" s="1"/>
    </row>
    <row r="71" spans="1:27" ht="14.4" x14ac:dyDescent="0.3">
      <c r="A71" s="137" t="s">
        <v>124</v>
      </c>
      <c r="B71" s="138">
        <v>45</v>
      </c>
      <c r="C71" s="130">
        <v>8.9669714554012306E-2</v>
      </c>
      <c r="D71" s="130">
        <f t="shared" si="20"/>
        <v>1.093812953538261</v>
      </c>
      <c r="E71" s="130">
        <v>6.3002440528594106E-2</v>
      </c>
      <c r="F71" s="130">
        <f t="shared" si="21"/>
        <v>-3.3815068882032145E-2</v>
      </c>
      <c r="G71" s="130">
        <f t="shared" si="22"/>
        <v>0.21315449799005676</v>
      </c>
      <c r="H71" s="130">
        <v>0.15465683756940801</v>
      </c>
      <c r="I71" s="136" t="s">
        <v>125</v>
      </c>
      <c r="J71" s="136" t="s">
        <v>126</v>
      </c>
      <c r="K71" s="136" t="s">
        <v>127</v>
      </c>
      <c r="L71" s="136" t="s">
        <v>128</v>
      </c>
      <c r="M71" s="135"/>
      <c r="N71" s="133" t="s">
        <v>117</v>
      </c>
      <c r="X71" s="2"/>
      <c r="Y71" s="2"/>
      <c r="Z71" s="2"/>
      <c r="AA71" s="3"/>
    </row>
    <row r="72" spans="1:27" ht="14.4" x14ac:dyDescent="0.3">
      <c r="A72" s="137" t="s">
        <v>129</v>
      </c>
      <c r="B72" s="138">
        <v>45</v>
      </c>
      <c r="C72" s="130">
        <v>5.0997191026503498E-2</v>
      </c>
      <c r="D72" s="130">
        <f t="shared" si="20"/>
        <v>1.0523199373402385</v>
      </c>
      <c r="E72" s="130">
        <v>4.64556666332782E-2</v>
      </c>
      <c r="F72" s="130">
        <f t="shared" si="21"/>
        <v>-4.0055915574721775E-2</v>
      </c>
      <c r="G72" s="130">
        <f t="shared" si="22"/>
        <v>0.14205029762772878</v>
      </c>
      <c r="H72" s="130">
        <v>0.27230912900569898</v>
      </c>
      <c r="I72" s="130" t="s">
        <v>121</v>
      </c>
      <c r="J72" s="130">
        <v>48.685050333009201</v>
      </c>
      <c r="K72" s="140">
        <v>43</v>
      </c>
      <c r="L72" s="130">
        <v>0.25490378084807402</v>
      </c>
      <c r="M72" s="135" t="s">
        <v>117</v>
      </c>
      <c r="N72" s="133" t="s">
        <v>117</v>
      </c>
    </row>
    <row r="73" spans="1:27" ht="14.4" x14ac:dyDescent="0.3">
      <c r="A73" s="137" t="s">
        <v>130</v>
      </c>
      <c r="B73" s="138">
        <v>45</v>
      </c>
      <c r="C73" s="130">
        <v>9.3481333504364494E-2</v>
      </c>
      <c r="D73" s="130">
        <f t="shared" si="20"/>
        <v>1.0979901075224576</v>
      </c>
      <c r="E73" s="130">
        <v>0.13437536459183899</v>
      </c>
      <c r="F73" s="130">
        <f t="shared" si="21"/>
        <v>-0.16989438109563992</v>
      </c>
      <c r="G73" s="130">
        <f t="shared" si="22"/>
        <v>0.35685704810436891</v>
      </c>
      <c r="H73" s="130">
        <v>0.49029181591851301</v>
      </c>
      <c r="I73" s="130" t="s">
        <v>129</v>
      </c>
      <c r="J73" s="130">
        <v>51.0270467830697</v>
      </c>
      <c r="K73" s="140">
        <v>44</v>
      </c>
      <c r="L73" s="130">
        <v>0.21687220904917201</v>
      </c>
      <c r="M73" s="138"/>
      <c r="N73" s="141"/>
    </row>
    <row r="74" spans="1:27" ht="14.4" x14ac:dyDescent="0.3">
      <c r="A74" s="137" t="s">
        <v>131</v>
      </c>
      <c r="B74" s="138">
        <v>45</v>
      </c>
      <c r="C74" s="130">
        <v>0.128895924168513</v>
      </c>
      <c r="D74" s="130">
        <f t="shared" si="20"/>
        <v>1.1375717242814745</v>
      </c>
      <c r="E74" s="130">
        <v>0.12709942698993401</v>
      </c>
      <c r="F74" s="130">
        <f t="shared" si="21"/>
        <v>-0.12021895273175764</v>
      </c>
      <c r="G74" s="130">
        <f t="shared" si="22"/>
        <v>0.37801080106878365</v>
      </c>
      <c r="H74" s="130">
        <v>0.31606295535676798</v>
      </c>
      <c r="I74" s="130"/>
      <c r="J74" s="130"/>
      <c r="K74" s="130"/>
      <c r="L74" s="130"/>
      <c r="M74" s="138"/>
      <c r="N74" s="141"/>
    </row>
    <row r="75" spans="1:27" ht="14.4" x14ac:dyDescent="0.3">
      <c r="A75" s="402" t="s">
        <v>28</v>
      </c>
      <c r="B75" s="146"/>
      <c r="C75" s="147"/>
      <c r="D75" s="148"/>
      <c r="E75" s="147"/>
      <c r="F75" s="147"/>
      <c r="G75" s="147"/>
      <c r="H75" s="147"/>
      <c r="I75" s="147"/>
      <c r="J75" s="147"/>
      <c r="K75" s="147"/>
      <c r="L75" s="147"/>
      <c r="M75" s="146"/>
      <c r="N75" s="149"/>
    </row>
    <row r="76" spans="1:27" ht="14.4" x14ac:dyDescent="0.3">
      <c r="A76" s="150" t="s">
        <v>105</v>
      </c>
      <c r="B76" s="176"/>
      <c r="C76" s="177"/>
      <c r="D76" s="153"/>
      <c r="E76" s="177"/>
      <c r="F76" s="177"/>
      <c r="G76" s="177"/>
      <c r="H76" s="177"/>
      <c r="I76" s="154" t="s">
        <v>106</v>
      </c>
      <c r="J76" s="154"/>
      <c r="K76" s="154"/>
      <c r="L76" s="154"/>
      <c r="M76" s="155" t="s">
        <v>107</v>
      </c>
      <c r="N76" s="156"/>
    </row>
    <row r="77" spans="1:27" ht="14.4" x14ac:dyDescent="0.3">
      <c r="A77" s="157" t="s">
        <v>108</v>
      </c>
      <c r="B77" s="158" t="s">
        <v>109</v>
      </c>
      <c r="C77" s="159" t="s">
        <v>110</v>
      </c>
      <c r="D77" s="159" t="s">
        <v>112</v>
      </c>
      <c r="E77" s="159" t="s">
        <v>111</v>
      </c>
      <c r="F77" s="159" t="s">
        <v>113</v>
      </c>
      <c r="G77" s="159" t="s">
        <v>114</v>
      </c>
      <c r="H77" s="159" t="s">
        <v>115</v>
      </c>
      <c r="I77" s="159" t="s">
        <v>116</v>
      </c>
      <c r="J77" s="159" t="s">
        <v>111</v>
      </c>
      <c r="K77" s="159" t="s">
        <v>115</v>
      </c>
      <c r="L77" s="159" t="s">
        <v>117</v>
      </c>
      <c r="M77" s="158" t="s">
        <v>118</v>
      </c>
      <c r="N77" s="156" t="s">
        <v>117</v>
      </c>
    </row>
    <row r="78" spans="1:27" ht="14.4" x14ac:dyDescent="0.3">
      <c r="A78" s="166" t="s">
        <v>119</v>
      </c>
      <c r="B78" s="158">
        <v>54</v>
      </c>
      <c r="C78" s="159">
        <v>8.6403999999999995E-2</v>
      </c>
      <c r="D78" s="153">
        <f>EXP(C78)</f>
        <v>1.0902466990106567</v>
      </c>
      <c r="E78" s="159">
        <v>7.1145E-2</v>
      </c>
      <c r="F78" s="153">
        <f t="shared" ref="F78:F83" si="23">C78-1.96*(E78)</f>
        <v>-5.3040199999999996E-2</v>
      </c>
      <c r="G78" s="153">
        <f t="shared" ref="G78:G83" si="24">C78+1.96*(E78)</f>
        <v>0.2258482</v>
      </c>
      <c r="H78" s="159">
        <v>0.22456999999999999</v>
      </c>
      <c r="I78" s="159">
        <v>-5.6761252785646303E-3</v>
      </c>
      <c r="J78" s="159">
        <v>3.6597043054042199E-3</v>
      </c>
      <c r="K78" s="159">
        <v>0.12823636638552399</v>
      </c>
      <c r="L78" s="159" t="s">
        <v>117</v>
      </c>
      <c r="M78" s="158" t="s">
        <v>120</v>
      </c>
      <c r="N78" s="156">
        <v>37.874169999999999</v>
      </c>
      <c r="P78" s="6"/>
      <c r="Q78" s="6"/>
      <c r="R78" s="6"/>
      <c r="S78" s="6"/>
      <c r="T78" s="6"/>
      <c r="U78" s="6"/>
      <c r="V78" s="6"/>
      <c r="W78" s="6"/>
      <c r="X78" s="6"/>
      <c r="Y78" s="6"/>
      <c r="Z78" s="6"/>
    </row>
    <row r="79" spans="1:27" x14ac:dyDescent="0.3">
      <c r="A79" s="166" t="s">
        <v>121</v>
      </c>
      <c r="B79" s="167">
        <v>45</v>
      </c>
      <c r="C79" s="153">
        <v>0.11167865974926</v>
      </c>
      <c r="D79" s="153">
        <f>EXP(C79)</f>
        <v>1.1181534951843355</v>
      </c>
      <c r="E79" s="153">
        <v>5.5976021181416299E-2</v>
      </c>
      <c r="F79" s="153">
        <f t="shared" si="23"/>
        <v>1.9656582336840533E-3</v>
      </c>
      <c r="G79" s="153">
        <f t="shared" si="24"/>
        <v>0.22139166126483595</v>
      </c>
      <c r="H79" s="153">
        <v>5.2391983660122599E-2</v>
      </c>
      <c r="I79" s="154" t="s">
        <v>122</v>
      </c>
      <c r="J79" s="154"/>
      <c r="K79" s="154"/>
      <c r="L79" s="154"/>
      <c r="M79" s="158" t="s">
        <v>123</v>
      </c>
      <c r="N79" s="156">
        <v>0.1859923</v>
      </c>
      <c r="P79" s="6"/>
      <c r="Q79" s="6"/>
      <c r="R79" s="6"/>
      <c r="S79" s="6"/>
      <c r="T79" s="6"/>
      <c r="U79" s="6"/>
      <c r="V79" s="6"/>
      <c r="W79" s="6"/>
      <c r="X79" s="6"/>
      <c r="Y79" s="6"/>
      <c r="Z79" s="6"/>
    </row>
    <row r="80" spans="1:27" ht="14.4" x14ac:dyDescent="0.3">
      <c r="A80" s="166" t="s">
        <v>124</v>
      </c>
      <c r="B80" s="167">
        <v>45</v>
      </c>
      <c r="C80" s="153">
        <v>2.77899463363281E-2</v>
      </c>
      <c r="D80" s="153">
        <f t="shared" ref="D80:D83" si="25">EXP(C80)</f>
        <v>1.0281796888263353</v>
      </c>
      <c r="E80" s="153">
        <v>1.36837118780335E-2</v>
      </c>
      <c r="F80" s="153">
        <f t="shared" si="23"/>
        <v>9.6987105538244231E-4</v>
      </c>
      <c r="G80" s="153">
        <f t="shared" si="24"/>
        <v>5.4610021617273755E-2</v>
      </c>
      <c r="H80" s="153">
        <v>4.22673948149795E-2</v>
      </c>
      <c r="I80" s="159" t="s">
        <v>125</v>
      </c>
      <c r="J80" s="159" t="s">
        <v>126</v>
      </c>
      <c r="K80" s="159" t="s">
        <v>127</v>
      </c>
      <c r="L80" s="159" t="s">
        <v>128</v>
      </c>
      <c r="M80" s="158"/>
      <c r="N80" s="156" t="s">
        <v>117</v>
      </c>
      <c r="X80" s="2"/>
      <c r="Y80" s="2"/>
      <c r="Z80" s="2"/>
      <c r="AA80" s="2"/>
    </row>
    <row r="81" spans="1:27" ht="14.4" x14ac:dyDescent="0.3">
      <c r="A81" s="166" t="s">
        <v>129</v>
      </c>
      <c r="B81" s="167">
        <v>45</v>
      </c>
      <c r="C81" s="153">
        <v>2.6202250931472701E-2</v>
      </c>
      <c r="D81" s="153">
        <f t="shared" si="25"/>
        <v>1.0265485478791583</v>
      </c>
      <c r="E81" s="153">
        <v>9.9565722783347306E-3</v>
      </c>
      <c r="F81" s="153">
        <f t="shared" si="23"/>
        <v>6.6873692659366289E-3</v>
      </c>
      <c r="G81" s="153">
        <f t="shared" si="24"/>
        <v>4.5717132597008769E-2</v>
      </c>
      <c r="H81" s="153">
        <v>8.4970406848480905E-3</v>
      </c>
      <c r="I81" s="153" t="s">
        <v>121</v>
      </c>
      <c r="J81" s="153">
        <v>51.643108674070497</v>
      </c>
      <c r="K81" s="169">
        <v>43</v>
      </c>
      <c r="L81" s="153">
        <v>0.17186122875596099</v>
      </c>
      <c r="M81" s="158" t="s">
        <v>117</v>
      </c>
      <c r="N81" s="156" t="s">
        <v>117</v>
      </c>
    </row>
    <row r="82" spans="1:27" ht="14.4" x14ac:dyDescent="0.3">
      <c r="A82" s="166" t="s">
        <v>130</v>
      </c>
      <c r="B82" s="167">
        <v>45</v>
      </c>
      <c r="C82" s="153">
        <v>2.1930369638345399E-2</v>
      </c>
      <c r="D82" s="153">
        <f t="shared" si="25"/>
        <v>1.0221726077440858</v>
      </c>
      <c r="E82" s="153">
        <v>3.2777369164430498E-2</v>
      </c>
      <c r="F82" s="153">
        <f t="shared" si="23"/>
        <v>-4.2313273923938383E-2</v>
      </c>
      <c r="G82" s="153">
        <f t="shared" si="24"/>
        <v>8.6174013200629174E-2</v>
      </c>
      <c r="H82" s="153">
        <v>0.506946117846787</v>
      </c>
      <c r="I82" s="153" t="s">
        <v>129</v>
      </c>
      <c r="J82" s="153">
        <v>54.532164087811097</v>
      </c>
      <c r="K82" s="169">
        <v>44</v>
      </c>
      <c r="L82" s="153">
        <v>0.13269919306088401</v>
      </c>
      <c r="M82" s="167"/>
      <c r="N82" s="178"/>
      <c r="Y82" s="1"/>
    </row>
    <row r="83" spans="1:27" ht="14.4" x14ac:dyDescent="0.3">
      <c r="A83" s="166" t="s">
        <v>131</v>
      </c>
      <c r="B83" s="167">
        <v>45</v>
      </c>
      <c r="C83" s="153">
        <v>1.1747536398032801E-2</v>
      </c>
      <c r="D83" s="153">
        <f t="shared" si="25"/>
        <v>1.0118168097015314</v>
      </c>
      <c r="E83" s="153">
        <v>3.5368496994373E-2</v>
      </c>
      <c r="F83" s="153">
        <f t="shared" si="23"/>
        <v>-5.7574717710938278E-2</v>
      </c>
      <c r="G83" s="153">
        <f t="shared" si="24"/>
        <v>8.1069790507003886E-2</v>
      </c>
      <c r="H83" s="153">
        <v>0.74135548409780805</v>
      </c>
      <c r="I83" s="153"/>
      <c r="J83" s="153"/>
      <c r="K83" s="153"/>
      <c r="L83" s="153"/>
      <c r="M83" s="167"/>
      <c r="N83" s="178"/>
      <c r="Y83" s="1"/>
    </row>
    <row r="84" spans="1:27" ht="14.4" x14ac:dyDescent="0.3">
      <c r="A84" s="191" t="s">
        <v>32</v>
      </c>
      <c r="B84" s="102"/>
      <c r="C84" s="103"/>
      <c r="D84" s="171"/>
      <c r="E84" s="103"/>
      <c r="F84" s="103"/>
      <c r="G84" s="103"/>
      <c r="H84" s="103"/>
      <c r="I84" s="103"/>
      <c r="J84" s="103"/>
      <c r="K84" s="103"/>
      <c r="L84" s="103"/>
      <c r="M84" s="102"/>
      <c r="N84" s="104"/>
    </row>
    <row r="85" spans="1:27" ht="14.4" x14ac:dyDescent="0.3">
      <c r="A85" s="105" t="s">
        <v>105</v>
      </c>
      <c r="B85" s="106"/>
      <c r="C85" s="180"/>
      <c r="D85" s="115"/>
      <c r="E85" s="180"/>
      <c r="F85" s="180"/>
      <c r="G85" s="180"/>
      <c r="H85" s="180"/>
      <c r="I85" s="107" t="s">
        <v>106</v>
      </c>
      <c r="J85" s="107"/>
      <c r="K85" s="107"/>
      <c r="L85" s="107"/>
      <c r="M85" s="108" t="s">
        <v>107</v>
      </c>
      <c r="N85" s="109"/>
    </row>
    <row r="86" spans="1:27" ht="14.4" x14ac:dyDescent="0.3">
      <c r="A86" s="110" t="s">
        <v>108</v>
      </c>
      <c r="B86" s="111" t="s">
        <v>109</v>
      </c>
      <c r="C86" s="112" t="s">
        <v>110</v>
      </c>
      <c r="D86" s="112" t="s">
        <v>112</v>
      </c>
      <c r="E86" s="112" t="s">
        <v>111</v>
      </c>
      <c r="F86" s="112" t="s">
        <v>113</v>
      </c>
      <c r="G86" s="112" t="s">
        <v>114</v>
      </c>
      <c r="H86" s="112" t="s">
        <v>115</v>
      </c>
      <c r="I86" s="112" t="s">
        <v>116</v>
      </c>
      <c r="J86" s="112" t="s">
        <v>111</v>
      </c>
      <c r="K86" s="112" t="s">
        <v>115</v>
      </c>
      <c r="L86" s="112" t="s">
        <v>117</v>
      </c>
      <c r="M86" s="111" t="s">
        <v>118</v>
      </c>
      <c r="N86" s="109" t="s">
        <v>117</v>
      </c>
    </row>
    <row r="87" spans="1:27" ht="14.4" x14ac:dyDescent="0.3">
      <c r="A87" s="113" t="s">
        <v>119</v>
      </c>
      <c r="B87" s="114">
        <v>54</v>
      </c>
      <c r="C87" s="115">
        <v>0.165548</v>
      </c>
      <c r="D87" s="115">
        <f t="shared" ref="D87:D92" si="26">EXP(C87)</f>
        <v>1.1800396032610325</v>
      </c>
      <c r="E87" s="115">
        <v>0.14228199999999999</v>
      </c>
      <c r="F87" s="115">
        <f t="shared" ref="F87:F92" si="27">C87-1.96*(E87)</f>
        <v>-0.11332471999999996</v>
      </c>
      <c r="G87" s="115">
        <f t="shared" ref="G87:G92" si="28">C87+1.96*(E87)</f>
        <v>0.44442071999999999</v>
      </c>
      <c r="H87" s="115">
        <v>0.24462</v>
      </c>
      <c r="I87" s="112">
        <v>-5.6761252785646303E-3</v>
      </c>
      <c r="J87" s="112">
        <v>3.6597043054042199E-3</v>
      </c>
      <c r="K87" s="112">
        <v>0.12823636638552399</v>
      </c>
      <c r="L87" s="112" t="s">
        <v>117</v>
      </c>
      <c r="M87" s="111" t="s">
        <v>120</v>
      </c>
      <c r="N87" s="109">
        <v>38.509329999999999</v>
      </c>
      <c r="P87" s="6"/>
      <c r="Q87" s="6"/>
      <c r="R87" s="6"/>
      <c r="S87" s="6"/>
      <c r="T87" s="6"/>
      <c r="U87" s="6"/>
      <c r="V87" s="6"/>
      <c r="W87" s="6"/>
      <c r="X87" s="6"/>
      <c r="Y87" s="6"/>
      <c r="Z87" s="6"/>
    </row>
    <row r="88" spans="1:27" x14ac:dyDescent="0.3">
      <c r="A88" s="113" t="s">
        <v>121</v>
      </c>
      <c r="B88" s="114">
        <v>52</v>
      </c>
      <c r="C88" s="115">
        <v>-2.8032081538998301E-2</v>
      </c>
      <c r="D88" s="115">
        <f t="shared" si="26"/>
        <v>0.97235717158633383</v>
      </c>
      <c r="E88" s="115">
        <v>0.231924988521583</v>
      </c>
      <c r="F88" s="115">
        <f t="shared" si="27"/>
        <v>-0.48260505904130097</v>
      </c>
      <c r="G88" s="115">
        <f t="shared" si="28"/>
        <v>0.42654089596330441</v>
      </c>
      <c r="H88" s="115">
        <v>0.90428078424483904</v>
      </c>
      <c r="I88" s="107" t="s">
        <v>122</v>
      </c>
      <c r="J88" s="107"/>
      <c r="K88" s="107"/>
      <c r="L88" s="107"/>
      <c r="M88" s="111" t="s">
        <v>123</v>
      </c>
      <c r="N88" s="109">
        <v>1.308113E-2</v>
      </c>
      <c r="P88" s="6"/>
      <c r="Q88" s="6"/>
      <c r="R88" s="6"/>
      <c r="S88" s="6"/>
      <c r="T88" s="6"/>
      <c r="U88" s="6"/>
      <c r="V88" s="6"/>
      <c r="W88" s="6"/>
      <c r="X88" s="6"/>
      <c r="Y88" s="6"/>
      <c r="Z88" s="6"/>
    </row>
    <row r="89" spans="1:27" ht="14.4" x14ac:dyDescent="0.3">
      <c r="A89" s="113" t="s">
        <v>124</v>
      </c>
      <c r="B89" s="114">
        <v>52</v>
      </c>
      <c r="C89" s="115">
        <v>6.9752576004167996E-2</v>
      </c>
      <c r="D89" s="115">
        <f t="shared" si="26"/>
        <v>1.0722428498204835</v>
      </c>
      <c r="E89" s="115">
        <v>7.88554230203804E-2</v>
      </c>
      <c r="F89" s="115">
        <f t="shared" si="27"/>
        <v>-8.4804053115777586E-2</v>
      </c>
      <c r="G89" s="115">
        <f t="shared" si="28"/>
        <v>0.22430920512411356</v>
      </c>
      <c r="H89" s="115">
        <v>0.37639246246134</v>
      </c>
      <c r="I89" s="112" t="s">
        <v>125</v>
      </c>
      <c r="J89" s="112" t="s">
        <v>126</v>
      </c>
      <c r="K89" s="112" t="s">
        <v>127</v>
      </c>
      <c r="L89" s="112" t="s">
        <v>128</v>
      </c>
      <c r="M89" s="111"/>
      <c r="N89" s="109" t="s">
        <v>117</v>
      </c>
      <c r="X89" s="2"/>
      <c r="Y89" s="2"/>
      <c r="Z89" s="2"/>
      <c r="AA89" s="2"/>
    </row>
    <row r="90" spans="1:27" ht="14.4" x14ac:dyDescent="0.3">
      <c r="A90" s="113" t="s">
        <v>129</v>
      </c>
      <c r="B90" s="114">
        <v>52</v>
      </c>
      <c r="C90" s="115">
        <v>3.62725198392716E-2</v>
      </c>
      <c r="D90" s="115">
        <f t="shared" si="26"/>
        <v>1.0369383942737789</v>
      </c>
      <c r="E90" s="115">
        <v>5.5754531404079898E-2</v>
      </c>
      <c r="F90" s="115">
        <f t="shared" si="27"/>
        <v>-7.3006361712724996E-2</v>
      </c>
      <c r="G90" s="115">
        <f t="shared" si="28"/>
        <v>0.14555140139126821</v>
      </c>
      <c r="H90" s="115">
        <v>0.51532069248745305</v>
      </c>
      <c r="I90" s="115" t="s">
        <v>121</v>
      </c>
      <c r="J90" s="181">
        <v>51.643108674070497</v>
      </c>
      <c r="K90" s="182">
        <v>43</v>
      </c>
      <c r="L90" s="181">
        <v>0.17186122875596099</v>
      </c>
      <c r="M90" s="111" t="s">
        <v>117</v>
      </c>
      <c r="N90" s="109" t="s">
        <v>117</v>
      </c>
    </row>
    <row r="91" spans="1:27" ht="14.4" x14ac:dyDescent="0.3">
      <c r="A91" s="113" t="s">
        <v>130</v>
      </c>
      <c r="B91" s="114">
        <v>52</v>
      </c>
      <c r="C91" s="115">
        <v>0.26452162882955998</v>
      </c>
      <c r="D91" s="115">
        <f t="shared" si="26"/>
        <v>1.302807601091025</v>
      </c>
      <c r="E91" s="115">
        <v>0.16815799202964901</v>
      </c>
      <c r="F91" s="115">
        <f t="shared" si="27"/>
        <v>-6.5068035548552061E-2</v>
      </c>
      <c r="G91" s="115">
        <f t="shared" si="28"/>
        <v>0.59411129320767198</v>
      </c>
      <c r="H91" s="115">
        <v>0.121890182204779</v>
      </c>
      <c r="I91" s="115" t="s">
        <v>129</v>
      </c>
      <c r="J91" s="181">
        <v>54.532164087811097</v>
      </c>
      <c r="K91" s="182">
        <v>44</v>
      </c>
      <c r="L91" s="181">
        <v>0.13269919306088401</v>
      </c>
      <c r="M91" s="183"/>
      <c r="N91" s="184"/>
    </row>
    <row r="92" spans="1:27" ht="14.4" x14ac:dyDescent="0.3">
      <c r="A92" s="113" t="s">
        <v>131</v>
      </c>
      <c r="B92" s="114">
        <v>52</v>
      </c>
      <c r="C92" s="115">
        <v>0.165345619729037</v>
      </c>
      <c r="D92" s="115">
        <f t="shared" si="26"/>
        <v>1.179800810690645</v>
      </c>
      <c r="E92" s="115">
        <v>0.14146126000037301</v>
      </c>
      <c r="F92" s="115">
        <f t="shared" si="27"/>
        <v>-0.11191844987169408</v>
      </c>
      <c r="G92" s="115">
        <f t="shared" si="28"/>
        <v>0.44260968932976807</v>
      </c>
      <c r="H92" s="115">
        <v>0.24790241378141001</v>
      </c>
      <c r="I92" s="181"/>
      <c r="J92" s="181"/>
      <c r="K92" s="181"/>
      <c r="L92" s="181"/>
      <c r="M92" s="183"/>
      <c r="N92" s="184"/>
    </row>
    <row r="93" spans="1:27" ht="14.4" x14ac:dyDescent="0.3">
      <c r="A93" s="190" t="s">
        <v>36</v>
      </c>
      <c r="B93" s="123"/>
      <c r="C93" s="124"/>
      <c r="D93" s="125"/>
      <c r="E93" s="124"/>
      <c r="F93" s="124"/>
      <c r="G93" s="124"/>
      <c r="H93" s="124"/>
      <c r="I93" s="124"/>
      <c r="J93" s="124"/>
      <c r="K93" s="124"/>
      <c r="L93" s="124"/>
      <c r="M93" s="123"/>
      <c r="N93" s="126"/>
    </row>
    <row r="94" spans="1:27" ht="14.4" x14ac:dyDescent="0.3">
      <c r="A94" s="127" t="s">
        <v>105</v>
      </c>
      <c r="B94" s="174"/>
      <c r="C94" s="175"/>
      <c r="D94" s="130"/>
      <c r="E94" s="175"/>
      <c r="F94" s="175"/>
      <c r="G94" s="175"/>
      <c r="H94" s="175"/>
      <c r="I94" s="131" t="s">
        <v>106</v>
      </c>
      <c r="J94" s="131"/>
      <c r="K94" s="131"/>
      <c r="L94" s="131"/>
      <c r="M94" s="132" t="s">
        <v>107</v>
      </c>
      <c r="N94" s="133"/>
    </row>
    <row r="95" spans="1:27" ht="14.4" x14ac:dyDescent="0.3">
      <c r="A95" s="134" t="s">
        <v>108</v>
      </c>
      <c r="B95" s="135" t="s">
        <v>109</v>
      </c>
      <c r="C95" s="136" t="s">
        <v>110</v>
      </c>
      <c r="D95" s="130" t="s">
        <v>112</v>
      </c>
      <c r="E95" s="136" t="s">
        <v>111</v>
      </c>
      <c r="F95" s="136" t="s">
        <v>113</v>
      </c>
      <c r="G95" s="136" t="s">
        <v>114</v>
      </c>
      <c r="H95" s="136" t="s">
        <v>115</v>
      </c>
      <c r="I95" s="136" t="s">
        <v>116</v>
      </c>
      <c r="J95" s="136" t="s">
        <v>111</v>
      </c>
      <c r="K95" s="136" t="s">
        <v>115</v>
      </c>
      <c r="L95" s="136" t="s">
        <v>117</v>
      </c>
      <c r="M95" s="135" t="s">
        <v>118</v>
      </c>
      <c r="N95" s="133" t="s">
        <v>117</v>
      </c>
      <c r="P95" s="6"/>
      <c r="Q95" s="6"/>
      <c r="R95" s="6"/>
      <c r="S95" s="6"/>
      <c r="T95" s="6"/>
      <c r="U95" s="6"/>
      <c r="V95" s="6"/>
      <c r="W95" s="6"/>
      <c r="X95" s="6"/>
      <c r="Y95" s="6"/>
      <c r="Z95" s="6"/>
    </row>
    <row r="96" spans="1:27" ht="14.4" x14ac:dyDescent="0.3">
      <c r="A96" s="142" t="s">
        <v>119</v>
      </c>
      <c r="B96" s="143">
        <v>52</v>
      </c>
      <c r="C96" s="144">
        <v>0.35312500000000002</v>
      </c>
      <c r="D96" s="144">
        <f t="shared" ref="D96:D101" si="29">EXP(C96)</f>
        <v>1.423509070946769</v>
      </c>
      <c r="E96" s="144">
        <v>5.7299999999999997E-2</v>
      </c>
      <c r="F96" s="144">
        <f t="shared" ref="F96:F101" si="30">C96-1.96*(E96)</f>
        <v>0.24081700000000003</v>
      </c>
      <c r="G96" s="144">
        <f t="shared" ref="G96:G101" si="31">C96+1.96*(E96)</f>
        <v>0.46543299999999999</v>
      </c>
      <c r="H96" s="186">
        <v>7.1500000000000001E-10</v>
      </c>
      <c r="I96" s="136">
        <v>1.0398453981161999E-3</v>
      </c>
      <c r="J96" s="136">
        <v>7.21167350796396E-3</v>
      </c>
      <c r="K96" s="136">
        <v>0.88594247864202103</v>
      </c>
      <c r="L96" s="136" t="s">
        <v>117</v>
      </c>
      <c r="M96" s="135" t="s">
        <v>120</v>
      </c>
      <c r="N96" s="133">
        <v>38.599220000000003</v>
      </c>
      <c r="X96" s="8"/>
      <c r="Y96" s="6"/>
      <c r="Z96" s="7"/>
    </row>
    <row r="97" spans="1:27" x14ac:dyDescent="0.3">
      <c r="A97" s="137" t="s">
        <v>121</v>
      </c>
      <c r="B97" s="138">
        <v>51</v>
      </c>
      <c r="C97" s="130">
        <v>0.12036026064073301</v>
      </c>
      <c r="D97" s="130">
        <f t="shared" si="29"/>
        <v>1.1279031174939653</v>
      </c>
      <c r="E97" s="130">
        <v>0.107184688931763</v>
      </c>
      <c r="F97" s="130">
        <f t="shared" si="30"/>
        <v>-8.9721729665522484E-2</v>
      </c>
      <c r="G97" s="130">
        <f t="shared" si="31"/>
        <v>0.33044225094698848</v>
      </c>
      <c r="H97" s="130">
        <v>0.266941777487956</v>
      </c>
      <c r="I97" s="131" t="s">
        <v>122</v>
      </c>
      <c r="J97" s="131"/>
      <c r="K97" s="131"/>
      <c r="L97" s="131"/>
      <c r="M97" s="135" t="s">
        <v>123</v>
      </c>
      <c r="N97" s="133">
        <v>0.48522159999999998</v>
      </c>
      <c r="U97" s="2"/>
      <c r="V97" s="2"/>
      <c r="W97" s="2"/>
      <c r="AA97" s="1"/>
    </row>
    <row r="98" spans="1:27" ht="14.4" x14ac:dyDescent="0.3">
      <c r="A98" s="137" t="s">
        <v>124</v>
      </c>
      <c r="B98" s="138">
        <v>51</v>
      </c>
      <c r="C98" s="130">
        <v>0.13109588951315199</v>
      </c>
      <c r="D98" s="130">
        <f t="shared" si="29"/>
        <v>1.1400770975086039</v>
      </c>
      <c r="E98" s="130">
        <v>2.8466463498014499E-2</v>
      </c>
      <c r="F98" s="130">
        <f t="shared" si="30"/>
        <v>7.5301621057043577E-2</v>
      </c>
      <c r="G98" s="130">
        <f t="shared" si="31"/>
        <v>0.1868901579692604</v>
      </c>
      <c r="H98" s="185">
        <v>4.1192136813393301E-6</v>
      </c>
      <c r="I98" s="136" t="s">
        <v>125</v>
      </c>
      <c r="J98" s="136" t="s">
        <v>126</v>
      </c>
      <c r="K98" s="136" t="s">
        <v>127</v>
      </c>
      <c r="L98" s="136" t="s">
        <v>128</v>
      </c>
      <c r="M98" s="135"/>
      <c r="N98" s="133" t="s">
        <v>117</v>
      </c>
      <c r="X98" s="2"/>
      <c r="Y98" s="2"/>
      <c r="Z98" s="2"/>
      <c r="AA98" s="3"/>
    </row>
    <row r="99" spans="1:27" ht="14.4" x14ac:dyDescent="0.3">
      <c r="A99" s="142" t="s">
        <v>129</v>
      </c>
      <c r="B99" s="143">
        <v>51</v>
      </c>
      <c r="C99" s="144">
        <v>0.13549799257768</v>
      </c>
      <c r="D99" s="144">
        <f t="shared" si="29"/>
        <v>1.1451068971189844</v>
      </c>
      <c r="E99" s="144">
        <v>2.1389843592606098E-2</v>
      </c>
      <c r="F99" s="144">
        <f t="shared" si="30"/>
        <v>9.3573899136172048E-2</v>
      </c>
      <c r="G99" s="144">
        <f t="shared" si="31"/>
        <v>0.17742208601918796</v>
      </c>
      <c r="H99" s="186">
        <v>2.3782151839570198E-10</v>
      </c>
      <c r="I99" s="136" t="s">
        <v>121</v>
      </c>
      <c r="J99" s="136">
        <v>62.199441464600397</v>
      </c>
      <c r="K99" s="187">
        <v>49</v>
      </c>
      <c r="L99" s="136">
        <v>9.75704679638668E-2</v>
      </c>
      <c r="M99" s="135" t="s">
        <v>117</v>
      </c>
      <c r="N99" s="133" t="s">
        <v>117</v>
      </c>
    </row>
    <row r="100" spans="1:27" ht="14.4" x14ac:dyDescent="0.3">
      <c r="A100" s="137" t="s">
        <v>130</v>
      </c>
      <c r="B100" s="138">
        <v>51</v>
      </c>
      <c r="C100" s="130">
        <v>0.13425303271862701</v>
      </c>
      <c r="D100" s="130">
        <f t="shared" si="29"/>
        <v>1.1436821720445285</v>
      </c>
      <c r="E100" s="130">
        <v>6.9419860095928099E-2</v>
      </c>
      <c r="F100" s="130">
        <f t="shared" si="30"/>
        <v>-1.8098930693920545E-3</v>
      </c>
      <c r="G100" s="130">
        <f t="shared" si="31"/>
        <v>0.27031595850664608</v>
      </c>
      <c r="H100" s="130">
        <v>5.8792150688768398E-2</v>
      </c>
      <c r="I100" s="130" t="s">
        <v>129</v>
      </c>
      <c r="J100" s="130">
        <v>62.225832464166501</v>
      </c>
      <c r="K100" s="140">
        <v>50</v>
      </c>
      <c r="L100" s="130">
        <v>0.11495745878946299</v>
      </c>
      <c r="M100" s="138"/>
      <c r="N100" s="141"/>
    </row>
    <row r="101" spans="1:27" ht="14.4" x14ac:dyDescent="0.3">
      <c r="A101" s="137" t="s">
        <v>131</v>
      </c>
      <c r="B101" s="138">
        <v>51</v>
      </c>
      <c r="C101" s="130">
        <v>0.13425303271862701</v>
      </c>
      <c r="D101" s="130">
        <f t="shared" si="29"/>
        <v>1.1436821720445285</v>
      </c>
      <c r="E101" s="130">
        <v>6.3612362039212597E-2</v>
      </c>
      <c r="F101" s="130">
        <f t="shared" si="30"/>
        <v>9.5728031217703208E-3</v>
      </c>
      <c r="G101" s="130">
        <f t="shared" si="31"/>
        <v>0.25893326231548369</v>
      </c>
      <c r="H101" s="130">
        <v>3.9840678424095201E-2</v>
      </c>
      <c r="I101" s="130"/>
      <c r="J101" s="130"/>
      <c r="K101" s="130"/>
      <c r="L101" s="130"/>
      <c r="M101" s="138"/>
      <c r="N101" s="141"/>
    </row>
    <row r="102" spans="1:27" ht="14.4" x14ac:dyDescent="0.3">
      <c r="A102" s="402" t="s">
        <v>40</v>
      </c>
      <c r="B102" s="220" t="s">
        <v>136</v>
      </c>
      <c r="C102" s="189"/>
      <c r="D102" s="148"/>
      <c r="E102" s="147"/>
      <c r="F102" s="147"/>
      <c r="G102" s="147"/>
      <c r="H102" s="147"/>
      <c r="I102" s="147"/>
      <c r="J102" s="147"/>
      <c r="K102" s="147"/>
      <c r="L102" s="147"/>
      <c r="M102" s="146"/>
      <c r="N102" s="149"/>
    </row>
    <row r="103" spans="1:27" ht="14.4" x14ac:dyDescent="0.3">
      <c r="A103" s="150" t="s">
        <v>105</v>
      </c>
      <c r="B103" s="176"/>
      <c r="C103" s="177"/>
      <c r="D103" s="153"/>
      <c r="E103" s="177"/>
      <c r="F103" s="177"/>
      <c r="G103" s="177"/>
      <c r="H103" s="177"/>
      <c r="I103" s="154" t="s">
        <v>106</v>
      </c>
      <c r="J103" s="154"/>
      <c r="K103" s="154"/>
      <c r="L103" s="154"/>
      <c r="M103" s="155" t="s">
        <v>107</v>
      </c>
      <c r="N103" s="156"/>
    </row>
    <row r="104" spans="1:27" ht="14.4" x14ac:dyDescent="0.3">
      <c r="A104" s="157" t="s">
        <v>108</v>
      </c>
      <c r="B104" s="158" t="s">
        <v>109</v>
      </c>
      <c r="C104" s="159" t="s">
        <v>110</v>
      </c>
      <c r="D104" s="159" t="s">
        <v>112</v>
      </c>
      <c r="E104" s="159" t="s">
        <v>111</v>
      </c>
      <c r="F104" s="159" t="s">
        <v>113</v>
      </c>
      <c r="G104" s="159" t="s">
        <v>114</v>
      </c>
      <c r="H104" s="159" t="s">
        <v>115</v>
      </c>
      <c r="I104" s="159" t="s">
        <v>116</v>
      </c>
      <c r="J104" s="159" t="s">
        <v>111</v>
      </c>
      <c r="K104" s="159" t="s">
        <v>115</v>
      </c>
      <c r="L104" s="159" t="s">
        <v>117</v>
      </c>
      <c r="M104" s="158" t="s">
        <v>118</v>
      </c>
      <c r="N104" s="156" t="s">
        <v>117</v>
      </c>
    </row>
    <row r="105" spans="1:27" ht="14.4" x14ac:dyDescent="0.3">
      <c r="A105" s="166" t="s">
        <v>119</v>
      </c>
      <c r="B105" s="167">
        <v>29</v>
      </c>
      <c r="C105" s="153">
        <v>0.18985041999999999</v>
      </c>
      <c r="D105" s="153">
        <f t="shared" ref="D105:D110" si="32">EXP(C105)</f>
        <v>1.2090687316297413</v>
      </c>
      <c r="E105" s="153">
        <v>0.15977912679582601</v>
      </c>
      <c r="F105" s="153">
        <f t="shared" ref="F105:F110" si="33">C105-1.96*(E105)</f>
        <v>-0.12331666851981896</v>
      </c>
      <c r="G105" s="153">
        <f t="shared" ref="G105:G110" si="34">C105+1.96*(E105)</f>
        <v>0.50301750851981897</v>
      </c>
      <c r="H105" s="153">
        <v>0.23475250072027001</v>
      </c>
      <c r="I105" s="159">
        <v>1.2741871509213701E-2</v>
      </c>
      <c r="J105" s="159">
        <v>1.02430432180957E-2</v>
      </c>
      <c r="K105" s="159">
        <v>0.237267980827047</v>
      </c>
      <c r="L105" s="159" t="s">
        <v>117</v>
      </c>
      <c r="M105" s="158" t="s">
        <v>120</v>
      </c>
      <c r="N105" s="156">
        <v>36.517530000000001</v>
      </c>
    </row>
    <row r="106" spans="1:27" x14ac:dyDescent="0.3">
      <c r="A106" s="166" t="s">
        <v>121</v>
      </c>
      <c r="B106" s="167">
        <v>14</v>
      </c>
      <c r="C106" s="153">
        <v>0.17919724097537701</v>
      </c>
      <c r="D106" s="153">
        <f t="shared" si="32"/>
        <v>1.1962566717325609</v>
      </c>
      <c r="E106" s="153">
        <v>0.150075302242836</v>
      </c>
      <c r="F106" s="153">
        <f t="shared" si="33"/>
        <v>-0.11495035142058155</v>
      </c>
      <c r="G106" s="153">
        <f t="shared" si="34"/>
        <v>0.47334483337133559</v>
      </c>
      <c r="H106" s="153">
        <v>0.25552874377016799</v>
      </c>
      <c r="I106" s="154" t="s">
        <v>122</v>
      </c>
      <c r="J106" s="154"/>
      <c r="K106" s="154"/>
      <c r="L106" s="154"/>
      <c r="M106" s="158" t="s">
        <v>123</v>
      </c>
      <c r="N106" s="156">
        <v>9.9205790000000005E-4</v>
      </c>
    </row>
    <row r="107" spans="1:27" ht="14.4" x14ac:dyDescent="0.3">
      <c r="A107" s="166" t="s">
        <v>124</v>
      </c>
      <c r="B107" s="167">
        <v>14</v>
      </c>
      <c r="C107" s="153">
        <v>3.1619372569180598E-2</v>
      </c>
      <c r="D107" s="153">
        <f t="shared" si="32"/>
        <v>1.0321245756044533</v>
      </c>
      <c r="E107" s="153">
        <v>5.1372732596394799E-2</v>
      </c>
      <c r="F107" s="153">
        <f t="shared" si="33"/>
        <v>-6.9071183319753204E-2</v>
      </c>
      <c r="G107" s="153">
        <f t="shared" si="34"/>
        <v>0.1323099284581144</v>
      </c>
      <c r="H107" s="153">
        <v>0.53823156480458501</v>
      </c>
      <c r="I107" s="159" t="s">
        <v>125</v>
      </c>
      <c r="J107" s="159" t="s">
        <v>126</v>
      </c>
      <c r="K107" s="159" t="s">
        <v>127</v>
      </c>
      <c r="L107" s="159" t="s">
        <v>128</v>
      </c>
      <c r="M107" s="158"/>
      <c r="N107" s="156" t="s">
        <v>117</v>
      </c>
    </row>
    <row r="108" spans="1:27" ht="14.4" x14ac:dyDescent="0.3">
      <c r="A108" s="166" t="s">
        <v>129</v>
      </c>
      <c r="B108" s="167">
        <v>14</v>
      </c>
      <c r="C108" s="153">
        <v>1.46052234031879E-3</v>
      </c>
      <c r="D108" s="153">
        <f t="shared" si="32"/>
        <v>1.0014615894225081</v>
      </c>
      <c r="E108" s="153">
        <v>3.7831529580552997E-2</v>
      </c>
      <c r="F108" s="153">
        <f t="shared" si="33"/>
        <v>-7.2689275637565082E-2</v>
      </c>
      <c r="G108" s="153">
        <f t="shared" si="34"/>
        <v>7.5610320318202667E-2</v>
      </c>
      <c r="H108" s="153">
        <v>0.969204554182858</v>
      </c>
      <c r="I108" s="153" t="s">
        <v>121</v>
      </c>
      <c r="J108" s="153">
        <v>8.9357712366221396</v>
      </c>
      <c r="K108" s="169">
        <v>12</v>
      </c>
      <c r="L108" s="153">
        <v>0.708406424644347</v>
      </c>
      <c r="M108" s="158" t="s">
        <v>117</v>
      </c>
      <c r="N108" s="156" t="s">
        <v>117</v>
      </c>
    </row>
    <row r="109" spans="1:27" ht="14.4" x14ac:dyDescent="0.3">
      <c r="A109" s="166" t="s">
        <v>130</v>
      </c>
      <c r="B109" s="167">
        <v>14</v>
      </c>
      <c r="C109" s="153">
        <v>3.25753273780994E-2</v>
      </c>
      <c r="D109" s="153">
        <f t="shared" si="32"/>
        <v>1.0331117118095321</v>
      </c>
      <c r="E109" s="153">
        <v>7.6676523094206805E-2</v>
      </c>
      <c r="F109" s="153">
        <f t="shared" si="33"/>
        <v>-0.11771065788654594</v>
      </c>
      <c r="G109" s="153">
        <f t="shared" si="34"/>
        <v>0.18286131264274474</v>
      </c>
      <c r="H109" s="153">
        <v>0.67789991430644703</v>
      </c>
      <c r="I109" s="153" t="s">
        <v>129</v>
      </c>
      <c r="J109" s="153">
        <v>10.483192044075301</v>
      </c>
      <c r="K109" s="169">
        <v>13</v>
      </c>
      <c r="L109" s="153">
        <v>0.65402477148292504</v>
      </c>
      <c r="M109" s="167"/>
      <c r="N109" s="178"/>
    </row>
    <row r="110" spans="1:27" ht="14.4" x14ac:dyDescent="0.3">
      <c r="A110" s="166" t="s">
        <v>131</v>
      </c>
      <c r="B110" s="167">
        <v>14</v>
      </c>
      <c r="C110" s="153">
        <v>3.8605807018421999E-2</v>
      </c>
      <c r="D110" s="153">
        <f t="shared" si="32"/>
        <v>1.0393606941964206</v>
      </c>
      <c r="E110" s="153">
        <v>6.4276174839170197E-2</v>
      </c>
      <c r="F110" s="153">
        <f t="shared" si="33"/>
        <v>-8.7375495666351582E-2</v>
      </c>
      <c r="G110" s="153">
        <f t="shared" si="34"/>
        <v>0.16458710970319559</v>
      </c>
      <c r="H110" s="153">
        <v>0.55841709276349505</v>
      </c>
      <c r="I110" s="153"/>
      <c r="J110" s="153"/>
      <c r="K110" s="153"/>
      <c r="L110" s="153"/>
      <c r="M110" s="167"/>
      <c r="N110" s="178"/>
    </row>
    <row r="111" spans="1:27" ht="14.4" x14ac:dyDescent="0.3">
      <c r="A111" s="191" t="s">
        <v>73</v>
      </c>
      <c r="B111" s="102"/>
      <c r="C111" s="103"/>
      <c r="D111" s="171"/>
      <c r="E111" s="103"/>
      <c r="F111" s="103"/>
      <c r="G111" s="103"/>
      <c r="H111" s="103"/>
      <c r="I111" s="103"/>
      <c r="J111" s="103"/>
      <c r="K111" s="103"/>
      <c r="L111" s="103"/>
      <c r="M111" s="102"/>
      <c r="N111" s="104"/>
    </row>
    <row r="112" spans="1:27" ht="14.4" x14ac:dyDescent="0.3">
      <c r="A112" s="105" t="s">
        <v>105</v>
      </c>
      <c r="B112" s="172"/>
      <c r="C112" s="173"/>
      <c r="D112" s="115"/>
      <c r="E112" s="173"/>
      <c r="F112" s="173"/>
      <c r="G112" s="173"/>
      <c r="H112" s="173"/>
      <c r="I112" s="107" t="s">
        <v>106</v>
      </c>
      <c r="J112" s="107"/>
      <c r="K112" s="107"/>
      <c r="L112" s="107"/>
      <c r="M112" s="108" t="s">
        <v>107</v>
      </c>
      <c r="N112" s="109"/>
    </row>
    <row r="113" spans="1:27" ht="14.4" x14ac:dyDescent="0.3">
      <c r="A113" s="110" t="s">
        <v>108</v>
      </c>
      <c r="B113" s="111" t="s">
        <v>109</v>
      </c>
      <c r="C113" s="112" t="s">
        <v>110</v>
      </c>
      <c r="D113" s="112" t="s">
        <v>112</v>
      </c>
      <c r="E113" s="112" t="s">
        <v>111</v>
      </c>
      <c r="F113" s="112" t="s">
        <v>113</v>
      </c>
      <c r="G113" s="112" t="s">
        <v>114</v>
      </c>
      <c r="H113" s="112" t="s">
        <v>115</v>
      </c>
      <c r="I113" s="112" t="s">
        <v>116</v>
      </c>
      <c r="J113" s="112" t="s">
        <v>111</v>
      </c>
      <c r="K113" s="112" t="s">
        <v>115</v>
      </c>
      <c r="L113" s="112" t="s">
        <v>117</v>
      </c>
      <c r="M113" s="111" t="s">
        <v>118</v>
      </c>
      <c r="N113" s="109" t="s">
        <v>117</v>
      </c>
    </row>
    <row r="114" spans="1:27" ht="14.4" x14ac:dyDescent="0.3">
      <c r="A114" s="113" t="s">
        <v>119</v>
      </c>
      <c r="B114" s="114">
        <v>54</v>
      </c>
      <c r="C114" s="115">
        <v>3.0207078774032899E-2</v>
      </c>
      <c r="D114" s="115">
        <f t="shared" ref="D114:D119" si="35">EXP(C114)</f>
        <v>1.030667941310409</v>
      </c>
      <c r="E114" s="115">
        <v>0.10801525288934</v>
      </c>
      <c r="F114" s="115">
        <f t="shared" ref="F114:F119" si="36">C114-1.96*(E114)</f>
        <v>-0.18150281688907349</v>
      </c>
      <c r="G114" s="115">
        <f t="shared" ref="G114:G119" si="37">C114+1.96*(E114)</f>
        <v>0.24191697443713928</v>
      </c>
      <c r="H114" s="115">
        <v>0.77974168583956704</v>
      </c>
      <c r="I114" s="112">
        <v>-2.5744112309484799E-3</v>
      </c>
      <c r="J114" s="112">
        <v>5.69866076981325E-3</v>
      </c>
      <c r="K114" s="112">
        <v>0.65371440316187002</v>
      </c>
      <c r="L114" s="112" t="s">
        <v>117</v>
      </c>
      <c r="M114" s="111" t="s">
        <v>120</v>
      </c>
      <c r="N114" s="109">
        <v>38.703429999999997</v>
      </c>
    </row>
    <row r="115" spans="1:27" x14ac:dyDescent="0.3">
      <c r="A115" s="113" t="s">
        <v>121</v>
      </c>
      <c r="B115" s="114">
        <v>45</v>
      </c>
      <c r="C115" s="115">
        <v>4.5219748170896898E-2</v>
      </c>
      <c r="D115" s="115">
        <f t="shared" si="35"/>
        <v>1.046257747875444</v>
      </c>
      <c r="E115" s="115">
        <v>7.7972002695784304E-2</v>
      </c>
      <c r="F115" s="115">
        <f t="shared" si="36"/>
        <v>-0.10760537711284034</v>
      </c>
      <c r="G115" s="115">
        <f t="shared" si="37"/>
        <v>0.19804487345463412</v>
      </c>
      <c r="H115" s="115">
        <v>0.56497599521151798</v>
      </c>
      <c r="I115" s="107" t="s">
        <v>122</v>
      </c>
      <c r="J115" s="107"/>
      <c r="K115" s="107"/>
      <c r="L115" s="107"/>
      <c r="M115" s="111" t="s">
        <v>123</v>
      </c>
      <c r="N115" s="109">
        <v>3.4315699999999998E-2</v>
      </c>
    </row>
    <row r="116" spans="1:27" ht="14.4" x14ac:dyDescent="0.3">
      <c r="A116" s="113" t="s">
        <v>124</v>
      </c>
      <c r="B116" s="114">
        <v>45</v>
      </c>
      <c r="C116" s="115">
        <v>1.1841684496857401E-2</v>
      </c>
      <c r="D116" s="115">
        <f t="shared" si="35"/>
        <v>1.0119120748149679</v>
      </c>
      <c r="E116" s="115">
        <v>2.4394709462589498E-2</v>
      </c>
      <c r="F116" s="115">
        <f t="shared" si="36"/>
        <v>-3.5971946049818015E-2</v>
      </c>
      <c r="G116" s="115">
        <f t="shared" si="37"/>
        <v>5.9655315043532817E-2</v>
      </c>
      <c r="H116" s="115">
        <v>0.62737831356839802</v>
      </c>
      <c r="I116" s="112" t="s">
        <v>125</v>
      </c>
      <c r="J116" s="112" t="s">
        <v>126</v>
      </c>
      <c r="K116" s="112" t="s">
        <v>127</v>
      </c>
      <c r="L116" s="112" t="s">
        <v>128</v>
      </c>
      <c r="M116" s="111"/>
      <c r="N116" s="109" t="s">
        <v>117</v>
      </c>
      <c r="X116" s="2"/>
      <c r="Y116" s="2"/>
      <c r="Z116" s="2"/>
      <c r="AA116" s="3"/>
    </row>
    <row r="117" spans="1:27" ht="14.4" x14ac:dyDescent="0.3">
      <c r="A117" s="113" t="s">
        <v>129</v>
      </c>
      <c r="B117" s="114">
        <v>45</v>
      </c>
      <c r="C117" s="115">
        <v>1.10318134086372E-2</v>
      </c>
      <c r="D117" s="115">
        <f t="shared" si="35"/>
        <v>1.0110928882442889</v>
      </c>
      <c r="E117" s="115">
        <v>1.8605018956218002E-2</v>
      </c>
      <c r="F117" s="115">
        <f t="shared" si="36"/>
        <v>-2.543402374555008E-2</v>
      </c>
      <c r="G117" s="115">
        <f t="shared" si="37"/>
        <v>4.7497650562824484E-2</v>
      </c>
      <c r="H117" s="115">
        <v>0.55321578665736104</v>
      </c>
      <c r="I117" s="115" t="s">
        <v>121</v>
      </c>
      <c r="J117" s="115">
        <v>56.893420278537803</v>
      </c>
      <c r="K117" s="119">
        <v>43</v>
      </c>
      <c r="L117" s="115">
        <v>7.6081057739232794E-2</v>
      </c>
      <c r="M117" s="111" t="s">
        <v>117</v>
      </c>
      <c r="N117" s="109" t="s">
        <v>117</v>
      </c>
    </row>
    <row r="118" spans="1:27" ht="14.4" x14ac:dyDescent="0.3">
      <c r="A118" s="113" t="s">
        <v>130</v>
      </c>
      <c r="B118" s="114">
        <v>45</v>
      </c>
      <c r="C118" s="115">
        <v>2.33015502286745E-2</v>
      </c>
      <c r="D118" s="115">
        <f t="shared" si="35"/>
        <v>1.0235751523350027</v>
      </c>
      <c r="E118" s="115">
        <v>4.88881738639034E-2</v>
      </c>
      <c r="F118" s="115">
        <f t="shared" si="36"/>
        <v>-7.2519270544576159E-2</v>
      </c>
      <c r="G118" s="115">
        <f t="shared" si="37"/>
        <v>0.11912237100192516</v>
      </c>
      <c r="H118" s="115">
        <v>0.63598452826229301</v>
      </c>
      <c r="I118" s="115" t="s">
        <v>129</v>
      </c>
      <c r="J118" s="115">
        <v>57.163445182490101</v>
      </c>
      <c r="K118" s="119">
        <v>44</v>
      </c>
      <c r="L118" s="115">
        <v>8.8013173087857596E-2</v>
      </c>
      <c r="M118" s="114"/>
      <c r="N118" s="120"/>
    </row>
    <row r="119" spans="1:27" ht="14.4" x14ac:dyDescent="0.3">
      <c r="A119" s="113" t="s">
        <v>131</v>
      </c>
      <c r="B119" s="114">
        <v>45</v>
      </c>
      <c r="C119" s="115">
        <v>2.1295319623811901E-2</v>
      </c>
      <c r="D119" s="115">
        <f t="shared" si="35"/>
        <v>1.0215236830862975</v>
      </c>
      <c r="E119" s="115">
        <v>3.4721225662345798E-2</v>
      </c>
      <c r="F119" s="115">
        <f t="shared" si="36"/>
        <v>-4.6758282674385865E-2</v>
      </c>
      <c r="G119" s="115">
        <f t="shared" si="37"/>
        <v>8.9348921922009661E-2</v>
      </c>
      <c r="H119" s="115">
        <v>0.54282059877415401</v>
      </c>
      <c r="I119" s="115"/>
      <c r="J119" s="115"/>
      <c r="K119" s="115"/>
      <c r="L119" s="115"/>
      <c r="M119" s="114"/>
      <c r="N119" s="120"/>
    </row>
    <row r="120" spans="1:27" ht="14.4" x14ac:dyDescent="0.3">
      <c r="A120" s="190" t="s">
        <v>44</v>
      </c>
      <c r="B120" s="123"/>
      <c r="C120" s="124"/>
      <c r="D120" s="125"/>
      <c r="E120" s="124"/>
      <c r="F120" s="124"/>
      <c r="G120" s="124"/>
      <c r="H120" s="124"/>
      <c r="I120" s="124"/>
      <c r="J120" s="124"/>
      <c r="K120" s="124"/>
      <c r="L120" s="124"/>
      <c r="M120" s="123"/>
      <c r="N120" s="126"/>
    </row>
    <row r="121" spans="1:27" ht="14.4" x14ac:dyDescent="0.3">
      <c r="A121" s="127" t="s">
        <v>105</v>
      </c>
      <c r="B121" s="174"/>
      <c r="C121" s="175"/>
      <c r="D121" s="130"/>
      <c r="E121" s="175"/>
      <c r="F121" s="175"/>
      <c r="G121" s="175"/>
      <c r="H121" s="175"/>
      <c r="I121" s="131" t="s">
        <v>106</v>
      </c>
      <c r="J121" s="131"/>
      <c r="K121" s="131"/>
      <c r="L121" s="131"/>
      <c r="M121" s="132" t="s">
        <v>107</v>
      </c>
      <c r="N121" s="133"/>
    </row>
    <row r="122" spans="1:27" ht="14.4" x14ac:dyDescent="0.3">
      <c r="A122" s="134" t="s">
        <v>108</v>
      </c>
      <c r="B122" s="135" t="s">
        <v>109</v>
      </c>
      <c r="C122" s="136" t="s">
        <v>110</v>
      </c>
      <c r="D122" s="136" t="s">
        <v>112</v>
      </c>
      <c r="E122" s="136" t="s">
        <v>111</v>
      </c>
      <c r="F122" s="136" t="s">
        <v>113</v>
      </c>
      <c r="G122" s="136" t="s">
        <v>114</v>
      </c>
      <c r="H122" s="136" t="s">
        <v>115</v>
      </c>
      <c r="I122" s="136" t="s">
        <v>116</v>
      </c>
      <c r="J122" s="136" t="s">
        <v>111</v>
      </c>
      <c r="K122" s="136" t="s">
        <v>115</v>
      </c>
      <c r="L122" s="136" t="s">
        <v>117</v>
      </c>
      <c r="M122" s="135" t="s">
        <v>118</v>
      </c>
      <c r="N122" s="133" t="s">
        <v>117</v>
      </c>
    </row>
    <row r="123" spans="1:27" ht="14.4" x14ac:dyDescent="0.3">
      <c r="A123" s="137" t="s">
        <v>119</v>
      </c>
      <c r="B123" s="138">
        <v>53</v>
      </c>
      <c r="C123" s="130">
        <v>0.16402680077290399</v>
      </c>
      <c r="D123" s="130">
        <f>EXP(C123)</f>
        <v>1.1782458925701618</v>
      </c>
      <c r="E123" s="130">
        <v>7.3836493804688902E-2</v>
      </c>
      <c r="F123" s="130">
        <f>C123-1.96*(E123)</f>
        <v>1.9307272915713741E-2</v>
      </c>
      <c r="G123" s="130">
        <f>C123+1.96*(E123)</f>
        <v>0.30874632863009421</v>
      </c>
      <c r="H123" s="130">
        <v>2.6318003721532E-2</v>
      </c>
      <c r="I123" s="130">
        <v>-1.70025597399408E-3</v>
      </c>
      <c r="J123" s="130">
        <v>1.33484555135044E-3</v>
      </c>
      <c r="K123" s="130">
        <v>0.21010481334290801</v>
      </c>
      <c r="L123" s="136" t="s">
        <v>117</v>
      </c>
      <c r="M123" s="135" t="s">
        <v>120</v>
      </c>
      <c r="N123" s="133">
        <v>38.251600000000003</v>
      </c>
      <c r="S123" s="2"/>
      <c r="T123" s="2"/>
      <c r="U123" s="2"/>
      <c r="V123" s="2"/>
      <c r="W123" s="2"/>
      <c r="X123" s="2"/>
    </row>
    <row r="124" spans="1:27" x14ac:dyDescent="0.3">
      <c r="A124" s="137" t="s">
        <v>121</v>
      </c>
      <c r="B124" s="138">
        <v>42</v>
      </c>
      <c r="C124" s="130">
        <v>3.8497914859316501E-2</v>
      </c>
      <c r="D124" s="130">
        <f t="shared" ref="D124:D128" si="38">EXP(C124)</f>
        <v>1.0392485613762692</v>
      </c>
      <c r="E124" s="130">
        <v>1.97938819627516E-2</v>
      </c>
      <c r="F124" s="130">
        <f t="shared" ref="F124:F128" si="39">C124-1.96*(E124)</f>
        <v>-2.9809378767663153E-4</v>
      </c>
      <c r="G124" s="130">
        <f t="shared" ref="G124:G128" si="40">C124+1.96*(E124)</f>
        <v>7.7293923506309634E-2</v>
      </c>
      <c r="H124" s="130">
        <v>5.8835798177532102E-2</v>
      </c>
      <c r="I124" s="131" t="s">
        <v>122</v>
      </c>
      <c r="J124" s="131"/>
      <c r="K124" s="131"/>
      <c r="L124" s="131"/>
      <c r="M124" s="135" t="s">
        <v>123</v>
      </c>
      <c r="N124" s="133">
        <v>0.21165439999999999</v>
      </c>
    </row>
    <row r="125" spans="1:27" ht="14.4" x14ac:dyDescent="0.3">
      <c r="A125" s="137" t="s">
        <v>124</v>
      </c>
      <c r="B125" s="138">
        <v>42</v>
      </c>
      <c r="C125" s="130">
        <v>1.59723083550459E-2</v>
      </c>
      <c r="D125" s="130">
        <f t="shared" si="38"/>
        <v>1.0161005475209048</v>
      </c>
      <c r="E125" s="130">
        <v>4.8680187954968099E-3</v>
      </c>
      <c r="F125" s="130">
        <f t="shared" si="39"/>
        <v>6.4309915158721528E-3</v>
      </c>
      <c r="G125" s="130">
        <f t="shared" si="40"/>
        <v>2.5513625194219645E-2</v>
      </c>
      <c r="H125" s="130">
        <v>1.0341423160795599E-3</v>
      </c>
      <c r="I125" s="136" t="s">
        <v>125</v>
      </c>
      <c r="J125" s="136" t="s">
        <v>126</v>
      </c>
      <c r="K125" s="136" t="s">
        <v>127</v>
      </c>
      <c r="L125" s="136" t="s">
        <v>128</v>
      </c>
      <c r="M125" s="135"/>
      <c r="N125" s="133" t="s">
        <v>117</v>
      </c>
    </row>
    <row r="126" spans="1:27" ht="14.4" x14ac:dyDescent="0.3">
      <c r="A126" s="142" t="s">
        <v>129</v>
      </c>
      <c r="B126" s="143">
        <v>42</v>
      </c>
      <c r="C126" s="144">
        <v>1.3718071490557201E-2</v>
      </c>
      <c r="D126" s="144">
        <f t="shared" si="38"/>
        <v>1.0138125959698894</v>
      </c>
      <c r="E126" s="144">
        <v>3.67843946697714E-3</v>
      </c>
      <c r="F126" s="144">
        <f t="shared" si="39"/>
        <v>6.5083301352820066E-3</v>
      </c>
      <c r="G126" s="144">
        <f t="shared" si="40"/>
        <v>2.0927812845832394E-2</v>
      </c>
      <c r="H126" s="186">
        <v>1.9199852294303699E-4</v>
      </c>
      <c r="I126" s="136" t="s">
        <v>121</v>
      </c>
      <c r="J126" s="130">
        <v>52.647881194147999</v>
      </c>
      <c r="K126" s="140">
        <v>40</v>
      </c>
      <c r="L126" s="130">
        <v>8.6839264878544695E-2</v>
      </c>
      <c r="M126" s="135" t="s">
        <v>117</v>
      </c>
      <c r="N126" s="133" t="s">
        <v>117</v>
      </c>
    </row>
    <row r="127" spans="1:27" ht="14.4" x14ac:dyDescent="0.3">
      <c r="A127" s="137" t="s">
        <v>130</v>
      </c>
      <c r="B127" s="138">
        <v>42</v>
      </c>
      <c r="C127" s="130">
        <v>1.58462151187189E-2</v>
      </c>
      <c r="D127" s="130">
        <f t="shared" si="38"/>
        <v>1.0159724321918422</v>
      </c>
      <c r="E127" s="130">
        <v>1.1321060655334799E-2</v>
      </c>
      <c r="F127" s="130">
        <f t="shared" si="39"/>
        <v>-6.3430637657373064E-3</v>
      </c>
      <c r="G127" s="130">
        <f t="shared" si="40"/>
        <v>3.8035494003175102E-2</v>
      </c>
      <c r="H127" s="130">
        <v>0.16912113209281099</v>
      </c>
      <c r="I127" s="130" t="s">
        <v>129</v>
      </c>
      <c r="J127" s="130">
        <v>54.783321759496701</v>
      </c>
      <c r="K127" s="140">
        <v>41</v>
      </c>
      <c r="L127" s="130">
        <v>7.3446713513256601E-2</v>
      </c>
      <c r="M127" s="138"/>
      <c r="N127" s="141"/>
    </row>
    <row r="128" spans="1:27" ht="14.4" x14ac:dyDescent="0.3">
      <c r="A128" s="137" t="s">
        <v>131</v>
      </c>
      <c r="B128" s="138">
        <v>42</v>
      </c>
      <c r="C128" s="130">
        <v>1.7364839180988099E-2</v>
      </c>
      <c r="D128" s="130">
        <f t="shared" si="38"/>
        <v>1.0175164844947178</v>
      </c>
      <c r="E128" s="130">
        <v>1.1476848676583801E-2</v>
      </c>
      <c r="F128" s="130">
        <f t="shared" si="39"/>
        <v>-5.1297842251161498E-3</v>
      </c>
      <c r="G128" s="130">
        <f t="shared" si="40"/>
        <v>3.9859462587092345E-2</v>
      </c>
      <c r="H128" s="130">
        <v>0.13794250751758</v>
      </c>
      <c r="I128" s="130"/>
      <c r="J128" s="130"/>
      <c r="K128" s="130"/>
      <c r="L128" s="130"/>
      <c r="M128" s="138"/>
      <c r="N128" s="141"/>
    </row>
    <row r="129" spans="1:26" ht="14.4" x14ac:dyDescent="0.3">
      <c r="A129" s="603" t="s">
        <v>137</v>
      </c>
      <c r="B129" s="604" t="s">
        <v>136</v>
      </c>
      <c r="C129" s="605"/>
      <c r="D129" s="599"/>
      <c r="E129" s="605"/>
      <c r="F129" s="605"/>
      <c r="G129" s="605"/>
      <c r="H129" s="605"/>
      <c r="I129" s="605"/>
      <c r="J129" s="605"/>
      <c r="K129" s="605"/>
      <c r="L129" s="605"/>
      <c r="M129" s="606"/>
      <c r="N129" s="607"/>
    </row>
    <row r="130" spans="1:26" ht="14.4" x14ac:dyDescent="0.3">
      <c r="A130" s="596" t="s">
        <v>105</v>
      </c>
      <c r="B130" s="597"/>
      <c r="C130" s="598"/>
      <c r="D130" s="599"/>
      <c r="E130" s="598"/>
      <c r="F130" s="598"/>
      <c r="G130" s="598"/>
      <c r="H130" s="598"/>
      <c r="I130" s="600" t="s">
        <v>106</v>
      </c>
      <c r="J130" s="600"/>
      <c r="K130" s="600"/>
      <c r="L130" s="600"/>
      <c r="M130" s="601" t="s">
        <v>107</v>
      </c>
      <c r="N130" s="602"/>
    </row>
    <row r="131" spans="1:26" ht="14.4" x14ac:dyDescent="0.3">
      <c r="A131" s="157" t="s">
        <v>108</v>
      </c>
      <c r="B131" s="158" t="s">
        <v>109</v>
      </c>
      <c r="C131" s="159" t="s">
        <v>110</v>
      </c>
      <c r="D131" s="159" t="s">
        <v>112</v>
      </c>
      <c r="E131" s="159" t="s">
        <v>111</v>
      </c>
      <c r="F131" s="159" t="s">
        <v>113</v>
      </c>
      <c r="G131" s="159" t="s">
        <v>114</v>
      </c>
      <c r="H131" s="159" t="s">
        <v>115</v>
      </c>
      <c r="I131" s="159" t="s">
        <v>116</v>
      </c>
      <c r="J131" s="159" t="s">
        <v>111</v>
      </c>
      <c r="K131" s="159" t="s">
        <v>115</v>
      </c>
      <c r="L131" s="159" t="s">
        <v>117</v>
      </c>
      <c r="M131" s="158" t="s">
        <v>118</v>
      </c>
      <c r="N131" s="156" t="s">
        <v>117</v>
      </c>
      <c r="P131" s="6"/>
      <c r="Q131" s="6"/>
      <c r="R131" s="6"/>
      <c r="S131" s="6"/>
      <c r="T131" s="6"/>
      <c r="U131" s="6"/>
      <c r="V131" s="6"/>
      <c r="W131" s="6"/>
      <c r="X131" s="6"/>
      <c r="Y131" s="6"/>
      <c r="Z131" s="6"/>
    </row>
    <row r="132" spans="1:26" ht="14.4" x14ac:dyDescent="0.3">
      <c r="A132" s="166" t="s">
        <v>119</v>
      </c>
      <c r="B132" s="167">
        <v>42</v>
      </c>
      <c r="C132" s="153">
        <v>-4.5799999999999999E-3</v>
      </c>
      <c r="D132" s="153">
        <f t="shared" ref="D132:D137" si="41">EXP(C132)</f>
        <v>0.99543047220633163</v>
      </c>
      <c r="E132" s="153">
        <v>5.3011000000000003E-2</v>
      </c>
      <c r="F132" s="153">
        <f t="shared" ref="F132:F137" si="42">C132-1.96*(E132)</f>
        <v>-0.10848156</v>
      </c>
      <c r="G132" s="153">
        <f t="shared" ref="G132:G137" si="43">C132+1.96*(E132)</f>
        <v>9.9321560000000003E-2</v>
      </c>
      <c r="H132" s="153">
        <v>0.93108000000000002</v>
      </c>
      <c r="I132" s="159">
        <v>-4.1499818438401198E-3</v>
      </c>
      <c r="J132" s="159">
        <v>3.6395288545220698E-3</v>
      </c>
      <c r="K132" s="159">
        <v>0.26912678080934199</v>
      </c>
      <c r="L132" s="159" t="s">
        <v>117</v>
      </c>
      <c r="M132" s="158" t="s">
        <v>120</v>
      </c>
      <c r="N132" s="156">
        <v>38.596670000000003</v>
      </c>
      <c r="P132" s="6"/>
      <c r="Q132" s="6"/>
      <c r="R132" s="6"/>
      <c r="S132" s="6"/>
      <c r="T132" s="6"/>
      <c r="U132" s="6"/>
      <c r="V132" s="6"/>
      <c r="W132" s="6"/>
      <c r="X132" s="6"/>
      <c r="Y132" s="6"/>
      <c r="Z132" s="6"/>
    </row>
    <row r="133" spans="1:26" x14ac:dyDescent="0.3">
      <c r="A133" s="166" t="s">
        <v>121</v>
      </c>
      <c r="B133" s="167">
        <v>41</v>
      </c>
      <c r="C133" s="153">
        <v>8.4788000000000002E-2</v>
      </c>
      <c r="D133" s="153">
        <f t="shared" si="41"/>
        <v>1.0884862831441797</v>
      </c>
      <c r="E133" s="153">
        <v>5.0575229999999999E-2</v>
      </c>
      <c r="F133" s="153">
        <f t="shared" si="42"/>
        <v>-1.43394508E-2</v>
      </c>
      <c r="G133" s="153">
        <f t="shared" si="43"/>
        <v>0.18391545079999999</v>
      </c>
      <c r="H133" s="153">
        <v>0.1016451</v>
      </c>
      <c r="I133" s="154" t="s">
        <v>122</v>
      </c>
      <c r="J133" s="154"/>
      <c r="K133" s="154"/>
      <c r="L133" s="154"/>
      <c r="M133" s="158" t="s">
        <v>123</v>
      </c>
      <c r="N133" s="156">
        <v>0.16765939999999999</v>
      </c>
    </row>
    <row r="134" spans="1:26" ht="14.4" x14ac:dyDescent="0.3">
      <c r="A134" s="166" t="s">
        <v>124</v>
      </c>
      <c r="B134" s="167">
        <v>41</v>
      </c>
      <c r="C134" s="153">
        <v>0</v>
      </c>
      <c r="D134" s="153">
        <f t="shared" si="41"/>
        <v>1</v>
      </c>
      <c r="E134" s="153">
        <v>1.292308E-2</v>
      </c>
      <c r="F134" s="153">
        <f t="shared" si="42"/>
        <v>-2.5329236799999998E-2</v>
      </c>
      <c r="G134" s="153">
        <f t="shared" si="43"/>
        <v>2.5329236799999998E-2</v>
      </c>
      <c r="H134" s="153">
        <v>1</v>
      </c>
      <c r="I134" s="159" t="s">
        <v>125</v>
      </c>
      <c r="J134" s="159" t="s">
        <v>126</v>
      </c>
      <c r="K134" s="159" t="s">
        <v>127</v>
      </c>
      <c r="L134" s="159" t="s">
        <v>128</v>
      </c>
      <c r="M134" s="158"/>
      <c r="N134" s="156" t="s">
        <v>117</v>
      </c>
    </row>
    <row r="135" spans="1:26" ht="14.4" x14ac:dyDescent="0.3">
      <c r="A135" s="166" t="s">
        <v>129</v>
      </c>
      <c r="B135" s="167">
        <v>41</v>
      </c>
      <c r="C135" s="153">
        <v>-1.3852450000000001E-2</v>
      </c>
      <c r="D135" s="153">
        <f t="shared" si="41"/>
        <v>0.98624305369021192</v>
      </c>
      <c r="E135" s="153">
        <v>1.1203690000000001E-2</v>
      </c>
      <c r="F135" s="153">
        <f t="shared" si="42"/>
        <v>-3.5811682400000003E-2</v>
      </c>
      <c r="G135" s="153">
        <f t="shared" si="43"/>
        <v>8.1067824E-3</v>
      </c>
      <c r="H135" s="153">
        <v>0.216303</v>
      </c>
      <c r="I135" s="153" t="s">
        <v>121</v>
      </c>
      <c r="J135" s="153">
        <v>57.85371</v>
      </c>
      <c r="K135" s="169">
        <v>39</v>
      </c>
      <c r="L135" s="153">
        <v>0.41145232525611702</v>
      </c>
      <c r="M135" s="158" t="s">
        <v>117</v>
      </c>
      <c r="N135" s="156" t="s">
        <v>117</v>
      </c>
    </row>
    <row r="136" spans="1:26" ht="14.4" x14ac:dyDescent="0.3">
      <c r="A136" s="166" t="s">
        <v>130</v>
      </c>
      <c r="B136" s="167">
        <v>41</v>
      </c>
      <c r="C136" s="153">
        <v>2.0249840000000002E-2</v>
      </c>
      <c r="D136" s="153">
        <f t="shared" si="41"/>
        <v>1.0204562589726969</v>
      </c>
      <c r="E136" s="153">
        <v>2.7417170000000001E-2</v>
      </c>
      <c r="F136" s="153">
        <f t="shared" si="42"/>
        <v>-3.3487813199999994E-2</v>
      </c>
      <c r="G136" s="153">
        <f t="shared" si="43"/>
        <v>7.3987493200000004E-2</v>
      </c>
      <c r="H136" s="153">
        <v>0.46447250000000001</v>
      </c>
      <c r="I136" s="153" t="s">
        <v>129</v>
      </c>
      <c r="J136" s="153">
        <v>63.76661</v>
      </c>
      <c r="K136" s="169">
        <v>40</v>
      </c>
      <c r="L136" s="153">
        <v>0.39249066388071702</v>
      </c>
      <c r="M136" s="167"/>
      <c r="N136" s="178"/>
    </row>
    <row r="137" spans="1:26" ht="14.4" x14ac:dyDescent="0.3">
      <c r="A137" s="440" t="s">
        <v>131</v>
      </c>
      <c r="B137" s="441">
        <v>41</v>
      </c>
      <c r="C137" s="317">
        <v>1.467079E-2</v>
      </c>
      <c r="D137" s="317">
        <f t="shared" si="41"/>
        <v>1.0147789342462641</v>
      </c>
      <c r="E137" s="317">
        <v>2.3906940000000002E-2</v>
      </c>
      <c r="F137" s="317">
        <f t="shared" si="42"/>
        <v>-3.2186812400000001E-2</v>
      </c>
      <c r="G137" s="317">
        <f t="shared" si="43"/>
        <v>6.1528392400000007E-2</v>
      </c>
      <c r="H137" s="317">
        <v>0.54291259999999997</v>
      </c>
      <c r="I137" s="317"/>
      <c r="J137" s="317"/>
      <c r="K137" s="317"/>
      <c r="L137" s="317"/>
      <c r="M137" s="441"/>
      <c r="N137" s="442"/>
    </row>
    <row r="138" spans="1:26" ht="15" customHeight="1" x14ac:dyDescent="0.3">
      <c r="A138" t="s">
        <v>133</v>
      </c>
    </row>
  </sheetData>
  <autoFilter ref="A1:A138" xr:uid="{FC3E80A8-6AB2-4245-B8A8-AD8EBBB5F0CC}"/>
  <mergeCells count="1">
    <mergeCell ref="A2:N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869ED9-D8B9-4036-B556-1C620C09A62B}">
  <sheetPr>
    <tabColor rgb="FFD9E1F2"/>
  </sheetPr>
  <dimension ref="A1:N122"/>
  <sheetViews>
    <sheetView workbookViewId="0">
      <selection activeCell="A2" sqref="A2:N2"/>
    </sheetView>
  </sheetViews>
  <sheetFormatPr defaultRowHeight="14.4" x14ac:dyDescent="0.3"/>
  <cols>
    <col min="1" max="1" width="31.88671875" customWidth="1"/>
    <col min="3" max="3" width="10.88671875" style="23" bestFit="1" customWidth="1"/>
    <col min="4" max="4" width="14.6640625" style="23" bestFit="1" customWidth="1"/>
    <col min="5" max="5" width="18.33203125" style="23" customWidth="1"/>
    <col min="6" max="6" width="14.5546875" style="23" bestFit="1" customWidth="1"/>
    <col min="7" max="7" width="14" style="23" bestFit="1" customWidth="1"/>
    <col min="8" max="8" width="12.44140625" style="23" bestFit="1" customWidth="1"/>
    <col min="9" max="9" width="12.5546875" style="23" customWidth="1"/>
    <col min="10" max="10" width="9.109375" style="23"/>
    <col min="11" max="11" width="9.109375" style="22"/>
    <col min="12" max="12" width="9.109375" style="23"/>
    <col min="14" max="14" width="14.109375" style="23" customWidth="1"/>
  </cols>
  <sheetData>
    <row r="1" spans="1:14" x14ac:dyDescent="0.3">
      <c r="A1" s="196" t="s">
        <v>138</v>
      </c>
      <c r="B1" s="196"/>
      <c r="C1" s="197"/>
      <c r="D1" s="197"/>
      <c r="E1" s="197"/>
      <c r="F1" s="197"/>
      <c r="G1" s="197"/>
      <c r="H1" s="197"/>
      <c r="I1" s="197"/>
      <c r="J1" s="100"/>
      <c r="K1" s="198"/>
      <c r="L1" s="100"/>
      <c r="M1" s="99"/>
      <c r="N1" s="100"/>
    </row>
    <row r="2" spans="1:14" ht="15" thickBot="1" x14ac:dyDescent="0.35">
      <c r="A2" s="684" t="s">
        <v>133</v>
      </c>
      <c r="B2" s="684"/>
      <c r="C2" s="684"/>
      <c r="D2" s="684"/>
      <c r="E2" s="684"/>
      <c r="F2" s="684"/>
      <c r="G2" s="684"/>
      <c r="H2" s="684"/>
      <c r="I2" s="684"/>
      <c r="J2" s="684"/>
      <c r="K2" s="684"/>
      <c r="L2" s="684"/>
      <c r="M2" s="684"/>
      <c r="N2" s="684"/>
    </row>
    <row r="3" spans="1:14" ht="15" thickBot="1" x14ac:dyDescent="0.35">
      <c r="A3" s="397" t="s">
        <v>21</v>
      </c>
      <c r="B3" s="199" t="s">
        <v>139</v>
      </c>
      <c r="C3" s="200"/>
      <c r="D3" s="200"/>
      <c r="E3" s="200"/>
      <c r="F3" s="200"/>
      <c r="G3" s="200"/>
      <c r="H3" s="200"/>
      <c r="I3" s="200"/>
      <c r="J3" s="200"/>
      <c r="K3" s="201"/>
      <c r="L3" s="200"/>
      <c r="M3" s="202"/>
      <c r="N3" s="203"/>
    </row>
    <row r="4" spans="1:14" x14ac:dyDescent="0.3">
      <c r="A4" s="204" t="s">
        <v>105</v>
      </c>
      <c r="B4" s="205"/>
      <c r="C4" s="206"/>
      <c r="D4" s="206"/>
      <c r="E4" s="206"/>
      <c r="F4" s="206"/>
      <c r="G4" s="206"/>
      <c r="H4" s="206"/>
      <c r="I4" s="207" t="s">
        <v>106</v>
      </c>
      <c r="J4" s="207"/>
      <c r="K4" s="208"/>
      <c r="L4" s="207"/>
      <c r="M4" s="209" t="s">
        <v>107</v>
      </c>
      <c r="N4" s="210"/>
    </row>
    <row r="5" spans="1:14" x14ac:dyDescent="0.3">
      <c r="A5" s="110" t="s">
        <v>108</v>
      </c>
      <c r="B5" s="111" t="s">
        <v>109</v>
      </c>
      <c r="C5" s="112" t="s">
        <v>110</v>
      </c>
      <c r="D5" s="112" t="s">
        <v>111</v>
      </c>
      <c r="E5" s="112" t="s">
        <v>112</v>
      </c>
      <c r="F5" s="112" t="s">
        <v>113</v>
      </c>
      <c r="G5" s="112" t="s">
        <v>114</v>
      </c>
      <c r="H5" s="112" t="s">
        <v>115</v>
      </c>
      <c r="I5" s="112" t="s">
        <v>116</v>
      </c>
      <c r="J5" s="112" t="s">
        <v>111</v>
      </c>
      <c r="K5" s="211" t="s">
        <v>115</v>
      </c>
      <c r="L5" s="112" t="s">
        <v>117</v>
      </c>
      <c r="M5" s="111" t="s">
        <v>118</v>
      </c>
      <c r="N5" s="109" t="s">
        <v>117</v>
      </c>
    </row>
    <row r="6" spans="1:14" x14ac:dyDescent="0.3">
      <c r="A6" s="110" t="s">
        <v>121</v>
      </c>
      <c r="B6" s="111">
        <v>37</v>
      </c>
      <c r="C6" s="112">
        <v>-3.0781161922726098E-3</v>
      </c>
      <c r="D6" s="112">
        <v>2.6148454419329399E-2</v>
      </c>
      <c r="E6" s="112">
        <f>EXP(C6)</f>
        <v>0.99692661635035662</v>
      </c>
      <c r="F6" s="115">
        <f>C6-1.96*(D6)</f>
        <v>-5.4329086854158229E-2</v>
      </c>
      <c r="G6" s="115">
        <f>C6+1.96*(D6)</f>
        <v>4.8172854469613016E-2</v>
      </c>
      <c r="H6" s="112">
        <v>0.90696490908208205</v>
      </c>
      <c r="I6" s="112">
        <v>1.90454013739508E-3</v>
      </c>
      <c r="J6" s="112">
        <v>2.2633144848802698E-3</v>
      </c>
      <c r="K6" s="112">
        <v>0.40579041163681201</v>
      </c>
      <c r="L6" s="112" t="s">
        <v>117</v>
      </c>
      <c r="M6" s="111" t="s">
        <v>120</v>
      </c>
      <c r="N6" s="109">
        <v>29.39207</v>
      </c>
    </row>
    <row r="7" spans="1:14" ht="15" x14ac:dyDescent="0.3">
      <c r="A7" s="110" t="s">
        <v>124</v>
      </c>
      <c r="B7" s="111">
        <v>37</v>
      </c>
      <c r="C7" s="112">
        <v>2.59513753310836E-2</v>
      </c>
      <c r="D7" s="112">
        <v>7.2467797760680398E-3</v>
      </c>
      <c r="E7" s="112">
        <f t="shared" ref="E7:E70" si="0">EXP(C7)</f>
        <v>1.0262910441979265</v>
      </c>
      <c r="F7" s="115">
        <f t="shared" ref="F7:F70" si="1">C7-1.96*(D7)</f>
        <v>1.1747686969990243E-2</v>
      </c>
      <c r="G7" s="115">
        <f t="shared" ref="G7:G70" si="2">C7+1.96*(D7)</f>
        <v>4.0155063692176959E-2</v>
      </c>
      <c r="H7" s="212">
        <v>3.4216289759072703E-4</v>
      </c>
      <c r="I7" s="107" t="s">
        <v>122</v>
      </c>
      <c r="J7" s="107"/>
      <c r="K7" s="213"/>
      <c r="L7" s="107"/>
      <c r="M7" s="111" t="s">
        <v>123</v>
      </c>
      <c r="N7" s="109">
        <v>0.17762910000000001</v>
      </c>
    </row>
    <row r="8" spans="1:14" x14ac:dyDescent="0.3">
      <c r="A8" s="116" t="s">
        <v>129</v>
      </c>
      <c r="B8" s="117">
        <v>37</v>
      </c>
      <c r="C8" s="118">
        <v>1.8470967920455699E-2</v>
      </c>
      <c r="D8" s="118">
        <v>5.2651157117782699E-3</v>
      </c>
      <c r="E8" s="118">
        <f t="shared" si="0"/>
        <v>1.0186426114269613</v>
      </c>
      <c r="F8" s="118">
        <f t="shared" si="1"/>
        <v>8.15134112537029E-3</v>
      </c>
      <c r="G8" s="118">
        <f t="shared" si="2"/>
        <v>2.8790594715541108E-2</v>
      </c>
      <c r="H8" s="121">
        <v>4.5118550670202598E-4</v>
      </c>
      <c r="I8" s="112" t="s">
        <v>125</v>
      </c>
      <c r="J8" s="112" t="s">
        <v>126</v>
      </c>
      <c r="K8" s="211" t="s">
        <v>127</v>
      </c>
      <c r="L8" s="112" t="s">
        <v>128</v>
      </c>
      <c r="M8" s="111"/>
      <c r="N8" s="109" t="s">
        <v>117</v>
      </c>
    </row>
    <row r="9" spans="1:14" x14ac:dyDescent="0.3">
      <c r="A9" s="110" t="s">
        <v>130</v>
      </c>
      <c r="B9" s="111">
        <v>37</v>
      </c>
      <c r="C9" s="112">
        <v>4.0633358737583197E-2</v>
      </c>
      <c r="D9" s="112">
        <v>1.4725686946903399E-2</v>
      </c>
      <c r="E9" s="112">
        <f t="shared" si="0"/>
        <v>1.0414701895916028</v>
      </c>
      <c r="F9" s="115">
        <f t="shared" si="1"/>
        <v>1.1771012321652535E-2</v>
      </c>
      <c r="G9" s="115">
        <f t="shared" si="2"/>
        <v>6.9495705153513859E-2</v>
      </c>
      <c r="H9" s="112">
        <v>9.0484847781890192E-3</v>
      </c>
      <c r="I9" s="115" t="s">
        <v>121</v>
      </c>
      <c r="J9" s="115">
        <v>45.950256832416699</v>
      </c>
      <c r="K9" s="119">
        <v>35</v>
      </c>
      <c r="L9" s="115">
        <v>0.101911332671189</v>
      </c>
      <c r="M9" s="111" t="s">
        <v>117</v>
      </c>
      <c r="N9" s="109" t="s">
        <v>117</v>
      </c>
    </row>
    <row r="10" spans="1:14" x14ac:dyDescent="0.3">
      <c r="A10" s="110" t="s">
        <v>131</v>
      </c>
      <c r="B10" s="111">
        <v>37</v>
      </c>
      <c r="C10" s="112">
        <v>3.8990975657490101E-2</v>
      </c>
      <c r="D10" s="112">
        <v>1.6086108558146801E-2</v>
      </c>
      <c r="E10" s="112">
        <f t="shared" si="0"/>
        <v>1.0397611004475205</v>
      </c>
      <c r="F10" s="115">
        <f t="shared" si="1"/>
        <v>7.4622028835223744E-3</v>
      </c>
      <c r="G10" s="115">
        <f t="shared" si="2"/>
        <v>7.0519748431457835E-2</v>
      </c>
      <c r="H10" s="112">
        <v>2.0506767306647699E-2</v>
      </c>
      <c r="I10" s="115" t="s">
        <v>129</v>
      </c>
      <c r="J10" s="115">
        <v>46.879887307811899</v>
      </c>
      <c r="K10" s="119">
        <v>36</v>
      </c>
      <c r="L10" s="115">
        <v>0.10587357431189499</v>
      </c>
      <c r="M10" s="114"/>
      <c r="N10" s="120"/>
    </row>
    <row r="11" spans="1:14" x14ac:dyDescent="0.3">
      <c r="A11" s="122" t="s">
        <v>62</v>
      </c>
      <c r="B11" s="214"/>
      <c r="C11" s="125"/>
      <c r="D11" s="125"/>
      <c r="E11" s="215"/>
      <c r="F11" s="125"/>
      <c r="G11" s="125"/>
      <c r="H11" s="125"/>
      <c r="I11" s="125"/>
      <c r="J11" s="125"/>
      <c r="K11" s="216"/>
      <c r="L11" s="125"/>
      <c r="M11" s="214"/>
      <c r="N11" s="217"/>
    </row>
    <row r="12" spans="1:14" x14ac:dyDescent="0.3">
      <c r="A12" s="127" t="s">
        <v>105</v>
      </c>
      <c r="B12" s="174"/>
      <c r="C12" s="175"/>
      <c r="D12" s="175"/>
      <c r="E12" s="136"/>
      <c r="F12" s="175"/>
      <c r="G12" s="175"/>
      <c r="H12" s="175"/>
      <c r="I12" s="131" t="s">
        <v>106</v>
      </c>
      <c r="J12" s="131"/>
      <c r="K12" s="218"/>
      <c r="L12" s="131"/>
      <c r="M12" s="135" t="s">
        <v>107</v>
      </c>
      <c r="N12" s="133"/>
    </row>
    <row r="13" spans="1:14" x14ac:dyDescent="0.3">
      <c r="A13" s="134" t="s">
        <v>108</v>
      </c>
      <c r="B13" s="135" t="s">
        <v>109</v>
      </c>
      <c r="C13" s="136" t="s">
        <v>110</v>
      </c>
      <c r="D13" s="136" t="s">
        <v>111</v>
      </c>
      <c r="E13" s="136" t="s">
        <v>112</v>
      </c>
      <c r="F13" s="136" t="s">
        <v>113</v>
      </c>
      <c r="G13" s="136" t="s">
        <v>114</v>
      </c>
      <c r="H13" s="136" t="s">
        <v>115</v>
      </c>
      <c r="I13" s="136" t="s">
        <v>116</v>
      </c>
      <c r="J13" s="136" t="s">
        <v>111</v>
      </c>
      <c r="K13" s="219" t="s">
        <v>115</v>
      </c>
      <c r="L13" s="136" t="s">
        <v>117</v>
      </c>
      <c r="M13" s="135" t="s">
        <v>118</v>
      </c>
      <c r="N13" s="133" t="s">
        <v>117</v>
      </c>
    </row>
    <row r="14" spans="1:14" x14ac:dyDescent="0.3">
      <c r="A14" s="137" t="s">
        <v>121</v>
      </c>
      <c r="B14" s="138">
        <v>13</v>
      </c>
      <c r="C14" s="130">
        <v>5.9617772638741698E-2</v>
      </c>
      <c r="D14" s="130">
        <v>4.07214250985602E-2</v>
      </c>
      <c r="E14" s="136">
        <f t="shared" si="0"/>
        <v>1.0614307611201725</v>
      </c>
      <c r="F14" s="130">
        <f t="shared" si="1"/>
        <v>-2.0196220554436289E-2</v>
      </c>
      <c r="G14" s="130">
        <f t="shared" si="2"/>
        <v>0.13943176583191969</v>
      </c>
      <c r="H14" s="130">
        <v>0.17116747531500301</v>
      </c>
      <c r="I14" s="136">
        <v>-4.7142639906391096E-3</v>
      </c>
      <c r="J14" s="136">
        <v>4.0170410603000001E-3</v>
      </c>
      <c r="K14" s="136">
        <v>0.26535315727391301</v>
      </c>
      <c r="L14" s="136" t="s">
        <v>117</v>
      </c>
      <c r="M14" s="135" t="s">
        <v>120</v>
      </c>
      <c r="N14" s="133">
        <v>34.199449999999999</v>
      </c>
    </row>
    <row r="15" spans="1:14" ht="15" x14ac:dyDescent="0.3">
      <c r="A15" s="137" t="s">
        <v>124</v>
      </c>
      <c r="B15" s="138">
        <v>13</v>
      </c>
      <c r="C15" s="130">
        <v>1.1709190987825E-2</v>
      </c>
      <c r="D15" s="130">
        <v>8.2647254358020599E-3</v>
      </c>
      <c r="E15" s="136">
        <f t="shared" si="0"/>
        <v>1.0117780119147717</v>
      </c>
      <c r="F15" s="130">
        <f t="shared" si="1"/>
        <v>-4.4896708663470369E-3</v>
      </c>
      <c r="G15" s="130">
        <f t="shared" si="2"/>
        <v>2.7908052841997037E-2</v>
      </c>
      <c r="H15" s="130">
        <v>0.15655103517935601</v>
      </c>
      <c r="I15" s="131" t="s">
        <v>122</v>
      </c>
      <c r="J15" s="131"/>
      <c r="K15" s="218"/>
      <c r="L15" s="131"/>
      <c r="M15" s="135" t="s">
        <v>123</v>
      </c>
      <c r="N15" s="133">
        <v>0.12206690000000001</v>
      </c>
    </row>
    <row r="16" spans="1:14" x14ac:dyDescent="0.3">
      <c r="A16" s="137" t="s">
        <v>129</v>
      </c>
      <c r="B16" s="138">
        <v>13</v>
      </c>
      <c r="C16" s="130">
        <v>1.2474460411393501E-2</v>
      </c>
      <c r="D16" s="130">
        <v>6.7769004678358202E-3</v>
      </c>
      <c r="E16" s="136">
        <f t="shared" si="0"/>
        <v>1.0125525910337849</v>
      </c>
      <c r="F16" s="130">
        <f t="shared" si="1"/>
        <v>-8.0826450556470593E-4</v>
      </c>
      <c r="G16" s="130">
        <f t="shared" si="2"/>
        <v>2.5757185328351709E-2</v>
      </c>
      <c r="H16" s="130">
        <v>6.5660780231920304E-2</v>
      </c>
      <c r="I16" s="136" t="s">
        <v>125</v>
      </c>
      <c r="J16" s="136" t="s">
        <v>126</v>
      </c>
      <c r="K16" s="219" t="s">
        <v>127</v>
      </c>
      <c r="L16" s="136" t="s">
        <v>128</v>
      </c>
      <c r="M16" s="135"/>
      <c r="N16" s="133" t="s">
        <v>117</v>
      </c>
    </row>
    <row r="17" spans="1:14" x14ac:dyDescent="0.3">
      <c r="A17" s="137" t="s">
        <v>130</v>
      </c>
      <c r="B17" s="138">
        <v>13</v>
      </c>
      <c r="C17" s="130">
        <v>2.2041253960597001E-2</v>
      </c>
      <c r="D17" s="130">
        <v>1.3985547556612399E-2</v>
      </c>
      <c r="E17" s="136">
        <f t="shared" si="0"/>
        <v>1.0222859569451281</v>
      </c>
      <c r="F17" s="130">
        <f t="shared" si="1"/>
        <v>-5.3704192503633008E-3</v>
      </c>
      <c r="G17" s="130">
        <f t="shared" si="2"/>
        <v>4.9452927171557304E-2</v>
      </c>
      <c r="H17" s="130">
        <v>0.141008561100542</v>
      </c>
      <c r="I17" s="130" t="s">
        <v>121</v>
      </c>
      <c r="J17" s="130">
        <v>15.180546951666599</v>
      </c>
      <c r="K17" s="140">
        <v>11</v>
      </c>
      <c r="L17" s="130">
        <v>0.17437972438577301</v>
      </c>
      <c r="M17" s="135" t="s">
        <v>117</v>
      </c>
      <c r="N17" s="133" t="s">
        <v>117</v>
      </c>
    </row>
    <row r="18" spans="1:14" x14ac:dyDescent="0.3">
      <c r="A18" s="137" t="s">
        <v>131</v>
      </c>
      <c r="B18" s="138">
        <v>13</v>
      </c>
      <c r="C18" s="130">
        <v>2.2376065514110002E-2</v>
      </c>
      <c r="D18" s="130">
        <v>1.3515864551948101E-2</v>
      </c>
      <c r="E18" s="136">
        <f t="shared" si="0"/>
        <v>1.0226282873994053</v>
      </c>
      <c r="F18" s="130">
        <f t="shared" si="1"/>
        <v>-4.1150290077082742E-3</v>
      </c>
      <c r="G18" s="130">
        <f t="shared" si="2"/>
        <v>4.8867160035928281E-2</v>
      </c>
      <c r="H18" s="130">
        <v>0.12371180195109099</v>
      </c>
      <c r="I18" s="130" t="s">
        <v>129</v>
      </c>
      <c r="J18" s="130">
        <v>17.0812312614711</v>
      </c>
      <c r="K18" s="140">
        <v>12</v>
      </c>
      <c r="L18" s="130">
        <v>0.14656712776354999</v>
      </c>
      <c r="M18" s="138"/>
      <c r="N18" s="141"/>
    </row>
    <row r="19" spans="1:14" x14ac:dyDescent="0.3">
      <c r="A19" s="145" t="s">
        <v>140</v>
      </c>
      <c r="B19" s="220" t="s">
        <v>139</v>
      </c>
      <c r="C19" s="148"/>
      <c r="D19" s="148"/>
      <c r="E19" s="221"/>
      <c r="F19" s="148"/>
      <c r="G19" s="148"/>
      <c r="H19" s="148"/>
      <c r="I19" s="148"/>
      <c r="J19" s="148"/>
      <c r="K19" s="222"/>
      <c r="L19" s="148"/>
      <c r="M19" s="223"/>
      <c r="N19" s="224"/>
    </row>
    <row r="20" spans="1:14" x14ac:dyDescent="0.3">
      <c r="A20" s="150" t="s">
        <v>105</v>
      </c>
      <c r="B20" s="176"/>
      <c r="C20" s="177"/>
      <c r="D20" s="177"/>
      <c r="E20" s="159"/>
      <c r="F20" s="177"/>
      <c r="G20" s="177"/>
      <c r="H20" s="177"/>
      <c r="I20" s="154" t="s">
        <v>106</v>
      </c>
      <c r="J20" s="154"/>
      <c r="K20" s="225"/>
      <c r="L20" s="154"/>
      <c r="M20" s="155" t="s">
        <v>107</v>
      </c>
      <c r="N20" s="156"/>
    </row>
    <row r="21" spans="1:14" x14ac:dyDescent="0.3">
      <c r="A21" s="157" t="s">
        <v>108</v>
      </c>
      <c r="B21" s="158" t="s">
        <v>109</v>
      </c>
      <c r="C21" s="159" t="s">
        <v>110</v>
      </c>
      <c r="D21" s="159" t="s">
        <v>111</v>
      </c>
      <c r="E21" s="159" t="s">
        <v>112</v>
      </c>
      <c r="F21" s="159" t="s">
        <v>113</v>
      </c>
      <c r="G21" s="159" t="s">
        <v>114</v>
      </c>
      <c r="H21" s="159" t="s">
        <v>115</v>
      </c>
      <c r="I21" s="159" t="s">
        <v>116</v>
      </c>
      <c r="J21" s="159" t="s">
        <v>111</v>
      </c>
      <c r="K21" s="226" t="s">
        <v>115</v>
      </c>
      <c r="L21" s="159" t="s">
        <v>117</v>
      </c>
      <c r="M21" s="158" t="s">
        <v>118</v>
      </c>
      <c r="N21" s="156" t="s">
        <v>117</v>
      </c>
    </row>
    <row r="22" spans="1:14" x14ac:dyDescent="0.3">
      <c r="A22" s="166" t="s">
        <v>121</v>
      </c>
      <c r="B22" s="167">
        <v>25</v>
      </c>
      <c r="C22" s="153">
        <v>-7.2864486089652299E-3</v>
      </c>
      <c r="D22" s="153">
        <v>2.4723476506210301E-2</v>
      </c>
      <c r="E22" s="159">
        <f t="shared" si="0"/>
        <v>0.99274003319921944</v>
      </c>
      <c r="F22" s="153">
        <f t="shared" si="1"/>
        <v>-5.5744462561137423E-2</v>
      </c>
      <c r="G22" s="153">
        <f t="shared" si="2"/>
        <v>4.1171565343206956E-2</v>
      </c>
      <c r="H22" s="153">
        <v>0.77085322230022602</v>
      </c>
      <c r="I22" s="159">
        <v>2.0928807866650401E-3</v>
      </c>
      <c r="J22" s="159">
        <v>2.2016123366906302E-3</v>
      </c>
      <c r="K22" s="159">
        <v>0.35168419937321199</v>
      </c>
      <c r="L22" s="159" t="s">
        <v>117</v>
      </c>
      <c r="M22" s="158" t="s">
        <v>120</v>
      </c>
      <c r="N22" s="156">
        <v>29.388760000000001</v>
      </c>
    </row>
    <row r="23" spans="1:14" ht="15" x14ac:dyDescent="0.3">
      <c r="A23" s="166" t="s">
        <v>124</v>
      </c>
      <c r="B23" s="167">
        <v>25</v>
      </c>
      <c r="C23" s="153">
        <v>1.18409490071242E-2</v>
      </c>
      <c r="D23" s="153">
        <v>6.6526886145398898E-3</v>
      </c>
      <c r="E23" s="159">
        <f t="shared" si="0"/>
        <v>1.0119113305642997</v>
      </c>
      <c r="F23" s="153">
        <f t="shared" si="1"/>
        <v>-1.1983206773739825E-3</v>
      </c>
      <c r="G23" s="153">
        <f t="shared" si="2"/>
        <v>2.4880218691622383E-2</v>
      </c>
      <c r="H23" s="153">
        <v>7.5096546405482995E-2</v>
      </c>
      <c r="I23" s="154" t="s">
        <v>122</v>
      </c>
      <c r="J23" s="154"/>
      <c r="K23" s="225"/>
      <c r="L23" s="154"/>
      <c r="M23" s="158" t="s">
        <v>123</v>
      </c>
      <c r="N23" s="156">
        <v>0.14221</v>
      </c>
    </row>
    <row r="24" spans="1:14" x14ac:dyDescent="0.3">
      <c r="A24" s="162" t="s">
        <v>129</v>
      </c>
      <c r="B24" s="163">
        <v>25</v>
      </c>
      <c r="C24" s="164">
        <v>1.5681541964214601E-2</v>
      </c>
      <c r="D24" s="164">
        <v>5.2320236551381301E-3</v>
      </c>
      <c r="E24" s="164">
        <f t="shared" si="0"/>
        <v>1.0158051425809758</v>
      </c>
      <c r="F24" s="164">
        <f t="shared" si="1"/>
        <v>5.4267756001438652E-3</v>
      </c>
      <c r="G24" s="164">
        <f t="shared" si="2"/>
        <v>2.5936308328285335E-2</v>
      </c>
      <c r="H24" s="164">
        <v>2.72451277331407E-3</v>
      </c>
      <c r="I24" s="159" t="s">
        <v>125</v>
      </c>
      <c r="J24" s="159" t="s">
        <v>126</v>
      </c>
      <c r="K24" s="226" t="s">
        <v>127</v>
      </c>
      <c r="L24" s="159" t="s">
        <v>128</v>
      </c>
      <c r="M24" s="158"/>
      <c r="N24" s="156" t="s">
        <v>117</v>
      </c>
    </row>
    <row r="25" spans="1:14" x14ac:dyDescent="0.3">
      <c r="A25" s="166" t="s">
        <v>130</v>
      </c>
      <c r="B25" s="167">
        <v>25</v>
      </c>
      <c r="C25" s="153">
        <v>1.7784238122651199E-2</v>
      </c>
      <c r="D25" s="153">
        <v>1.2999179263681999E-2</v>
      </c>
      <c r="E25" s="159">
        <f t="shared" si="0"/>
        <v>1.0179433193322225</v>
      </c>
      <c r="F25" s="153">
        <f t="shared" si="1"/>
        <v>-7.694153234165519E-3</v>
      </c>
      <c r="G25" s="153">
        <f t="shared" si="2"/>
        <v>4.3262629479467921E-2</v>
      </c>
      <c r="H25" s="153">
        <v>0.183952841782246</v>
      </c>
      <c r="I25" s="153" t="s">
        <v>121</v>
      </c>
      <c r="J25" s="153">
        <v>30.077611767908301</v>
      </c>
      <c r="K25" s="169">
        <v>23</v>
      </c>
      <c r="L25" s="153">
        <v>0.14718660513218301</v>
      </c>
      <c r="M25" s="158" t="s">
        <v>117</v>
      </c>
      <c r="N25" s="156" t="s">
        <v>117</v>
      </c>
    </row>
    <row r="26" spans="1:14" x14ac:dyDescent="0.3">
      <c r="A26" s="166" t="s">
        <v>131</v>
      </c>
      <c r="B26" s="167">
        <v>25</v>
      </c>
      <c r="C26" s="153">
        <v>1.9543170113799999E-2</v>
      </c>
      <c r="D26" s="153">
        <v>1.34559473346359E-2</v>
      </c>
      <c r="E26" s="159">
        <f t="shared" si="0"/>
        <v>1.0197353880031987</v>
      </c>
      <c r="F26" s="153">
        <f t="shared" si="1"/>
        <v>-6.8304866620863651E-3</v>
      </c>
      <c r="G26" s="153">
        <f t="shared" si="2"/>
        <v>4.591682688968636E-2</v>
      </c>
      <c r="H26" s="153">
        <v>0.15934500720386099</v>
      </c>
      <c r="I26" s="153" t="s">
        <v>129</v>
      </c>
      <c r="J26" s="153">
        <v>31.259354105753999</v>
      </c>
      <c r="K26" s="169">
        <v>24</v>
      </c>
      <c r="L26" s="153">
        <v>0.14644452262437599</v>
      </c>
      <c r="M26" s="167"/>
      <c r="N26" s="178"/>
    </row>
    <row r="27" spans="1:14" x14ac:dyDescent="0.3">
      <c r="A27" s="101" t="s">
        <v>25</v>
      </c>
      <c r="B27" s="227"/>
      <c r="C27" s="171"/>
      <c r="D27" s="171"/>
      <c r="E27" s="228"/>
      <c r="F27" s="171"/>
      <c r="G27" s="171"/>
      <c r="H27" s="171"/>
      <c r="I27" s="171"/>
      <c r="J27" s="171"/>
      <c r="K27" s="229"/>
      <c r="L27" s="171"/>
      <c r="M27" s="227"/>
      <c r="N27" s="230"/>
    </row>
    <row r="28" spans="1:14" x14ac:dyDescent="0.3">
      <c r="A28" s="105" t="s">
        <v>105</v>
      </c>
      <c r="B28" s="172"/>
      <c r="C28" s="173"/>
      <c r="D28" s="173"/>
      <c r="E28" s="112"/>
      <c r="F28" s="173"/>
      <c r="G28" s="173"/>
      <c r="H28" s="173"/>
      <c r="I28" s="107" t="s">
        <v>106</v>
      </c>
      <c r="J28" s="107"/>
      <c r="K28" s="213"/>
      <c r="L28" s="107"/>
      <c r="M28" s="108" t="s">
        <v>107</v>
      </c>
      <c r="N28" s="109"/>
    </row>
    <row r="29" spans="1:14" x14ac:dyDescent="0.3">
      <c r="A29" s="110" t="s">
        <v>108</v>
      </c>
      <c r="B29" s="111" t="s">
        <v>109</v>
      </c>
      <c r="C29" s="112" t="s">
        <v>110</v>
      </c>
      <c r="D29" s="112" t="s">
        <v>111</v>
      </c>
      <c r="E29" s="112" t="s">
        <v>112</v>
      </c>
      <c r="F29" s="112" t="s">
        <v>113</v>
      </c>
      <c r="G29" s="112" t="s">
        <v>114</v>
      </c>
      <c r="H29" s="112" t="s">
        <v>115</v>
      </c>
      <c r="I29" s="112" t="s">
        <v>116</v>
      </c>
      <c r="J29" s="112" t="s">
        <v>111</v>
      </c>
      <c r="K29" s="211" t="s">
        <v>115</v>
      </c>
      <c r="L29" s="112" t="s">
        <v>117</v>
      </c>
      <c r="M29" s="111" t="s">
        <v>118</v>
      </c>
      <c r="N29" s="109" t="s">
        <v>117</v>
      </c>
    </row>
    <row r="30" spans="1:14" x14ac:dyDescent="0.3">
      <c r="A30" s="113" t="s">
        <v>121</v>
      </c>
      <c r="B30" s="114">
        <v>12</v>
      </c>
      <c r="C30" s="115">
        <v>-7.5208310445361E-4</v>
      </c>
      <c r="D30" s="115">
        <v>4.0522050234053399E-2</v>
      </c>
      <c r="E30" s="112">
        <f t="shared" si="0"/>
        <v>0.99924819963915767</v>
      </c>
      <c r="F30" s="115">
        <f t="shared" si="1"/>
        <v>-8.017530156319827E-2</v>
      </c>
      <c r="G30" s="115">
        <f t="shared" si="2"/>
        <v>7.8671135354291044E-2</v>
      </c>
      <c r="H30" s="115">
        <v>0.98555732694269904</v>
      </c>
      <c r="I30" s="112">
        <v>3.08064290301641E-4</v>
      </c>
      <c r="J30" s="112">
        <v>3.8438260701988401E-3</v>
      </c>
      <c r="K30" s="112">
        <v>0.937703000317476</v>
      </c>
      <c r="L30" s="112" t="s">
        <v>117</v>
      </c>
      <c r="M30" s="111" t="s">
        <v>120</v>
      </c>
      <c r="N30" s="109">
        <v>34.38382</v>
      </c>
    </row>
    <row r="31" spans="1:14" ht="15" x14ac:dyDescent="0.3">
      <c r="A31" s="113" t="s">
        <v>124</v>
      </c>
      <c r="B31" s="114">
        <v>12</v>
      </c>
      <c r="C31" s="115">
        <v>6.8350502028776501E-3</v>
      </c>
      <c r="D31" s="115">
        <v>7.4385857382368104E-3</v>
      </c>
      <c r="E31" s="112">
        <f t="shared" si="0"/>
        <v>1.0068584624694583</v>
      </c>
      <c r="F31" s="115">
        <f t="shared" si="1"/>
        <v>-7.7445778440664989E-3</v>
      </c>
      <c r="G31" s="115">
        <f t="shared" si="2"/>
        <v>2.1414678249821798E-2</v>
      </c>
      <c r="H31" s="115">
        <v>0.35816660239634202</v>
      </c>
      <c r="I31" s="107" t="s">
        <v>122</v>
      </c>
      <c r="J31" s="107"/>
      <c r="K31" s="213"/>
      <c r="L31" s="107"/>
      <c r="M31" s="111" t="s">
        <v>123</v>
      </c>
      <c r="N31" s="109">
        <v>7.935885E-5</v>
      </c>
    </row>
    <row r="32" spans="1:14" x14ac:dyDescent="0.3">
      <c r="A32" s="113" t="s">
        <v>129</v>
      </c>
      <c r="B32" s="114">
        <v>12</v>
      </c>
      <c r="C32" s="115">
        <v>2.4524025469393799E-3</v>
      </c>
      <c r="D32" s="115">
        <v>6.2801945063645096E-3</v>
      </c>
      <c r="E32" s="112">
        <f t="shared" si="0"/>
        <v>1.002455412145812</v>
      </c>
      <c r="F32" s="115">
        <f t="shared" si="1"/>
        <v>-9.8567786855350576E-3</v>
      </c>
      <c r="G32" s="115">
        <f t="shared" si="2"/>
        <v>1.4761583779413818E-2</v>
      </c>
      <c r="H32" s="115">
        <v>0.69616843368591996</v>
      </c>
      <c r="I32" s="112" t="s">
        <v>125</v>
      </c>
      <c r="J32" s="112" t="s">
        <v>126</v>
      </c>
      <c r="K32" s="211" t="s">
        <v>127</v>
      </c>
      <c r="L32" s="112" t="s">
        <v>128</v>
      </c>
      <c r="M32" s="111"/>
      <c r="N32" s="109" t="s">
        <v>117</v>
      </c>
    </row>
    <row r="33" spans="1:14" x14ac:dyDescent="0.3">
      <c r="A33" s="113" t="s">
        <v>130</v>
      </c>
      <c r="B33" s="114">
        <v>12</v>
      </c>
      <c r="C33" s="115">
        <v>1.40001387010947E-2</v>
      </c>
      <c r="D33" s="115">
        <v>1.3301963368893201E-2</v>
      </c>
      <c r="E33" s="112">
        <f t="shared" si="0"/>
        <v>1.0140985995950684</v>
      </c>
      <c r="F33" s="115">
        <f t="shared" si="1"/>
        <v>-1.2071709501935974E-2</v>
      </c>
      <c r="G33" s="115">
        <f t="shared" si="2"/>
        <v>4.0071986904125376E-2</v>
      </c>
      <c r="H33" s="115">
        <v>0.31514747533903598</v>
      </c>
      <c r="I33" s="115" t="s">
        <v>121</v>
      </c>
      <c r="J33" s="115">
        <v>16.987434309536599</v>
      </c>
      <c r="K33" s="119">
        <v>10</v>
      </c>
      <c r="L33" s="115">
        <v>7.4642489335518605E-2</v>
      </c>
      <c r="M33" s="111" t="s">
        <v>117</v>
      </c>
      <c r="N33" s="109" t="s">
        <v>117</v>
      </c>
    </row>
    <row r="34" spans="1:14" x14ac:dyDescent="0.3">
      <c r="A34" s="113" t="s">
        <v>131</v>
      </c>
      <c r="B34" s="114">
        <v>12</v>
      </c>
      <c r="C34" s="115">
        <v>1.40001387010947E-2</v>
      </c>
      <c r="D34" s="115">
        <v>1.13203906946892E-2</v>
      </c>
      <c r="E34" s="112">
        <f t="shared" si="0"/>
        <v>1.0140985995950684</v>
      </c>
      <c r="F34" s="115">
        <f t="shared" si="1"/>
        <v>-8.1878270604961324E-3</v>
      </c>
      <c r="G34" s="115">
        <f t="shared" si="2"/>
        <v>3.6188104462685534E-2</v>
      </c>
      <c r="H34" s="115">
        <v>0.24194531750136999</v>
      </c>
      <c r="I34" s="115" t="s">
        <v>129</v>
      </c>
      <c r="J34" s="115">
        <v>16.9983457742646</v>
      </c>
      <c r="K34" s="119">
        <v>11</v>
      </c>
      <c r="L34" s="115">
        <v>0.10792452743886601</v>
      </c>
      <c r="M34" s="114"/>
      <c r="N34" s="120"/>
    </row>
    <row r="35" spans="1:14" x14ac:dyDescent="0.3">
      <c r="A35" s="122" t="s">
        <v>51</v>
      </c>
      <c r="B35" s="214"/>
      <c r="C35" s="125"/>
      <c r="D35" s="125"/>
      <c r="E35" s="215"/>
      <c r="F35" s="125"/>
      <c r="G35" s="125"/>
      <c r="H35" s="125"/>
      <c r="I35" s="125"/>
      <c r="J35" s="125"/>
      <c r="K35" s="216"/>
      <c r="L35" s="125"/>
      <c r="M35" s="214"/>
      <c r="N35" s="217"/>
    </row>
    <row r="36" spans="1:14" x14ac:dyDescent="0.3">
      <c r="A36" s="127" t="s">
        <v>105</v>
      </c>
      <c r="B36" s="174"/>
      <c r="C36" s="175"/>
      <c r="D36" s="175"/>
      <c r="E36" s="136"/>
      <c r="F36" s="175"/>
      <c r="G36" s="175"/>
      <c r="H36" s="175"/>
      <c r="I36" s="131" t="s">
        <v>106</v>
      </c>
      <c r="J36" s="131"/>
      <c r="K36" s="218"/>
      <c r="L36" s="131"/>
      <c r="M36" s="135" t="s">
        <v>107</v>
      </c>
      <c r="N36" s="133"/>
    </row>
    <row r="37" spans="1:14" x14ac:dyDescent="0.3">
      <c r="A37" s="134" t="s">
        <v>108</v>
      </c>
      <c r="B37" s="135" t="s">
        <v>109</v>
      </c>
      <c r="C37" s="136" t="s">
        <v>110</v>
      </c>
      <c r="D37" s="136" t="s">
        <v>111</v>
      </c>
      <c r="E37" s="136" t="s">
        <v>112</v>
      </c>
      <c r="F37" s="136" t="s">
        <v>113</v>
      </c>
      <c r="G37" s="136" t="s">
        <v>114</v>
      </c>
      <c r="H37" s="136" t="s">
        <v>115</v>
      </c>
      <c r="I37" s="136" t="s">
        <v>116</v>
      </c>
      <c r="J37" s="136" t="s">
        <v>111</v>
      </c>
      <c r="K37" s="219" t="s">
        <v>115</v>
      </c>
      <c r="L37" s="136" t="s">
        <v>117</v>
      </c>
      <c r="M37" s="135" t="s">
        <v>118</v>
      </c>
      <c r="N37" s="133" t="s">
        <v>117</v>
      </c>
    </row>
    <row r="38" spans="1:14" x14ac:dyDescent="0.3">
      <c r="A38" s="137" t="s">
        <v>121</v>
      </c>
      <c r="B38" s="138">
        <v>12</v>
      </c>
      <c r="C38" s="130">
        <v>-6.1459786087607101E-3</v>
      </c>
      <c r="D38" s="130">
        <v>2.4314768454805701E-2</v>
      </c>
      <c r="E38" s="136">
        <f t="shared" si="0"/>
        <v>0.99387286928508345</v>
      </c>
      <c r="F38" s="130">
        <f t="shared" si="1"/>
        <v>-5.3802924780179881E-2</v>
      </c>
      <c r="G38" s="130">
        <f t="shared" si="2"/>
        <v>4.1510967562658457E-2</v>
      </c>
      <c r="H38" s="130">
        <v>0.80556797683383996</v>
      </c>
      <c r="I38" s="136">
        <v>5.70543690594462E-4</v>
      </c>
      <c r="J38" s="136">
        <v>2.2515560632481398E-3</v>
      </c>
      <c r="K38" s="136">
        <v>0.80509280211106204</v>
      </c>
      <c r="L38" s="136" t="s">
        <v>117</v>
      </c>
      <c r="M38" s="135" t="s">
        <v>120</v>
      </c>
      <c r="N38" s="133">
        <v>34.523530000000001</v>
      </c>
    </row>
    <row r="39" spans="1:14" ht="15" x14ac:dyDescent="0.3">
      <c r="A39" s="137" t="s">
        <v>124</v>
      </c>
      <c r="B39" s="138">
        <v>12</v>
      </c>
      <c r="C39" s="130">
        <v>1.0428872401130999E-3</v>
      </c>
      <c r="D39" s="130">
        <v>4.3908867755227303E-3</v>
      </c>
      <c r="E39" s="136">
        <f t="shared" si="0"/>
        <v>1.0010434312361032</v>
      </c>
      <c r="F39" s="130">
        <f t="shared" si="1"/>
        <v>-7.5632508399114508E-3</v>
      </c>
      <c r="G39" s="130">
        <f t="shared" si="2"/>
        <v>9.6490253201376511E-3</v>
      </c>
      <c r="H39" s="130">
        <v>0.81225979807093796</v>
      </c>
      <c r="I39" s="131" t="s">
        <v>122</v>
      </c>
      <c r="J39" s="131"/>
      <c r="K39" s="218"/>
      <c r="L39" s="131"/>
      <c r="M39" s="135" t="s">
        <v>123</v>
      </c>
      <c r="N39" s="133">
        <v>8.6357220000000002E-3</v>
      </c>
    </row>
    <row r="40" spans="1:14" x14ac:dyDescent="0.3">
      <c r="A40" s="137" t="s">
        <v>129</v>
      </c>
      <c r="B40" s="138">
        <v>12</v>
      </c>
      <c r="C40" s="130">
        <v>-6.0269630865692302E-5</v>
      </c>
      <c r="D40" s="130">
        <v>3.6332759563727402E-3</v>
      </c>
      <c r="E40" s="136">
        <f t="shared" si="0"/>
        <v>0.99993973218531207</v>
      </c>
      <c r="F40" s="130">
        <f t="shared" si="1"/>
        <v>-7.1814905053562625E-3</v>
      </c>
      <c r="G40" s="130">
        <f t="shared" si="2"/>
        <v>7.0609512436248783E-3</v>
      </c>
      <c r="H40" s="130">
        <v>0.98676511137053702</v>
      </c>
      <c r="I40" s="136" t="s">
        <v>125</v>
      </c>
      <c r="J40" s="136" t="s">
        <v>126</v>
      </c>
      <c r="K40" s="219" t="s">
        <v>127</v>
      </c>
      <c r="L40" s="136" t="s">
        <v>128</v>
      </c>
      <c r="M40" s="135"/>
      <c r="N40" s="133" t="s">
        <v>117</v>
      </c>
    </row>
    <row r="41" spans="1:14" x14ac:dyDescent="0.3">
      <c r="A41" s="137" t="s">
        <v>130</v>
      </c>
      <c r="B41" s="138">
        <v>12</v>
      </c>
      <c r="C41" s="130">
        <v>9.48825733336605E-3</v>
      </c>
      <c r="D41" s="130">
        <v>8.1130126147500401E-3</v>
      </c>
      <c r="E41" s="136">
        <f t="shared" si="0"/>
        <v>1.0095334135519229</v>
      </c>
      <c r="F41" s="130">
        <f t="shared" si="1"/>
        <v>-6.4132473915440268E-3</v>
      </c>
      <c r="G41" s="130">
        <f t="shared" si="2"/>
        <v>2.5389762058276127E-2</v>
      </c>
      <c r="H41" s="130">
        <v>0.26691529246970103</v>
      </c>
      <c r="I41" s="130" t="s">
        <v>121</v>
      </c>
      <c r="J41" s="130">
        <v>16.593509017949099</v>
      </c>
      <c r="K41" s="140">
        <v>10</v>
      </c>
      <c r="L41" s="130">
        <v>8.3856573319462793E-2</v>
      </c>
      <c r="M41" s="135" t="s">
        <v>117</v>
      </c>
      <c r="N41" s="133" t="s">
        <v>117</v>
      </c>
    </row>
    <row r="42" spans="1:14" x14ac:dyDescent="0.3">
      <c r="A42" s="137" t="s">
        <v>131</v>
      </c>
      <c r="B42" s="138">
        <v>12</v>
      </c>
      <c r="C42" s="130">
        <v>4.9712562861474003E-3</v>
      </c>
      <c r="D42" s="130">
        <v>7.61576437256767E-3</v>
      </c>
      <c r="E42" s="136">
        <f t="shared" si="0"/>
        <v>1.0049836334822504</v>
      </c>
      <c r="F42" s="130">
        <f t="shared" si="1"/>
        <v>-9.9556418840852333E-3</v>
      </c>
      <c r="G42" s="130">
        <f t="shared" si="2"/>
        <v>1.9898154456380032E-2</v>
      </c>
      <c r="H42" s="130">
        <v>0.52731846367875301</v>
      </c>
      <c r="I42" s="130" t="s">
        <v>129</v>
      </c>
      <c r="J42" s="130">
        <v>16.700058297926699</v>
      </c>
      <c r="K42" s="140">
        <v>11</v>
      </c>
      <c r="L42" s="130">
        <v>0.11706617310793201</v>
      </c>
      <c r="M42" s="138"/>
      <c r="N42" s="141"/>
    </row>
    <row r="43" spans="1:14" x14ac:dyDescent="0.3">
      <c r="A43" s="145" t="s">
        <v>55</v>
      </c>
      <c r="B43" s="223"/>
      <c r="C43" s="148"/>
      <c r="D43" s="148"/>
      <c r="E43" s="221"/>
      <c r="F43" s="148"/>
      <c r="G43" s="148"/>
      <c r="H43" s="148"/>
      <c r="I43" s="148"/>
      <c r="J43" s="148"/>
      <c r="K43" s="222"/>
      <c r="L43" s="148"/>
      <c r="M43" s="223"/>
      <c r="N43" s="224"/>
    </row>
    <row r="44" spans="1:14" x14ac:dyDescent="0.3">
      <c r="A44" s="150" t="s">
        <v>105</v>
      </c>
      <c r="B44" s="176"/>
      <c r="C44" s="177"/>
      <c r="D44" s="177"/>
      <c r="E44" s="159"/>
      <c r="F44" s="177"/>
      <c r="G44" s="177"/>
      <c r="H44" s="177"/>
      <c r="I44" s="154" t="s">
        <v>106</v>
      </c>
      <c r="J44" s="154"/>
      <c r="K44" s="225"/>
      <c r="L44" s="154"/>
      <c r="M44" s="158" t="s">
        <v>107</v>
      </c>
      <c r="N44" s="156"/>
    </row>
    <row r="45" spans="1:14" x14ac:dyDescent="0.3">
      <c r="A45" s="157" t="s">
        <v>108</v>
      </c>
      <c r="B45" s="158" t="s">
        <v>109</v>
      </c>
      <c r="C45" s="159" t="s">
        <v>110</v>
      </c>
      <c r="D45" s="159" t="s">
        <v>111</v>
      </c>
      <c r="E45" s="159" t="s">
        <v>112</v>
      </c>
      <c r="F45" s="159" t="s">
        <v>113</v>
      </c>
      <c r="G45" s="159" t="s">
        <v>114</v>
      </c>
      <c r="H45" s="159" t="s">
        <v>115</v>
      </c>
      <c r="I45" s="159" t="s">
        <v>116</v>
      </c>
      <c r="J45" s="159" t="s">
        <v>111</v>
      </c>
      <c r="K45" s="226" t="s">
        <v>115</v>
      </c>
      <c r="L45" s="159" t="s">
        <v>117</v>
      </c>
      <c r="M45" s="158" t="s">
        <v>118</v>
      </c>
      <c r="N45" s="156" t="s">
        <v>117</v>
      </c>
    </row>
    <row r="46" spans="1:14" x14ac:dyDescent="0.3">
      <c r="A46" s="166" t="s">
        <v>121</v>
      </c>
      <c r="B46" s="167">
        <v>12</v>
      </c>
      <c r="C46" s="153">
        <v>8.6520068543246606E-2</v>
      </c>
      <c r="D46" s="153">
        <v>0.16515939734227</v>
      </c>
      <c r="E46" s="159">
        <f t="shared" si="0"/>
        <v>1.0903732497009255</v>
      </c>
      <c r="F46" s="153">
        <f t="shared" si="1"/>
        <v>-0.2371923502476026</v>
      </c>
      <c r="G46" s="153">
        <f t="shared" si="2"/>
        <v>0.41023248733409584</v>
      </c>
      <c r="H46" s="153">
        <v>0.61178958733182098</v>
      </c>
      <c r="I46" s="159">
        <v>-1.17337173840326E-2</v>
      </c>
      <c r="J46" s="159">
        <v>1.5371873609604699E-2</v>
      </c>
      <c r="K46" s="159">
        <v>0.46289815928233402</v>
      </c>
      <c r="L46" s="159" t="s">
        <v>117</v>
      </c>
      <c r="M46" s="158" t="s">
        <v>120</v>
      </c>
      <c r="N46" s="156">
        <v>32.584060000000001</v>
      </c>
    </row>
    <row r="47" spans="1:14" ht="15" x14ac:dyDescent="0.3">
      <c r="A47" s="166" t="s">
        <v>124</v>
      </c>
      <c r="B47" s="167">
        <v>12</v>
      </c>
      <c r="C47" s="153">
        <v>-3.9621931417740897E-2</v>
      </c>
      <c r="D47" s="153">
        <v>3.11197230692856E-2</v>
      </c>
      <c r="E47" s="159">
        <f t="shared" si="0"/>
        <v>0.96115275212771623</v>
      </c>
      <c r="F47" s="153">
        <f t="shared" si="1"/>
        <v>-0.10061658863354067</v>
      </c>
      <c r="G47" s="153">
        <f t="shared" si="2"/>
        <v>2.1372725798058878E-2</v>
      </c>
      <c r="H47" s="153">
        <v>0.202943660578148</v>
      </c>
      <c r="I47" s="154" t="s">
        <v>122</v>
      </c>
      <c r="J47" s="154"/>
      <c r="K47" s="225"/>
      <c r="L47" s="154"/>
      <c r="M47" s="158" t="s">
        <v>123</v>
      </c>
      <c r="N47" s="156">
        <v>4.8075409999999999E-2</v>
      </c>
    </row>
    <row r="48" spans="1:14" x14ac:dyDescent="0.3">
      <c r="A48" s="166" t="s">
        <v>129</v>
      </c>
      <c r="B48" s="167">
        <v>12</v>
      </c>
      <c r="C48" s="153">
        <v>-3.77524542554405E-2</v>
      </c>
      <c r="D48" s="153">
        <v>2.72586213239632E-2</v>
      </c>
      <c r="E48" s="159">
        <f t="shared" si="0"/>
        <v>0.96295128588237655</v>
      </c>
      <c r="F48" s="153">
        <f t="shared" si="1"/>
        <v>-9.1179352050408363E-2</v>
      </c>
      <c r="G48" s="153">
        <f t="shared" si="2"/>
        <v>1.567444353952737E-2</v>
      </c>
      <c r="H48" s="153">
        <v>0.16606072677450001</v>
      </c>
      <c r="I48" s="159" t="s">
        <v>125</v>
      </c>
      <c r="J48" s="159" t="s">
        <v>126</v>
      </c>
      <c r="K48" s="226" t="s">
        <v>127</v>
      </c>
      <c r="L48" s="159" t="s">
        <v>128</v>
      </c>
      <c r="M48" s="158"/>
      <c r="N48" s="156" t="s">
        <v>117</v>
      </c>
    </row>
    <row r="49" spans="1:14" x14ac:dyDescent="0.3">
      <c r="A49" s="166" t="s">
        <v>130</v>
      </c>
      <c r="B49" s="167">
        <v>12</v>
      </c>
      <c r="C49" s="153">
        <v>-9.2124152407471294E-2</v>
      </c>
      <c r="D49" s="153">
        <v>6.29603900926127E-2</v>
      </c>
      <c r="E49" s="159">
        <f t="shared" si="0"/>
        <v>0.91199191652412892</v>
      </c>
      <c r="F49" s="153">
        <f t="shared" si="1"/>
        <v>-0.21552651698899217</v>
      </c>
      <c r="G49" s="153">
        <f t="shared" si="2"/>
        <v>3.1278212174049594E-2</v>
      </c>
      <c r="H49" s="153">
        <v>0.17139043004667201</v>
      </c>
      <c r="I49" s="153" t="s">
        <v>121</v>
      </c>
      <c r="J49" s="153">
        <v>17.855028716639598</v>
      </c>
      <c r="K49" s="169">
        <v>10</v>
      </c>
      <c r="L49" s="153">
        <v>5.7458898139951101E-2</v>
      </c>
      <c r="M49" s="158" t="s">
        <v>117</v>
      </c>
      <c r="N49" s="156" t="s">
        <v>117</v>
      </c>
    </row>
    <row r="50" spans="1:14" x14ac:dyDescent="0.3">
      <c r="A50" s="166" t="s">
        <v>131</v>
      </c>
      <c r="B50" s="167">
        <v>12</v>
      </c>
      <c r="C50" s="153">
        <v>-8.3659887025293797E-2</v>
      </c>
      <c r="D50" s="153">
        <v>6.0857447184656903E-2</v>
      </c>
      <c r="E50" s="159">
        <f t="shared" si="0"/>
        <v>0.91974401977915154</v>
      </c>
      <c r="F50" s="153">
        <f t="shared" si="1"/>
        <v>-0.20294048350722133</v>
      </c>
      <c r="G50" s="153">
        <f t="shared" si="2"/>
        <v>3.5620709456633731E-2</v>
      </c>
      <c r="H50" s="153">
        <v>0.196584364554204</v>
      </c>
      <c r="I50" s="153" t="s">
        <v>129</v>
      </c>
      <c r="J50" s="153">
        <v>18.895375647885601</v>
      </c>
      <c r="K50" s="169">
        <v>11</v>
      </c>
      <c r="L50" s="153">
        <v>6.2997597538834202E-2</v>
      </c>
      <c r="M50" s="167"/>
      <c r="N50" s="178"/>
    </row>
    <row r="51" spans="1:14" x14ac:dyDescent="0.3">
      <c r="A51" s="101" t="s">
        <v>141</v>
      </c>
      <c r="B51" s="227"/>
      <c r="C51" s="171"/>
      <c r="D51" s="171"/>
      <c r="E51" s="228"/>
      <c r="F51" s="171"/>
      <c r="G51" s="171"/>
      <c r="H51" s="171"/>
      <c r="I51" s="171"/>
      <c r="J51" s="171"/>
      <c r="K51" s="229"/>
      <c r="L51" s="171"/>
      <c r="M51" s="227"/>
      <c r="N51" s="230"/>
    </row>
    <row r="52" spans="1:14" x14ac:dyDescent="0.3">
      <c r="A52" s="105" t="s">
        <v>105</v>
      </c>
      <c r="B52" s="172"/>
      <c r="C52" s="173"/>
      <c r="D52" s="173"/>
      <c r="E52" s="112"/>
      <c r="F52" s="173"/>
      <c r="G52" s="173"/>
      <c r="H52" s="173"/>
      <c r="I52" s="107" t="s">
        <v>106</v>
      </c>
      <c r="J52" s="107"/>
      <c r="K52" s="213"/>
      <c r="L52" s="107"/>
      <c r="M52" s="111" t="s">
        <v>107</v>
      </c>
      <c r="N52" s="109"/>
    </row>
    <row r="53" spans="1:14" x14ac:dyDescent="0.3">
      <c r="A53" s="110" t="s">
        <v>108</v>
      </c>
      <c r="B53" s="111" t="s">
        <v>109</v>
      </c>
      <c r="C53" s="112" t="s">
        <v>110</v>
      </c>
      <c r="D53" s="112" t="s">
        <v>111</v>
      </c>
      <c r="E53" s="112" t="s">
        <v>112</v>
      </c>
      <c r="F53" s="112" t="s">
        <v>113</v>
      </c>
      <c r="G53" s="112" t="s">
        <v>114</v>
      </c>
      <c r="H53" s="112" t="s">
        <v>115</v>
      </c>
      <c r="I53" s="112" t="s">
        <v>116</v>
      </c>
      <c r="J53" s="112" t="s">
        <v>111</v>
      </c>
      <c r="K53" s="211" t="s">
        <v>115</v>
      </c>
      <c r="L53" s="112" t="s">
        <v>117</v>
      </c>
      <c r="M53" s="111" t="s">
        <v>118</v>
      </c>
      <c r="N53" s="109" t="s">
        <v>117</v>
      </c>
    </row>
    <row r="54" spans="1:14" x14ac:dyDescent="0.3">
      <c r="A54" s="113" t="s">
        <v>121</v>
      </c>
      <c r="B54" s="114">
        <v>12</v>
      </c>
      <c r="C54" s="115">
        <v>5.0469693855389498E-2</v>
      </c>
      <c r="D54" s="115">
        <v>5.5232534473813502E-2</v>
      </c>
      <c r="E54" s="112">
        <f t="shared" si="0"/>
        <v>1.0517649879301747</v>
      </c>
      <c r="F54" s="115">
        <f t="shared" si="1"/>
        <v>-5.7786073713284959E-2</v>
      </c>
      <c r="G54" s="115">
        <f t="shared" si="2"/>
        <v>0.15872546142406396</v>
      </c>
      <c r="H54" s="115">
        <v>0.38234233869700002</v>
      </c>
      <c r="I54" s="112">
        <v>-5.0982799611627803E-3</v>
      </c>
      <c r="J54" s="112">
        <v>5.2300385412615297E-3</v>
      </c>
      <c r="K54" s="211">
        <v>0.35264640660922297</v>
      </c>
      <c r="L54" s="112" t="s">
        <v>117</v>
      </c>
      <c r="M54" s="111" t="s">
        <v>120</v>
      </c>
      <c r="N54" s="109">
        <v>34.119540000000001</v>
      </c>
    </row>
    <row r="55" spans="1:14" ht="15" x14ac:dyDescent="0.3">
      <c r="A55" s="113" t="s">
        <v>124</v>
      </c>
      <c r="B55" s="114">
        <v>12</v>
      </c>
      <c r="C55" s="115">
        <v>-6.6109689742001303E-3</v>
      </c>
      <c r="D55" s="115">
        <v>9.9266688527425203E-3</v>
      </c>
      <c r="E55" s="112">
        <f t="shared" si="0"/>
        <v>0.99341083540537045</v>
      </c>
      <c r="F55" s="115">
        <f t="shared" si="1"/>
        <v>-2.6067239925575469E-2</v>
      </c>
      <c r="G55" s="115">
        <f t="shared" si="2"/>
        <v>1.284530197717521E-2</v>
      </c>
      <c r="H55" s="115">
        <v>0.50542349441253498</v>
      </c>
      <c r="I55" s="107" t="s">
        <v>122</v>
      </c>
      <c r="J55" s="107"/>
      <c r="K55" s="213"/>
      <c r="L55" s="107"/>
      <c r="M55" s="111" t="s">
        <v>123</v>
      </c>
      <c r="N55" s="109">
        <v>3.1270750000000002E-4</v>
      </c>
    </row>
    <row r="56" spans="1:14" x14ac:dyDescent="0.3">
      <c r="A56" s="113" t="s">
        <v>129</v>
      </c>
      <c r="B56" s="114">
        <v>12</v>
      </c>
      <c r="C56" s="115">
        <v>-2.6438427391678402E-3</v>
      </c>
      <c r="D56" s="115">
        <v>9.0287183367799805E-3</v>
      </c>
      <c r="E56" s="112">
        <f t="shared" si="0"/>
        <v>0.99735964913504693</v>
      </c>
      <c r="F56" s="115">
        <f t="shared" si="1"/>
        <v>-2.03401306792566E-2</v>
      </c>
      <c r="G56" s="115">
        <f t="shared" si="2"/>
        <v>1.5052445200920922E-2</v>
      </c>
      <c r="H56" s="115">
        <v>0.76965521615013199</v>
      </c>
      <c r="I56" s="112" t="s">
        <v>125</v>
      </c>
      <c r="J56" s="112" t="s">
        <v>126</v>
      </c>
      <c r="K56" s="211" t="s">
        <v>127</v>
      </c>
      <c r="L56" s="112" t="s">
        <v>128</v>
      </c>
      <c r="M56" s="111"/>
      <c r="N56" s="109" t="s">
        <v>117</v>
      </c>
    </row>
    <row r="57" spans="1:14" x14ac:dyDescent="0.3">
      <c r="A57" s="113" t="s">
        <v>130</v>
      </c>
      <c r="B57" s="114">
        <v>12</v>
      </c>
      <c r="C57" s="115">
        <v>-4.5795871900343897E-3</v>
      </c>
      <c r="D57" s="115">
        <v>1.83017558181638E-2</v>
      </c>
      <c r="E57" s="112">
        <f t="shared" si="0"/>
        <v>0.99543088313003547</v>
      </c>
      <c r="F57" s="115">
        <f t="shared" si="1"/>
        <v>-4.0451028593635432E-2</v>
      </c>
      <c r="G57" s="115">
        <f t="shared" si="2"/>
        <v>3.1291854213566658E-2</v>
      </c>
      <c r="H57" s="115">
        <v>0.80702394219323603</v>
      </c>
      <c r="I57" s="115" t="s">
        <v>121</v>
      </c>
      <c r="J57" s="115">
        <v>16.4846291637439</v>
      </c>
      <c r="K57" s="231">
        <v>10</v>
      </c>
      <c r="L57" s="115">
        <v>8.6574442155886402E-2</v>
      </c>
      <c r="M57" s="111" t="s">
        <v>117</v>
      </c>
      <c r="N57" s="109" t="s">
        <v>117</v>
      </c>
    </row>
    <row r="58" spans="1:14" x14ac:dyDescent="0.3">
      <c r="A58" s="113" t="s">
        <v>131</v>
      </c>
      <c r="B58" s="114">
        <v>12</v>
      </c>
      <c r="C58" s="115">
        <v>-5.8009230826054602E-3</v>
      </c>
      <c r="D58" s="115">
        <v>1.52641593363888E-2</v>
      </c>
      <c r="E58" s="112">
        <f t="shared" si="0"/>
        <v>0.99421586978463172</v>
      </c>
      <c r="F58" s="115">
        <f t="shared" si="1"/>
        <v>-3.5718675381927509E-2</v>
      </c>
      <c r="G58" s="115">
        <f t="shared" si="2"/>
        <v>2.4116829216716588E-2</v>
      </c>
      <c r="H58" s="115">
        <v>0.71115451609664404</v>
      </c>
      <c r="I58" s="115" t="s">
        <v>129</v>
      </c>
      <c r="J58" s="115">
        <v>18.0510799803555</v>
      </c>
      <c r="K58" s="231">
        <v>11</v>
      </c>
      <c r="L58" s="115">
        <v>8.0402920172848794E-2</v>
      </c>
      <c r="M58" s="114"/>
      <c r="N58" s="120"/>
    </row>
    <row r="59" spans="1:14" x14ac:dyDescent="0.3">
      <c r="A59" s="122" t="s">
        <v>68</v>
      </c>
      <c r="B59" s="232" t="s">
        <v>142</v>
      </c>
      <c r="C59" s="125"/>
      <c r="D59" s="125"/>
      <c r="E59" s="215"/>
      <c r="F59" s="125"/>
      <c r="G59" s="125"/>
      <c r="H59" s="125"/>
      <c r="I59" s="125"/>
      <c r="J59" s="125"/>
      <c r="K59" s="216"/>
      <c r="L59" s="125"/>
      <c r="M59" s="214"/>
      <c r="N59" s="217"/>
    </row>
    <row r="60" spans="1:14" x14ac:dyDescent="0.3">
      <c r="A60" s="127" t="s">
        <v>105</v>
      </c>
      <c r="B60" s="174"/>
      <c r="C60" s="175"/>
      <c r="D60" s="175"/>
      <c r="E60" s="136"/>
      <c r="F60" s="175"/>
      <c r="G60" s="175"/>
      <c r="H60" s="175"/>
      <c r="I60" s="131" t="s">
        <v>106</v>
      </c>
      <c r="J60" s="131"/>
      <c r="K60" s="218"/>
      <c r="L60" s="131"/>
      <c r="M60" s="135" t="s">
        <v>107</v>
      </c>
      <c r="N60" s="133"/>
    </row>
    <row r="61" spans="1:14" x14ac:dyDescent="0.3">
      <c r="A61" s="134" t="s">
        <v>108</v>
      </c>
      <c r="B61" s="135" t="s">
        <v>109</v>
      </c>
      <c r="C61" s="136" t="s">
        <v>110</v>
      </c>
      <c r="D61" s="136" t="s">
        <v>111</v>
      </c>
      <c r="E61" s="136" t="s">
        <v>112</v>
      </c>
      <c r="F61" s="136" t="s">
        <v>113</v>
      </c>
      <c r="G61" s="136" t="s">
        <v>114</v>
      </c>
      <c r="H61" s="136" t="s">
        <v>115</v>
      </c>
      <c r="I61" s="136" t="s">
        <v>116</v>
      </c>
      <c r="J61" s="136" t="s">
        <v>111</v>
      </c>
      <c r="K61" s="219" t="s">
        <v>115</v>
      </c>
      <c r="L61" s="136" t="s">
        <v>117</v>
      </c>
      <c r="M61" s="135" t="s">
        <v>118</v>
      </c>
      <c r="N61" s="133" t="s">
        <v>117</v>
      </c>
    </row>
    <row r="62" spans="1:14" ht="15.75" customHeight="1" x14ac:dyDescent="0.3">
      <c r="A62" s="137" t="s">
        <v>121</v>
      </c>
      <c r="B62" s="138">
        <v>67</v>
      </c>
      <c r="C62" s="130">
        <v>4.3646348000000001E-2</v>
      </c>
      <c r="D62" s="185">
        <v>2.9289523000000001E-2</v>
      </c>
      <c r="E62" s="136">
        <f>EXP(C62)</f>
        <v>1.0446128601288043</v>
      </c>
      <c r="F62" s="130">
        <f t="shared" si="1"/>
        <v>-1.3761117080000003E-2</v>
      </c>
      <c r="G62" s="130">
        <f t="shared" si="2"/>
        <v>0.10105381308</v>
      </c>
      <c r="H62" s="130">
        <v>0.136179728</v>
      </c>
      <c r="I62" s="136">
        <v>4.3963199999999996E-3</v>
      </c>
      <c r="J62" s="136">
        <v>5.1766520000000003E-3</v>
      </c>
      <c r="K62" s="136">
        <v>0.39885409999999999</v>
      </c>
      <c r="L62" s="136" t="s">
        <v>117</v>
      </c>
      <c r="M62" s="233" t="s">
        <v>120</v>
      </c>
      <c r="N62" s="403" t="s">
        <v>143</v>
      </c>
    </row>
    <row r="63" spans="1:14" ht="15" x14ac:dyDescent="0.3">
      <c r="A63" s="137" t="s">
        <v>124</v>
      </c>
      <c r="B63" s="138">
        <v>67</v>
      </c>
      <c r="C63" s="130">
        <v>3.147701E-2</v>
      </c>
      <c r="D63" s="130">
        <v>2.9450039000000001E-2</v>
      </c>
      <c r="E63" s="136">
        <f t="shared" ref="E63:E66" si="3">EXP(C63)</f>
        <v>1.0319776501567459</v>
      </c>
      <c r="F63" s="130">
        <f t="shared" si="1"/>
        <v>-2.6245066439999999E-2</v>
      </c>
      <c r="G63" s="130">
        <f t="shared" si="2"/>
        <v>8.9199086439999992E-2</v>
      </c>
      <c r="H63" s="130">
        <v>0.28514742199999998</v>
      </c>
      <c r="I63" s="131" t="s">
        <v>122</v>
      </c>
      <c r="J63" s="131"/>
      <c r="K63" s="218"/>
      <c r="L63" s="131"/>
      <c r="M63" s="135" t="s">
        <v>123</v>
      </c>
      <c r="N63" s="133">
        <v>0.12747020000000001</v>
      </c>
    </row>
    <row r="64" spans="1:14" x14ac:dyDescent="0.3">
      <c r="A64" s="137" t="s">
        <v>129</v>
      </c>
      <c r="B64" s="138">
        <v>67</v>
      </c>
      <c r="C64" s="130">
        <v>4.6609429000000001E-2</v>
      </c>
      <c r="D64" s="185">
        <v>2.8168940999999999E-2</v>
      </c>
      <c r="E64" s="136">
        <f t="shared" si="3"/>
        <v>1.0477127229512966</v>
      </c>
      <c r="F64" s="130">
        <f t="shared" si="1"/>
        <v>-8.6016953599999946E-3</v>
      </c>
      <c r="G64" s="130">
        <f t="shared" si="2"/>
        <v>0.10182055336</v>
      </c>
      <c r="H64" s="130">
        <v>9.7997739E-2</v>
      </c>
      <c r="I64" s="136" t="s">
        <v>125</v>
      </c>
      <c r="J64" s="136" t="s">
        <v>126</v>
      </c>
      <c r="K64" s="219" t="s">
        <v>127</v>
      </c>
      <c r="L64" s="136" t="s">
        <v>128</v>
      </c>
      <c r="M64" s="135"/>
      <c r="N64" s="133" t="s">
        <v>117</v>
      </c>
    </row>
    <row r="65" spans="1:14" x14ac:dyDescent="0.3">
      <c r="A65" s="137" t="s">
        <v>130</v>
      </c>
      <c r="B65" s="138">
        <v>67</v>
      </c>
      <c r="C65" s="130">
        <v>4.2221228999999999E-2</v>
      </c>
      <c r="D65" s="185">
        <v>2.9358569000000001E-2</v>
      </c>
      <c r="E65" s="136">
        <f t="shared" si="3"/>
        <v>1.0431252227760968</v>
      </c>
      <c r="F65" s="130">
        <f t="shared" si="1"/>
        <v>-1.5321566240000001E-2</v>
      </c>
      <c r="G65" s="130">
        <f t="shared" si="2"/>
        <v>9.9764024239999999E-2</v>
      </c>
      <c r="H65" s="130">
        <v>0.15039920800000001</v>
      </c>
      <c r="I65" s="130" t="s">
        <v>121</v>
      </c>
      <c r="J65" s="130">
        <v>41.851790000000001</v>
      </c>
      <c r="K65" s="140">
        <v>65</v>
      </c>
      <c r="L65" s="130">
        <v>0.98863529999999999</v>
      </c>
      <c r="M65" s="135" t="s">
        <v>117</v>
      </c>
      <c r="N65" s="133" t="s">
        <v>117</v>
      </c>
    </row>
    <row r="66" spans="1:14" x14ac:dyDescent="0.3">
      <c r="A66" s="137" t="s">
        <v>131</v>
      </c>
      <c r="B66" s="138">
        <v>67</v>
      </c>
      <c r="C66" s="130">
        <v>3.2982388000000001E-2</v>
      </c>
      <c r="D66" s="185">
        <v>2.9535275999999999E-2</v>
      </c>
      <c r="E66" s="136">
        <f t="shared" si="3"/>
        <v>1.0335323365095022</v>
      </c>
      <c r="F66" s="130">
        <f t="shared" si="1"/>
        <v>-2.4906752959999993E-2</v>
      </c>
      <c r="G66" s="130">
        <f t="shared" si="2"/>
        <v>9.0871528960000003E-2</v>
      </c>
      <c r="H66" s="130">
        <v>0.264117608</v>
      </c>
      <c r="I66" s="130" t="s">
        <v>129</v>
      </c>
      <c r="J66" s="130">
        <v>42.573030000000003</v>
      </c>
      <c r="K66" s="140">
        <v>66</v>
      </c>
      <c r="L66" s="130">
        <v>0.98890979999999995</v>
      </c>
      <c r="M66" s="138"/>
      <c r="N66" s="141"/>
    </row>
    <row r="67" spans="1:14" x14ac:dyDescent="0.3">
      <c r="A67" s="145" t="s">
        <v>28</v>
      </c>
      <c r="B67" s="223"/>
      <c r="C67" s="148"/>
      <c r="D67" s="148"/>
      <c r="E67" s="221"/>
      <c r="F67" s="148"/>
      <c r="G67" s="148"/>
      <c r="H67" s="148"/>
      <c r="I67" s="148"/>
      <c r="J67" s="148"/>
      <c r="K67" s="222"/>
      <c r="L67" s="148"/>
      <c r="M67" s="223"/>
      <c r="N67" s="224"/>
    </row>
    <row r="68" spans="1:14" x14ac:dyDescent="0.3">
      <c r="A68" s="150" t="s">
        <v>105</v>
      </c>
      <c r="B68" s="176"/>
      <c r="C68" s="177"/>
      <c r="D68" s="177"/>
      <c r="E68" s="159"/>
      <c r="F68" s="177"/>
      <c r="G68" s="177"/>
      <c r="H68" s="177"/>
      <c r="I68" s="154" t="s">
        <v>106</v>
      </c>
      <c r="J68" s="154"/>
      <c r="K68" s="225"/>
      <c r="L68" s="154"/>
      <c r="M68" s="158" t="s">
        <v>107</v>
      </c>
      <c r="N68" s="156"/>
    </row>
    <row r="69" spans="1:14" x14ac:dyDescent="0.3">
      <c r="A69" s="157" t="s">
        <v>108</v>
      </c>
      <c r="B69" s="158" t="s">
        <v>109</v>
      </c>
      <c r="C69" s="159" t="s">
        <v>110</v>
      </c>
      <c r="D69" s="159" t="s">
        <v>111</v>
      </c>
      <c r="E69" s="159" t="s">
        <v>112</v>
      </c>
      <c r="F69" s="159" t="s">
        <v>113</v>
      </c>
      <c r="G69" s="159" t="s">
        <v>114</v>
      </c>
      <c r="H69" s="159" t="s">
        <v>115</v>
      </c>
      <c r="I69" s="159" t="s">
        <v>116</v>
      </c>
      <c r="J69" s="159" t="s">
        <v>111</v>
      </c>
      <c r="K69" s="226" t="s">
        <v>115</v>
      </c>
      <c r="L69" s="159" t="s">
        <v>117</v>
      </c>
      <c r="M69" s="158" t="s">
        <v>118</v>
      </c>
      <c r="N69" s="156" t="s">
        <v>117</v>
      </c>
    </row>
    <row r="70" spans="1:14" x14ac:dyDescent="0.3">
      <c r="A70" s="166" t="s">
        <v>121</v>
      </c>
      <c r="B70" s="167">
        <v>14</v>
      </c>
      <c r="C70" s="153">
        <v>-1.44286390370691E-2</v>
      </c>
      <c r="D70" s="153">
        <v>8.6045645972045504E-2</v>
      </c>
      <c r="E70" s="159">
        <f t="shared" si="0"/>
        <v>0.98567495493664403</v>
      </c>
      <c r="F70" s="153">
        <f t="shared" si="1"/>
        <v>-0.18307810514227826</v>
      </c>
      <c r="G70" s="153">
        <f t="shared" si="2"/>
        <v>0.15422082706814008</v>
      </c>
      <c r="H70" s="153">
        <v>0.86962322553878002</v>
      </c>
      <c r="I70" s="159">
        <v>2.3311570117188199E-3</v>
      </c>
      <c r="J70" s="159">
        <v>7.9050495475196797E-3</v>
      </c>
      <c r="K70" s="159">
        <v>0.77311402214254599</v>
      </c>
      <c r="L70" s="159" t="s">
        <v>117</v>
      </c>
      <c r="M70" s="158" t="s">
        <v>120</v>
      </c>
      <c r="N70" s="156">
        <v>34.178069999999998</v>
      </c>
    </row>
    <row r="71" spans="1:14" ht="15" x14ac:dyDescent="0.3">
      <c r="A71" s="166" t="s">
        <v>124</v>
      </c>
      <c r="B71" s="167">
        <v>14</v>
      </c>
      <c r="C71" s="153">
        <v>9.3396007326612806E-3</v>
      </c>
      <c r="D71" s="153">
        <v>1.6529793229356101E-2</v>
      </c>
      <c r="E71" s="159">
        <f t="shared" ref="E71:E122" si="4">EXP(C71)</f>
        <v>1.0093833509005445</v>
      </c>
      <c r="F71" s="153">
        <f t="shared" ref="F71:F122" si="5">C71-1.96*(D71)</f>
        <v>-2.3058793996876673E-2</v>
      </c>
      <c r="G71" s="153">
        <f t="shared" ref="G71:G122" si="6">C71+1.96*(D71)</f>
        <v>4.1737995462199237E-2</v>
      </c>
      <c r="H71" s="153">
        <v>0.572062754621815</v>
      </c>
      <c r="I71" s="154" t="s">
        <v>122</v>
      </c>
      <c r="J71" s="154"/>
      <c r="K71" s="225"/>
      <c r="L71" s="154"/>
      <c r="M71" s="158" t="s">
        <v>123</v>
      </c>
      <c r="N71" s="156">
        <v>3.7833869999999999E-2</v>
      </c>
    </row>
    <row r="72" spans="1:14" x14ac:dyDescent="0.3">
      <c r="A72" s="157" t="s">
        <v>129</v>
      </c>
      <c r="B72" s="158">
        <v>14</v>
      </c>
      <c r="C72" s="159">
        <v>1.0621843478534201E-2</v>
      </c>
      <c r="D72" s="159">
        <v>1.3214827036504499E-2</v>
      </c>
      <c r="E72" s="159">
        <f t="shared" si="4"/>
        <v>1.0106784555218495</v>
      </c>
      <c r="F72" s="153">
        <f t="shared" si="5"/>
        <v>-1.5279217513014618E-2</v>
      </c>
      <c r="G72" s="153">
        <f t="shared" si="6"/>
        <v>3.6522904470083023E-2</v>
      </c>
      <c r="H72" s="159">
        <v>0.42152273956406799</v>
      </c>
      <c r="I72" s="159" t="s">
        <v>125</v>
      </c>
      <c r="J72" s="159" t="s">
        <v>126</v>
      </c>
      <c r="K72" s="226" t="s">
        <v>127</v>
      </c>
      <c r="L72" s="159" t="s">
        <v>128</v>
      </c>
      <c r="M72" s="158"/>
      <c r="N72" s="156" t="s">
        <v>117</v>
      </c>
    </row>
    <row r="73" spans="1:14" x14ac:dyDescent="0.3">
      <c r="A73" s="166" t="s">
        <v>130</v>
      </c>
      <c r="B73" s="167">
        <v>14</v>
      </c>
      <c r="C73" s="153">
        <v>6.9027894290464298E-3</v>
      </c>
      <c r="D73" s="153">
        <v>2.8418282750832E-2</v>
      </c>
      <c r="E73" s="159">
        <f t="shared" si="4"/>
        <v>1.0069266685926563</v>
      </c>
      <c r="F73" s="153">
        <f t="shared" si="5"/>
        <v>-4.8797044762584292E-2</v>
      </c>
      <c r="G73" s="153">
        <f t="shared" si="6"/>
        <v>6.2602623620677145E-2</v>
      </c>
      <c r="H73" s="153">
        <v>0.81187359818892002</v>
      </c>
      <c r="I73" s="153" t="s">
        <v>121</v>
      </c>
      <c r="J73" s="153">
        <v>14.164137101333701</v>
      </c>
      <c r="K73" s="169">
        <v>12</v>
      </c>
      <c r="L73" s="153">
        <v>0.29034985832766202</v>
      </c>
      <c r="M73" s="158" t="s">
        <v>117</v>
      </c>
      <c r="N73" s="156" t="s">
        <v>117</v>
      </c>
    </row>
    <row r="74" spans="1:14" x14ac:dyDescent="0.3">
      <c r="A74" s="166" t="s">
        <v>131</v>
      </c>
      <c r="B74" s="167">
        <v>14</v>
      </c>
      <c r="C74" s="153">
        <v>5.7333803360377399E-3</v>
      </c>
      <c r="D74" s="153">
        <v>2.7958698375950702E-2</v>
      </c>
      <c r="E74" s="159">
        <f t="shared" si="4"/>
        <v>1.0057498476170963</v>
      </c>
      <c r="F74" s="153">
        <f t="shared" si="5"/>
        <v>-4.9065668480825629E-2</v>
      </c>
      <c r="G74" s="153">
        <f t="shared" si="6"/>
        <v>6.0532429152901114E-2</v>
      </c>
      <c r="H74" s="153">
        <v>0.840696511726722</v>
      </c>
      <c r="I74" s="153" t="s">
        <v>129</v>
      </c>
      <c r="J74" s="153">
        <v>14.2667832678619</v>
      </c>
      <c r="K74" s="169">
        <v>13</v>
      </c>
      <c r="L74" s="153">
        <v>0.35532774162442998</v>
      </c>
      <c r="M74" s="167"/>
      <c r="N74" s="178"/>
    </row>
    <row r="75" spans="1:14" x14ac:dyDescent="0.3">
      <c r="A75" s="101" t="s">
        <v>32</v>
      </c>
      <c r="B75" s="227"/>
      <c r="C75" s="171"/>
      <c r="D75" s="171"/>
      <c r="E75" s="228"/>
      <c r="F75" s="171"/>
      <c r="G75" s="171"/>
      <c r="H75" s="171"/>
      <c r="I75" s="171"/>
      <c r="J75" s="171"/>
      <c r="K75" s="229"/>
      <c r="L75" s="171"/>
      <c r="M75" s="227"/>
      <c r="N75" s="230"/>
    </row>
    <row r="76" spans="1:14" x14ac:dyDescent="0.3">
      <c r="A76" s="105" t="s">
        <v>105</v>
      </c>
      <c r="B76" s="172"/>
      <c r="C76" s="173"/>
      <c r="D76" s="173"/>
      <c r="E76" s="112"/>
      <c r="F76" s="173"/>
      <c r="G76" s="173"/>
      <c r="H76" s="173"/>
      <c r="I76" s="107" t="s">
        <v>106</v>
      </c>
      <c r="J76" s="107"/>
      <c r="K76" s="213"/>
      <c r="L76" s="107"/>
      <c r="M76" s="111" t="s">
        <v>107</v>
      </c>
      <c r="N76" s="109"/>
    </row>
    <row r="77" spans="1:14" x14ac:dyDescent="0.3">
      <c r="A77" s="110" t="s">
        <v>108</v>
      </c>
      <c r="B77" s="111" t="s">
        <v>109</v>
      </c>
      <c r="C77" s="112" t="s">
        <v>110</v>
      </c>
      <c r="D77" s="112" t="s">
        <v>111</v>
      </c>
      <c r="E77" s="112" t="s">
        <v>112</v>
      </c>
      <c r="F77" s="112" t="s">
        <v>113</v>
      </c>
      <c r="G77" s="112" t="s">
        <v>114</v>
      </c>
      <c r="H77" s="112" t="s">
        <v>115</v>
      </c>
      <c r="I77" s="112" t="s">
        <v>116</v>
      </c>
      <c r="J77" s="112" t="s">
        <v>111</v>
      </c>
      <c r="K77" s="211" t="s">
        <v>115</v>
      </c>
      <c r="L77" s="112" t="s">
        <v>117</v>
      </c>
      <c r="M77" s="111" t="s">
        <v>118</v>
      </c>
      <c r="N77" s="109" t="s">
        <v>117</v>
      </c>
    </row>
    <row r="78" spans="1:14" x14ac:dyDescent="0.3">
      <c r="A78" s="113" t="s">
        <v>121</v>
      </c>
      <c r="B78" s="114">
        <v>13</v>
      </c>
      <c r="C78" s="115">
        <v>-0.371316451604359</v>
      </c>
      <c r="D78" s="115">
        <v>0.44726263074691902</v>
      </c>
      <c r="E78" s="112">
        <f t="shared" si="4"/>
        <v>0.68982561059381864</v>
      </c>
      <c r="F78" s="115">
        <f t="shared" si="5"/>
        <v>-1.2479512078683204</v>
      </c>
      <c r="G78" s="115">
        <f t="shared" si="6"/>
        <v>0.50531830465960226</v>
      </c>
      <c r="H78" s="115">
        <v>0.424078842879341</v>
      </c>
      <c r="I78" s="112">
        <v>4.7793977483220597E-2</v>
      </c>
      <c r="J78" s="112">
        <v>4.4175534692052397E-2</v>
      </c>
      <c r="K78" s="112">
        <v>0.30243980416386401</v>
      </c>
      <c r="L78" s="112" t="s">
        <v>117</v>
      </c>
      <c r="M78" s="111" t="s">
        <v>120</v>
      </c>
      <c r="N78" s="109">
        <v>34.199449999999999</v>
      </c>
    </row>
    <row r="79" spans="1:14" ht="15" x14ac:dyDescent="0.3">
      <c r="A79" s="113" t="s">
        <v>124</v>
      </c>
      <c r="B79" s="114">
        <v>13</v>
      </c>
      <c r="C79" s="115">
        <v>0.11700386431342299</v>
      </c>
      <c r="D79" s="115">
        <v>9.4113537847866593E-2</v>
      </c>
      <c r="E79" s="112">
        <f t="shared" si="4"/>
        <v>1.1241237736487313</v>
      </c>
      <c r="F79" s="115">
        <f t="shared" si="5"/>
        <v>-6.7458669868395521E-2</v>
      </c>
      <c r="G79" s="115">
        <f t="shared" si="6"/>
        <v>0.30146639849524148</v>
      </c>
      <c r="H79" s="115">
        <v>0.21378665021514701</v>
      </c>
      <c r="I79" s="107" t="s">
        <v>122</v>
      </c>
      <c r="J79" s="107"/>
      <c r="K79" s="213"/>
      <c r="L79" s="107"/>
      <c r="M79" s="111" t="s">
        <v>123</v>
      </c>
      <c r="N79" s="120">
        <v>0.29443589999999997</v>
      </c>
    </row>
    <row r="80" spans="1:14" x14ac:dyDescent="0.3">
      <c r="A80" s="113" t="s">
        <v>129</v>
      </c>
      <c r="B80" s="114">
        <v>13</v>
      </c>
      <c r="C80" s="115">
        <v>0.10605040431907101</v>
      </c>
      <c r="D80" s="115">
        <v>7.3236953957796905E-2</v>
      </c>
      <c r="E80" s="112">
        <f t="shared" si="4"/>
        <v>1.1118779185435128</v>
      </c>
      <c r="F80" s="115">
        <f t="shared" si="5"/>
        <v>-3.7494025438210926E-2</v>
      </c>
      <c r="G80" s="115">
        <f t="shared" si="6"/>
        <v>0.24959483407635294</v>
      </c>
      <c r="H80" s="115">
        <v>0.14760446840855199</v>
      </c>
      <c r="I80" s="112" t="s">
        <v>125</v>
      </c>
      <c r="J80" s="112" t="s">
        <v>126</v>
      </c>
      <c r="K80" s="211" t="s">
        <v>127</v>
      </c>
      <c r="L80" s="112" t="s">
        <v>128</v>
      </c>
      <c r="M80" s="111"/>
      <c r="N80" s="109" t="s">
        <v>117</v>
      </c>
    </row>
    <row r="81" spans="1:14" x14ac:dyDescent="0.3">
      <c r="A81" s="113" t="s">
        <v>130</v>
      </c>
      <c r="B81" s="114">
        <v>13</v>
      </c>
      <c r="C81" s="115">
        <v>0.14185193865116</v>
      </c>
      <c r="D81" s="115">
        <v>0.154740830063267</v>
      </c>
      <c r="E81" s="112">
        <f t="shared" si="4"/>
        <v>1.1524060091166441</v>
      </c>
      <c r="F81" s="115">
        <f t="shared" si="5"/>
        <v>-0.16144008827284331</v>
      </c>
      <c r="G81" s="115">
        <f t="shared" si="6"/>
        <v>0.44514396557516334</v>
      </c>
      <c r="H81" s="115">
        <v>0.37735174939188998</v>
      </c>
      <c r="I81" s="115" t="s">
        <v>121</v>
      </c>
      <c r="J81" s="115">
        <v>5.3293416404182201</v>
      </c>
      <c r="K81" s="119">
        <v>11</v>
      </c>
      <c r="L81" s="115">
        <v>0.91417391310927698</v>
      </c>
      <c r="M81" s="111" t="s">
        <v>117</v>
      </c>
      <c r="N81" s="109" t="s">
        <v>117</v>
      </c>
    </row>
    <row r="82" spans="1:14" x14ac:dyDescent="0.3">
      <c r="A82" s="113" t="s">
        <v>131</v>
      </c>
      <c r="B82" s="114">
        <v>13</v>
      </c>
      <c r="C82" s="115">
        <v>0.11814451721930599</v>
      </c>
      <c r="D82" s="115">
        <v>0.15700298888436101</v>
      </c>
      <c r="E82" s="112">
        <f t="shared" si="4"/>
        <v>1.1254067402684127</v>
      </c>
      <c r="F82" s="115">
        <f t="shared" si="5"/>
        <v>-0.18958134099404159</v>
      </c>
      <c r="G82" s="115">
        <f t="shared" si="6"/>
        <v>0.4258703754326536</v>
      </c>
      <c r="H82" s="115">
        <v>0.46625684904092801</v>
      </c>
      <c r="I82" s="115" t="s">
        <v>129</v>
      </c>
      <c r="J82" s="115">
        <v>6.49987210056352</v>
      </c>
      <c r="K82" s="119">
        <v>12</v>
      </c>
      <c r="L82" s="115">
        <v>0.88882069396788599</v>
      </c>
      <c r="M82" s="114"/>
      <c r="N82" s="120"/>
    </row>
    <row r="83" spans="1:14" x14ac:dyDescent="0.3">
      <c r="A83" s="122" t="s">
        <v>36</v>
      </c>
      <c r="B83" s="214"/>
      <c r="C83" s="125"/>
      <c r="D83" s="125"/>
      <c r="E83" s="215"/>
      <c r="F83" s="125"/>
      <c r="G83" s="125"/>
      <c r="H83" s="125"/>
      <c r="I83" s="125"/>
      <c r="J83" s="125"/>
      <c r="K83" s="216"/>
      <c r="L83" s="125"/>
      <c r="M83" s="214"/>
      <c r="N83" s="217"/>
    </row>
    <row r="84" spans="1:14" x14ac:dyDescent="0.3">
      <c r="A84" s="127" t="s">
        <v>105</v>
      </c>
      <c r="B84" s="174"/>
      <c r="C84" s="175"/>
      <c r="D84" s="175"/>
      <c r="E84" s="136"/>
      <c r="F84" s="175"/>
      <c r="G84" s="175"/>
      <c r="H84" s="175"/>
      <c r="I84" s="131" t="s">
        <v>106</v>
      </c>
      <c r="J84" s="131"/>
      <c r="K84" s="218"/>
      <c r="L84" s="131"/>
      <c r="M84" s="135" t="s">
        <v>107</v>
      </c>
      <c r="N84" s="133"/>
    </row>
    <row r="85" spans="1:14" x14ac:dyDescent="0.3">
      <c r="A85" s="134" t="s">
        <v>108</v>
      </c>
      <c r="B85" s="135" t="s">
        <v>109</v>
      </c>
      <c r="C85" s="136" t="s">
        <v>110</v>
      </c>
      <c r="D85" s="136" t="s">
        <v>111</v>
      </c>
      <c r="E85" s="136" t="s">
        <v>112</v>
      </c>
      <c r="F85" s="136" t="s">
        <v>113</v>
      </c>
      <c r="G85" s="136" t="s">
        <v>114</v>
      </c>
      <c r="H85" s="136" t="s">
        <v>115</v>
      </c>
      <c r="I85" s="136" t="s">
        <v>116</v>
      </c>
      <c r="J85" s="136" t="s">
        <v>111</v>
      </c>
      <c r="K85" s="219" t="s">
        <v>115</v>
      </c>
      <c r="L85" s="136" t="s">
        <v>117</v>
      </c>
      <c r="M85" s="135" t="s">
        <v>118</v>
      </c>
      <c r="N85" s="133" t="s">
        <v>117</v>
      </c>
    </row>
    <row r="86" spans="1:14" x14ac:dyDescent="0.3">
      <c r="A86" s="137" t="s">
        <v>121</v>
      </c>
      <c r="B86" s="138">
        <v>13</v>
      </c>
      <c r="C86" s="130">
        <v>-6.7878308004889004E-2</v>
      </c>
      <c r="D86" s="130">
        <v>0.19004830532884201</v>
      </c>
      <c r="E86" s="136">
        <f t="shared" si="4"/>
        <v>0.9343741725161816</v>
      </c>
      <c r="F86" s="130">
        <f t="shared" si="5"/>
        <v>-0.44037298644941936</v>
      </c>
      <c r="G86" s="130">
        <f t="shared" si="6"/>
        <v>0.30461637043964129</v>
      </c>
      <c r="H86" s="130">
        <v>0.72772720261292501</v>
      </c>
      <c r="I86" s="136">
        <v>2.3296515266419002E-2</v>
      </c>
      <c r="J86" s="136">
        <v>1.7840937627406E-2</v>
      </c>
      <c r="K86" s="136">
        <v>0.21827233024588</v>
      </c>
      <c r="L86" s="136" t="s">
        <v>117</v>
      </c>
      <c r="M86" s="135" t="s">
        <v>120</v>
      </c>
      <c r="N86" s="133">
        <v>34.313940000000002</v>
      </c>
    </row>
    <row r="87" spans="1:14" ht="15" x14ac:dyDescent="0.3">
      <c r="A87" s="137" t="s">
        <v>124</v>
      </c>
      <c r="B87" s="138">
        <v>13</v>
      </c>
      <c r="C87" s="130">
        <v>0.16961954595821599</v>
      </c>
      <c r="D87" s="130">
        <v>4.2271994370581399E-2</v>
      </c>
      <c r="E87" s="136">
        <f t="shared" si="4"/>
        <v>1.1848539830716966</v>
      </c>
      <c r="F87" s="130">
        <f t="shared" si="5"/>
        <v>8.6766436991876444E-2</v>
      </c>
      <c r="G87" s="130">
        <f t="shared" si="6"/>
        <v>0.25247265492455551</v>
      </c>
      <c r="H87" s="185">
        <v>6.0059999061239901E-5</v>
      </c>
      <c r="I87" s="131" t="s">
        <v>122</v>
      </c>
      <c r="J87" s="131"/>
      <c r="K87" s="218"/>
      <c r="L87" s="131"/>
      <c r="M87" s="135" t="s">
        <v>123</v>
      </c>
      <c r="N87" s="133">
        <v>0.70624540000000002</v>
      </c>
    </row>
    <row r="88" spans="1:14" x14ac:dyDescent="0.3">
      <c r="A88" s="142" t="s">
        <v>129</v>
      </c>
      <c r="B88" s="143">
        <v>13</v>
      </c>
      <c r="C88" s="144">
        <v>0.17713092481310899</v>
      </c>
      <c r="D88" s="144">
        <v>3.10777305347987E-2</v>
      </c>
      <c r="E88" s="144">
        <f t="shared" si="4"/>
        <v>1.1937873792855724</v>
      </c>
      <c r="F88" s="144">
        <f t="shared" si="5"/>
        <v>0.11621857296490354</v>
      </c>
      <c r="G88" s="144">
        <f t="shared" si="6"/>
        <v>0.23804327666131445</v>
      </c>
      <c r="H88" s="186">
        <v>1.20082250203826E-8</v>
      </c>
      <c r="I88" s="136" t="s">
        <v>125</v>
      </c>
      <c r="J88" s="136" t="s">
        <v>126</v>
      </c>
      <c r="K88" s="219" t="s">
        <v>127</v>
      </c>
      <c r="L88" s="136" t="s">
        <v>128</v>
      </c>
      <c r="M88" s="135"/>
      <c r="N88" s="133" t="s">
        <v>117</v>
      </c>
    </row>
    <row r="89" spans="1:14" x14ac:dyDescent="0.3">
      <c r="A89" s="137" t="s">
        <v>130</v>
      </c>
      <c r="B89" s="138">
        <v>13</v>
      </c>
      <c r="C89" s="130">
        <v>0.262579633899511</v>
      </c>
      <c r="D89" s="130">
        <v>7.8860299210450305E-2</v>
      </c>
      <c r="E89" s="136">
        <f t="shared" si="4"/>
        <v>1.3002800104133854</v>
      </c>
      <c r="F89" s="130">
        <f t="shared" si="5"/>
        <v>0.1080134474470284</v>
      </c>
      <c r="G89" s="130">
        <f t="shared" si="6"/>
        <v>0.4171458203519936</v>
      </c>
      <c r="H89" s="130">
        <v>6.0016440806849296E-3</v>
      </c>
      <c r="I89" s="130" t="s">
        <v>121</v>
      </c>
      <c r="J89" s="130">
        <v>12.560464209474199</v>
      </c>
      <c r="K89" s="140">
        <v>11</v>
      </c>
      <c r="L89" s="130">
        <v>0.32302051053120701</v>
      </c>
      <c r="M89" s="135" t="s">
        <v>117</v>
      </c>
      <c r="N89" s="133" t="s">
        <v>117</v>
      </c>
    </row>
    <row r="90" spans="1:14" x14ac:dyDescent="0.3">
      <c r="A90" s="137" t="s">
        <v>131</v>
      </c>
      <c r="B90" s="138">
        <v>13</v>
      </c>
      <c r="C90" s="130">
        <v>0.25173083012898001</v>
      </c>
      <c r="D90" s="130">
        <v>7.8022041147184806E-2</v>
      </c>
      <c r="E90" s="136">
        <f t="shared" si="4"/>
        <v>1.286249770999746</v>
      </c>
      <c r="F90" s="130">
        <f t="shared" si="5"/>
        <v>9.8807629480497788E-2</v>
      </c>
      <c r="G90" s="130">
        <f t="shared" si="6"/>
        <v>0.4046540307774622</v>
      </c>
      <c r="H90" s="130">
        <v>7.2675885297892196E-3</v>
      </c>
      <c r="I90" s="130" t="s">
        <v>129</v>
      </c>
      <c r="J90" s="130">
        <v>14.507435654613399</v>
      </c>
      <c r="K90" s="140">
        <v>12</v>
      </c>
      <c r="L90" s="130">
        <v>0.26948387909307198</v>
      </c>
      <c r="M90" s="138"/>
      <c r="N90" s="141"/>
    </row>
    <row r="91" spans="1:14" x14ac:dyDescent="0.3">
      <c r="A91" s="401" t="s">
        <v>144</v>
      </c>
      <c r="B91" s="398" t="s">
        <v>142</v>
      </c>
      <c r="C91" s="148"/>
      <c r="D91" s="148"/>
      <c r="E91" s="221"/>
      <c r="F91" s="148"/>
      <c r="G91" s="148"/>
      <c r="H91" s="148"/>
      <c r="I91" s="148"/>
      <c r="J91" s="148"/>
      <c r="K91" s="222"/>
      <c r="L91" s="148"/>
      <c r="M91" s="223"/>
      <c r="N91" s="224"/>
    </row>
    <row r="92" spans="1:14" x14ac:dyDescent="0.3">
      <c r="A92" s="150" t="s">
        <v>105</v>
      </c>
      <c r="B92" s="176"/>
      <c r="C92" s="177"/>
      <c r="D92" s="177"/>
      <c r="E92" s="159"/>
      <c r="F92" s="177"/>
      <c r="G92" s="177"/>
      <c r="H92" s="177"/>
      <c r="I92" s="154" t="s">
        <v>106</v>
      </c>
      <c r="J92" s="154"/>
      <c r="K92" s="225"/>
      <c r="L92" s="154"/>
      <c r="M92" s="158" t="s">
        <v>107</v>
      </c>
      <c r="N92" s="156"/>
    </row>
    <row r="93" spans="1:14" x14ac:dyDescent="0.3">
      <c r="A93" s="157" t="s">
        <v>108</v>
      </c>
      <c r="B93" s="158" t="s">
        <v>109</v>
      </c>
      <c r="C93" s="159" t="s">
        <v>110</v>
      </c>
      <c r="D93" s="159" t="s">
        <v>111</v>
      </c>
      <c r="E93" s="159" t="s">
        <v>112</v>
      </c>
      <c r="F93" s="159" t="s">
        <v>113</v>
      </c>
      <c r="G93" s="159" t="s">
        <v>114</v>
      </c>
      <c r="H93" s="159" t="s">
        <v>115</v>
      </c>
      <c r="I93" s="159" t="s">
        <v>116</v>
      </c>
      <c r="J93" s="159" t="s">
        <v>111</v>
      </c>
      <c r="K93" s="226" t="s">
        <v>115</v>
      </c>
      <c r="L93" s="159" t="s">
        <v>117</v>
      </c>
      <c r="M93" s="158" t="s">
        <v>118</v>
      </c>
      <c r="N93" s="156" t="s">
        <v>117</v>
      </c>
    </row>
    <row r="94" spans="1:14" x14ac:dyDescent="0.3">
      <c r="A94" s="166" t="s">
        <v>121</v>
      </c>
      <c r="B94" s="167">
        <v>12</v>
      </c>
      <c r="C94" s="153">
        <v>0.15763616729857699</v>
      </c>
      <c r="D94" s="153">
        <v>0.35493650127853799</v>
      </c>
      <c r="E94" s="159">
        <f t="shared" si="4"/>
        <v>1.1707401636539478</v>
      </c>
      <c r="F94" s="153">
        <f t="shared" si="5"/>
        <v>-0.53803937520735745</v>
      </c>
      <c r="G94" s="153">
        <f t="shared" si="6"/>
        <v>0.85331170980451143</v>
      </c>
      <c r="H94" s="153">
        <v>0.66640864966937496</v>
      </c>
      <c r="I94" s="159">
        <v>-1.31518190659529E-2</v>
      </c>
      <c r="J94" s="159">
        <v>2.88837039822941E-2</v>
      </c>
      <c r="K94" s="159">
        <v>0.65859322073325899</v>
      </c>
      <c r="L94" s="159" t="s">
        <v>117</v>
      </c>
      <c r="M94" s="158" t="s">
        <v>120</v>
      </c>
      <c r="N94" s="156">
        <v>28.098520000000001</v>
      </c>
    </row>
    <row r="95" spans="1:14" ht="15" x14ac:dyDescent="0.3">
      <c r="A95" s="166" t="s">
        <v>124</v>
      </c>
      <c r="B95" s="167">
        <v>12</v>
      </c>
      <c r="C95" s="153">
        <v>2.54674169589897E-2</v>
      </c>
      <c r="D95" s="153">
        <v>4.8581606569590902E-2</v>
      </c>
      <c r="E95" s="159">
        <f t="shared" si="4"/>
        <v>1.0257944822222365</v>
      </c>
      <c r="F95" s="153">
        <f t="shared" si="5"/>
        <v>-6.9752531917408461E-2</v>
      </c>
      <c r="G95" s="153">
        <f t="shared" si="6"/>
        <v>0.12068736583538786</v>
      </c>
      <c r="H95" s="153">
        <v>0.60012600187564102</v>
      </c>
      <c r="I95" s="154" t="s">
        <v>122</v>
      </c>
      <c r="J95" s="154"/>
      <c r="K95" s="225"/>
      <c r="L95" s="154"/>
      <c r="M95" s="158" t="s">
        <v>123</v>
      </c>
      <c r="N95" s="156">
        <v>0.1241191</v>
      </c>
    </row>
    <row r="96" spans="1:14" x14ac:dyDescent="0.3">
      <c r="A96" s="166" t="s">
        <v>129</v>
      </c>
      <c r="B96" s="167">
        <v>12</v>
      </c>
      <c r="C96" s="153">
        <v>-2.4639328439708202E-3</v>
      </c>
      <c r="D96" s="153">
        <v>4.6715212795998898E-2</v>
      </c>
      <c r="E96" s="159">
        <f t="shared" si="4"/>
        <v>0.99753910014701885</v>
      </c>
      <c r="F96" s="153">
        <f t="shared" si="5"/>
        <v>-9.4025749924128668E-2</v>
      </c>
      <c r="G96" s="153">
        <f t="shared" si="6"/>
        <v>8.9097884236187017E-2</v>
      </c>
      <c r="H96" s="153">
        <v>0.95793612544342299</v>
      </c>
      <c r="I96" s="159" t="s">
        <v>125</v>
      </c>
      <c r="J96" s="159" t="s">
        <v>126</v>
      </c>
      <c r="K96" s="226" t="s">
        <v>127</v>
      </c>
      <c r="L96" s="159" t="s">
        <v>128</v>
      </c>
      <c r="M96" s="158"/>
      <c r="N96" s="156" t="s">
        <v>117</v>
      </c>
    </row>
    <row r="97" spans="1:14" x14ac:dyDescent="0.3">
      <c r="A97" s="166" t="s">
        <v>130</v>
      </c>
      <c r="B97" s="167">
        <v>12</v>
      </c>
      <c r="C97" s="153">
        <v>3.5942849997044703E-2</v>
      </c>
      <c r="D97" s="153">
        <v>5.6202829843546999E-2</v>
      </c>
      <c r="E97" s="159">
        <f t="shared" si="4"/>
        <v>1.0365966032991236</v>
      </c>
      <c r="F97" s="153">
        <f t="shared" si="5"/>
        <v>-7.4214696496307409E-2</v>
      </c>
      <c r="G97" s="153">
        <f t="shared" si="6"/>
        <v>0.14610039649039683</v>
      </c>
      <c r="H97" s="153">
        <v>0.53557594423072197</v>
      </c>
      <c r="I97" s="153" t="s">
        <v>121</v>
      </c>
      <c r="J97" s="153">
        <v>16.9831766808718</v>
      </c>
      <c r="K97" s="169">
        <v>10</v>
      </c>
      <c r="L97" s="153">
        <v>7.4737066829913601E-2</v>
      </c>
      <c r="M97" s="158" t="s">
        <v>117</v>
      </c>
      <c r="N97" s="156" t="s">
        <v>117</v>
      </c>
    </row>
    <row r="98" spans="1:14" x14ac:dyDescent="0.3">
      <c r="A98" s="166" t="s">
        <v>131</v>
      </c>
      <c r="B98" s="167">
        <v>12</v>
      </c>
      <c r="C98" s="153">
        <v>2.7006909810909401E-2</v>
      </c>
      <c r="D98" s="153">
        <v>5.59513427466658E-2</v>
      </c>
      <c r="E98" s="159">
        <f t="shared" si="4"/>
        <v>1.0273749017052671</v>
      </c>
      <c r="F98" s="153">
        <f t="shared" si="5"/>
        <v>-8.2657721972555567E-2</v>
      </c>
      <c r="G98" s="153">
        <f t="shared" si="6"/>
        <v>0.13667154159437436</v>
      </c>
      <c r="H98" s="153">
        <v>0.63878158926112405</v>
      </c>
      <c r="I98" s="153" t="s">
        <v>129</v>
      </c>
      <c r="J98" s="153">
        <v>17.335291909159</v>
      </c>
      <c r="K98" s="169">
        <v>11</v>
      </c>
      <c r="L98" s="153">
        <v>9.8341550347306905E-2</v>
      </c>
      <c r="M98" s="167"/>
      <c r="N98" s="178"/>
    </row>
    <row r="99" spans="1:14" x14ac:dyDescent="0.3">
      <c r="A99" s="400" t="s">
        <v>145</v>
      </c>
      <c r="B99" s="399" t="s">
        <v>142</v>
      </c>
      <c r="C99" s="171"/>
      <c r="D99" s="171"/>
      <c r="E99" s="228"/>
      <c r="F99" s="171"/>
      <c r="G99" s="171"/>
      <c r="H99" s="171"/>
      <c r="I99" s="171"/>
      <c r="J99" s="171"/>
      <c r="K99" s="229"/>
      <c r="L99" s="171"/>
      <c r="M99" s="227"/>
      <c r="N99" s="230"/>
    </row>
    <row r="100" spans="1:14" x14ac:dyDescent="0.3">
      <c r="A100" s="105" t="s">
        <v>105</v>
      </c>
      <c r="B100" s="172"/>
      <c r="C100" s="173"/>
      <c r="D100" s="173"/>
      <c r="E100" s="112"/>
      <c r="F100" s="173"/>
      <c r="G100" s="173"/>
      <c r="H100" s="173"/>
      <c r="I100" s="107" t="s">
        <v>106</v>
      </c>
      <c r="J100" s="107"/>
      <c r="K100" s="213"/>
      <c r="L100" s="107"/>
      <c r="M100" s="111" t="s">
        <v>107</v>
      </c>
      <c r="N100" s="109"/>
    </row>
    <row r="101" spans="1:14" x14ac:dyDescent="0.3">
      <c r="A101" s="110" t="s">
        <v>108</v>
      </c>
      <c r="B101" s="111" t="s">
        <v>109</v>
      </c>
      <c r="C101" s="112" t="s">
        <v>110</v>
      </c>
      <c r="D101" s="112" t="s">
        <v>111</v>
      </c>
      <c r="E101" s="112" t="s">
        <v>112</v>
      </c>
      <c r="F101" s="112" t="s">
        <v>113</v>
      </c>
      <c r="G101" s="112" t="s">
        <v>114</v>
      </c>
      <c r="H101" s="112" t="s">
        <v>115</v>
      </c>
      <c r="I101" s="112" t="s">
        <v>116</v>
      </c>
      <c r="J101" s="112" t="s">
        <v>111</v>
      </c>
      <c r="K101" s="211" t="s">
        <v>115</v>
      </c>
      <c r="L101" s="112" t="s">
        <v>117</v>
      </c>
      <c r="M101" s="111" t="s">
        <v>118</v>
      </c>
      <c r="N101" s="109" t="s">
        <v>117</v>
      </c>
    </row>
    <row r="102" spans="1:14" x14ac:dyDescent="0.3">
      <c r="A102" s="113" t="s">
        <v>121</v>
      </c>
      <c r="B102" s="114">
        <v>68</v>
      </c>
      <c r="C102" s="115">
        <v>0.28222387599999998</v>
      </c>
      <c r="D102" s="115">
        <v>0.849591981</v>
      </c>
      <c r="E102" s="112">
        <f>EXP(C102)</f>
        <v>1.3260755632503092</v>
      </c>
      <c r="F102" s="115">
        <f t="shared" si="5"/>
        <v>-1.3829764067599999</v>
      </c>
      <c r="G102" s="115">
        <f t="shared" si="6"/>
        <v>1.9474241587599999</v>
      </c>
      <c r="H102" s="115">
        <v>0.74599147300000002</v>
      </c>
      <c r="I102" s="112">
        <v>-6.2347439241728503E-4</v>
      </c>
      <c r="J102" s="112">
        <v>3.9482123220429101E-4</v>
      </c>
      <c r="K102" s="112">
        <v>0.11473804890234</v>
      </c>
      <c r="L102" s="112" t="s">
        <v>117</v>
      </c>
      <c r="M102" s="111" t="s">
        <v>120</v>
      </c>
      <c r="N102" s="404">
        <v>16.21</v>
      </c>
    </row>
    <row r="103" spans="1:14" ht="15" x14ac:dyDescent="0.3">
      <c r="A103" s="113" t="s">
        <v>124</v>
      </c>
      <c r="B103" s="114">
        <v>68</v>
      </c>
      <c r="C103" s="115">
        <v>2.5494095000000001E-2</v>
      </c>
      <c r="D103" s="115">
        <v>0.17799567699999999</v>
      </c>
      <c r="E103" s="112">
        <f t="shared" ref="E103:E106" si="7">EXP(C103)</f>
        <v>1.0258218487745427</v>
      </c>
      <c r="F103" s="115">
        <f t="shared" si="5"/>
        <v>-0.32337743191999996</v>
      </c>
      <c r="G103" s="115">
        <f t="shared" si="6"/>
        <v>0.37436562191999995</v>
      </c>
      <c r="H103" s="115">
        <v>0.886109539</v>
      </c>
      <c r="I103" s="107" t="s">
        <v>122</v>
      </c>
      <c r="J103" s="107"/>
      <c r="K103" s="213"/>
      <c r="L103" s="107"/>
      <c r="M103" s="111" t="s">
        <v>123</v>
      </c>
      <c r="N103" s="234">
        <v>3.4762770000000001E-4</v>
      </c>
    </row>
    <row r="104" spans="1:14" x14ac:dyDescent="0.3">
      <c r="A104" s="113" t="s">
        <v>129</v>
      </c>
      <c r="B104" s="114">
        <v>68</v>
      </c>
      <c r="C104" s="115">
        <v>4.5090981000000002E-2</v>
      </c>
      <c r="D104" s="115">
        <v>0.12995665100000001</v>
      </c>
      <c r="E104" s="112">
        <f t="shared" si="7"/>
        <v>1.0461230328988405</v>
      </c>
      <c r="F104" s="115">
        <f t="shared" si="5"/>
        <v>-0.20962405496</v>
      </c>
      <c r="G104" s="115">
        <f t="shared" si="6"/>
        <v>0.29980601695999998</v>
      </c>
      <c r="H104" s="115">
        <v>0.72861430999999999</v>
      </c>
      <c r="I104" s="112" t="s">
        <v>125</v>
      </c>
      <c r="J104" s="112" t="s">
        <v>126</v>
      </c>
      <c r="K104" s="211" t="s">
        <v>127</v>
      </c>
      <c r="L104" s="112" t="s">
        <v>128</v>
      </c>
      <c r="M104" s="111"/>
      <c r="N104" s="109" t="s">
        <v>117</v>
      </c>
    </row>
    <row r="105" spans="1:14" x14ac:dyDescent="0.3">
      <c r="A105" s="113" t="s">
        <v>130</v>
      </c>
      <c r="B105" s="114">
        <v>68</v>
      </c>
      <c r="C105" s="115">
        <v>4.7386638000000002E-2</v>
      </c>
      <c r="D105" s="115">
        <v>0.306786583</v>
      </c>
      <c r="E105" s="112">
        <f t="shared" si="7"/>
        <v>1.0485273312284253</v>
      </c>
      <c r="F105" s="115">
        <f t="shared" si="5"/>
        <v>-0.55391506467999996</v>
      </c>
      <c r="G105" s="115">
        <f t="shared" si="6"/>
        <v>0.64868834067999992</v>
      </c>
      <c r="H105" s="115">
        <v>0.87981350300000005</v>
      </c>
      <c r="I105" s="115" t="s">
        <v>121</v>
      </c>
      <c r="J105" s="115">
        <v>762.71596993505295</v>
      </c>
      <c r="K105" s="119">
        <v>732</v>
      </c>
      <c r="L105" s="115">
        <v>0.209206429188351</v>
      </c>
      <c r="M105" s="111" t="s">
        <v>117</v>
      </c>
      <c r="N105" s="109" t="s">
        <v>117</v>
      </c>
    </row>
    <row r="106" spans="1:14" x14ac:dyDescent="0.3">
      <c r="A106" s="113" t="s">
        <v>131</v>
      </c>
      <c r="B106" s="114">
        <v>68</v>
      </c>
      <c r="C106" s="115">
        <v>4.1898077999999998E-2</v>
      </c>
      <c r="D106" s="115">
        <v>0.317364009</v>
      </c>
      <c r="E106" s="112">
        <f t="shared" si="7"/>
        <v>1.0427881902763589</v>
      </c>
      <c r="F106" s="115">
        <f t="shared" si="5"/>
        <v>-0.58013537963999995</v>
      </c>
      <c r="G106" s="115">
        <f t="shared" si="6"/>
        <v>0.66393153563999996</v>
      </c>
      <c r="H106" s="115">
        <v>0.89715700799999998</v>
      </c>
      <c r="I106" s="115" t="s">
        <v>129</v>
      </c>
      <c r="J106" s="115">
        <v>765.31426220325704</v>
      </c>
      <c r="K106" s="119">
        <v>733</v>
      </c>
      <c r="L106" s="115">
        <v>0.19787732605108499</v>
      </c>
      <c r="M106" s="114"/>
      <c r="N106" s="120"/>
    </row>
    <row r="107" spans="1:14" x14ac:dyDescent="0.3">
      <c r="A107" s="190" t="s">
        <v>44</v>
      </c>
      <c r="B107" s="214"/>
      <c r="C107" s="125"/>
      <c r="D107" s="125"/>
      <c r="E107" s="215"/>
      <c r="F107" s="125"/>
      <c r="G107" s="125"/>
      <c r="H107" s="125"/>
      <c r="I107" s="125"/>
      <c r="J107" s="125"/>
      <c r="K107" s="216"/>
      <c r="L107" s="125"/>
      <c r="M107" s="214"/>
      <c r="N107" s="217"/>
    </row>
    <row r="108" spans="1:14" x14ac:dyDescent="0.3">
      <c r="A108" s="127" t="s">
        <v>105</v>
      </c>
      <c r="B108" s="174"/>
      <c r="C108" s="175"/>
      <c r="D108" s="175"/>
      <c r="E108" s="136"/>
      <c r="F108" s="175"/>
      <c r="G108" s="175"/>
      <c r="H108" s="175"/>
      <c r="I108" s="131" t="s">
        <v>106</v>
      </c>
      <c r="J108" s="131"/>
      <c r="K108" s="218"/>
      <c r="L108" s="131"/>
      <c r="M108" s="135" t="s">
        <v>107</v>
      </c>
      <c r="N108" s="133"/>
    </row>
    <row r="109" spans="1:14" x14ac:dyDescent="0.3">
      <c r="A109" s="134" t="s">
        <v>108</v>
      </c>
      <c r="B109" s="135" t="s">
        <v>109</v>
      </c>
      <c r="C109" s="136" t="s">
        <v>110</v>
      </c>
      <c r="D109" s="136" t="s">
        <v>111</v>
      </c>
      <c r="E109" s="136" t="s">
        <v>112</v>
      </c>
      <c r="F109" s="136" t="s">
        <v>113</v>
      </c>
      <c r="G109" s="136" t="s">
        <v>114</v>
      </c>
      <c r="H109" s="136" t="s">
        <v>115</v>
      </c>
      <c r="I109" s="136" t="s">
        <v>116</v>
      </c>
      <c r="J109" s="136" t="s">
        <v>111</v>
      </c>
      <c r="K109" s="219" t="s">
        <v>115</v>
      </c>
      <c r="L109" s="136" t="s">
        <v>117</v>
      </c>
      <c r="M109" s="135" t="s">
        <v>118</v>
      </c>
      <c r="N109" s="133" t="s">
        <v>117</v>
      </c>
    </row>
    <row r="110" spans="1:14" x14ac:dyDescent="0.3">
      <c r="A110" s="137" t="s">
        <v>121</v>
      </c>
      <c r="B110" s="138">
        <v>14</v>
      </c>
      <c r="C110" s="130">
        <v>1.8310174281321302E-2</v>
      </c>
      <c r="D110" s="130">
        <v>2.62997445172354E-2</v>
      </c>
      <c r="E110" s="136">
        <f t="shared" si="4"/>
        <v>1.0184788333420827</v>
      </c>
      <c r="F110" s="130">
        <f t="shared" si="5"/>
        <v>-3.3237324972460083E-2</v>
      </c>
      <c r="G110" s="130">
        <f t="shared" si="6"/>
        <v>6.985767353510268E-2</v>
      </c>
      <c r="H110" s="130">
        <v>0.49955994024546901</v>
      </c>
      <c r="I110" s="136">
        <v>-1.59721496800499E-3</v>
      </c>
      <c r="J110" s="136">
        <v>2.43608637264601E-3</v>
      </c>
      <c r="K110" s="219">
        <v>0.52442207092937099</v>
      </c>
      <c r="L110" s="136" t="s">
        <v>117</v>
      </c>
      <c r="M110" s="135" t="s">
        <v>120</v>
      </c>
      <c r="N110" s="133">
        <v>34.178069999999998</v>
      </c>
    </row>
    <row r="111" spans="1:14" ht="15" x14ac:dyDescent="0.3">
      <c r="A111" s="137" t="s">
        <v>124</v>
      </c>
      <c r="B111" s="138">
        <v>14</v>
      </c>
      <c r="C111" s="130">
        <v>-4.6974810573589898E-3</v>
      </c>
      <c r="D111" s="130">
        <v>5.9414367373911399E-3</v>
      </c>
      <c r="E111" s="136">
        <f t="shared" si="4"/>
        <v>0.99531353485102603</v>
      </c>
      <c r="F111" s="130">
        <f t="shared" si="5"/>
        <v>-1.6342697062645625E-2</v>
      </c>
      <c r="G111" s="130">
        <f t="shared" si="6"/>
        <v>6.947734947927644E-3</v>
      </c>
      <c r="H111" s="130">
        <v>0.42915964730618</v>
      </c>
      <c r="I111" s="131" t="s">
        <v>122</v>
      </c>
      <c r="J111" s="131"/>
      <c r="K111" s="218"/>
      <c r="L111" s="131"/>
      <c r="M111" s="135" t="s">
        <v>123</v>
      </c>
      <c r="N111" s="133">
        <v>2.3752299999999999E-3</v>
      </c>
    </row>
    <row r="112" spans="1:14" x14ac:dyDescent="0.3">
      <c r="A112" s="134" t="s">
        <v>129</v>
      </c>
      <c r="B112" s="135">
        <v>14</v>
      </c>
      <c r="C112" s="136">
        <v>1.28799477638554E-3</v>
      </c>
      <c r="D112" s="136">
        <v>4.10587657076224E-3</v>
      </c>
      <c r="E112" s="136">
        <f t="shared" si="4"/>
        <v>1.0012888245978879</v>
      </c>
      <c r="F112" s="130">
        <f t="shared" si="5"/>
        <v>-6.7595233023084508E-3</v>
      </c>
      <c r="G112" s="130">
        <f t="shared" si="6"/>
        <v>9.3355128550795304E-3</v>
      </c>
      <c r="H112" s="136">
        <v>0.75375236093613296</v>
      </c>
      <c r="I112" s="136" t="s">
        <v>125</v>
      </c>
      <c r="J112" s="136" t="s">
        <v>126</v>
      </c>
      <c r="K112" s="219" t="s">
        <v>127</v>
      </c>
      <c r="L112" s="136" t="s">
        <v>128</v>
      </c>
      <c r="M112" s="135"/>
      <c r="N112" s="133" t="s">
        <v>117</v>
      </c>
    </row>
    <row r="113" spans="1:14" x14ac:dyDescent="0.3">
      <c r="A113" s="137" t="s">
        <v>130</v>
      </c>
      <c r="B113" s="138">
        <v>14</v>
      </c>
      <c r="C113" s="130">
        <v>-7.5675207677111398E-3</v>
      </c>
      <c r="D113" s="130">
        <v>1.05678698071434E-2</v>
      </c>
      <c r="E113" s="136">
        <f t="shared" si="4"/>
        <v>0.99246104082534581</v>
      </c>
      <c r="F113" s="130">
        <f t="shared" si="5"/>
        <v>-2.8280545589712203E-2</v>
      </c>
      <c r="G113" s="130">
        <f t="shared" si="6"/>
        <v>1.3145504054289926E-2</v>
      </c>
      <c r="H113" s="130">
        <v>0.48660214582302402</v>
      </c>
      <c r="I113" s="130" t="s">
        <v>121</v>
      </c>
      <c r="J113" s="130">
        <v>12.760677812034601</v>
      </c>
      <c r="K113" s="140">
        <v>12</v>
      </c>
      <c r="L113" s="130">
        <v>0.38667301979199697</v>
      </c>
      <c r="M113" s="135" t="s">
        <v>117</v>
      </c>
      <c r="N113" s="133" t="s">
        <v>117</v>
      </c>
    </row>
    <row r="114" spans="1:14" x14ac:dyDescent="0.3">
      <c r="A114" s="137" t="s">
        <v>131</v>
      </c>
      <c r="B114" s="138">
        <v>14</v>
      </c>
      <c r="C114" s="130">
        <v>-7.4096877352692403E-3</v>
      </c>
      <c r="D114" s="130">
        <v>1.11583868317056E-2</v>
      </c>
      <c r="E114" s="136">
        <f t="shared" si="4"/>
        <v>0.9926176963233807</v>
      </c>
      <c r="F114" s="130">
        <f t="shared" si="5"/>
        <v>-2.9280125925412213E-2</v>
      </c>
      <c r="G114" s="130">
        <f t="shared" si="6"/>
        <v>1.4460750454873734E-2</v>
      </c>
      <c r="H114" s="130">
        <v>0.51826528384363002</v>
      </c>
      <c r="I114" s="130" t="s">
        <v>129</v>
      </c>
      <c r="J114" s="130">
        <v>13.2178016566469</v>
      </c>
      <c r="K114" s="140">
        <v>13</v>
      </c>
      <c r="L114" s="130">
        <v>0.43113237848163699</v>
      </c>
      <c r="M114" s="138"/>
      <c r="N114" s="141"/>
    </row>
    <row r="115" spans="1:14" x14ac:dyDescent="0.3">
      <c r="A115" s="402" t="s">
        <v>146</v>
      </c>
      <c r="B115" s="398" t="s">
        <v>139</v>
      </c>
      <c r="C115" s="148"/>
      <c r="D115" s="148"/>
      <c r="E115" s="221"/>
      <c r="F115" s="148"/>
      <c r="G115" s="148"/>
      <c r="H115" s="148"/>
      <c r="I115" s="148"/>
      <c r="J115" s="148"/>
      <c r="K115" s="222"/>
      <c r="L115" s="148"/>
      <c r="M115" s="223"/>
      <c r="N115" s="224"/>
    </row>
    <row r="116" spans="1:14" x14ac:dyDescent="0.3">
      <c r="A116" s="150" t="s">
        <v>105</v>
      </c>
      <c r="B116" s="176"/>
      <c r="C116" s="177"/>
      <c r="D116" s="177"/>
      <c r="E116" s="159"/>
      <c r="F116" s="177"/>
      <c r="G116" s="177"/>
      <c r="H116" s="177"/>
      <c r="I116" s="154" t="s">
        <v>106</v>
      </c>
      <c r="J116" s="154"/>
      <c r="K116" s="225"/>
      <c r="L116" s="154"/>
      <c r="M116" s="158" t="s">
        <v>107</v>
      </c>
      <c r="N116" s="156"/>
    </row>
    <row r="117" spans="1:14" x14ac:dyDescent="0.3">
      <c r="A117" s="157" t="s">
        <v>108</v>
      </c>
      <c r="B117" s="158" t="s">
        <v>109</v>
      </c>
      <c r="C117" s="159" t="s">
        <v>110</v>
      </c>
      <c r="D117" s="159" t="s">
        <v>111</v>
      </c>
      <c r="E117" s="159" t="s">
        <v>112</v>
      </c>
      <c r="F117" s="159" t="s">
        <v>113</v>
      </c>
      <c r="G117" s="159" t="s">
        <v>114</v>
      </c>
      <c r="H117" s="159" t="s">
        <v>115</v>
      </c>
      <c r="I117" s="159" t="s">
        <v>116</v>
      </c>
      <c r="J117" s="159" t="s">
        <v>111</v>
      </c>
      <c r="K117" s="226" t="s">
        <v>115</v>
      </c>
      <c r="L117" s="159" t="s">
        <v>117</v>
      </c>
      <c r="M117" s="158" t="s">
        <v>118</v>
      </c>
      <c r="N117" s="156" t="s">
        <v>117</v>
      </c>
    </row>
    <row r="118" spans="1:14" x14ac:dyDescent="0.3">
      <c r="A118" s="166" t="s">
        <v>121</v>
      </c>
      <c r="B118" s="167">
        <v>15</v>
      </c>
      <c r="C118" s="153">
        <v>-2.3297839843970901E-2</v>
      </c>
      <c r="D118" s="153">
        <v>6.3632961522987294E-2</v>
      </c>
      <c r="E118" s="159">
        <f t="shared" si="4"/>
        <v>0.97697145940906838</v>
      </c>
      <c r="F118" s="153">
        <f t="shared" si="5"/>
        <v>-0.14801844442902601</v>
      </c>
      <c r="G118" s="153">
        <f t="shared" si="6"/>
        <v>0.10142276474108419</v>
      </c>
      <c r="H118" s="153">
        <v>0.72015851617567705</v>
      </c>
      <c r="I118" s="159">
        <v>-9.1184433354196304E-5</v>
      </c>
      <c r="J118" s="159">
        <v>5.3751134466000199E-3</v>
      </c>
      <c r="K118" s="226">
        <v>0.98672278279252501</v>
      </c>
      <c r="L118" s="159" t="s">
        <v>117</v>
      </c>
      <c r="M118" s="158" t="s">
        <v>120</v>
      </c>
      <c r="N118" s="178">
        <v>31.425470000000001</v>
      </c>
    </row>
    <row r="119" spans="1:14" ht="15" x14ac:dyDescent="0.3">
      <c r="A119" s="166" t="s">
        <v>124</v>
      </c>
      <c r="B119" s="167">
        <v>15</v>
      </c>
      <c r="C119" s="153">
        <v>-1.8779453440865099E-2</v>
      </c>
      <c r="D119" s="153">
        <v>1.43930489649915E-2</v>
      </c>
      <c r="E119" s="159">
        <f t="shared" si="4"/>
        <v>0.9813957818394643</v>
      </c>
      <c r="F119" s="153">
        <f t="shared" si="5"/>
        <v>-4.6989829412248441E-2</v>
      </c>
      <c r="G119" s="153">
        <f t="shared" si="6"/>
        <v>9.4309225305182418E-3</v>
      </c>
      <c r="H119" s="153">
        <v>0.19197508352768999</v>
      </c>
      <c r="I119" s="154" t="s">
        <v>122</v>
      </c>
      <c r="J119" s="154"/>
      <c r="K119" s="225"/>
      <c r="L119" s="154"/>
      <c r="M119" s="158" t="s">
        <v>123</v>
      </c>
      <c r="N119" s="156">
        <v>0.1164504</v>
      </c>
    </row>
    <row r="120" spans="1:14" x14ac:dyDescent="0.3">
      <c r="A120" s="166" t="s">
        <v>129</v>
      </c>
      <c r="B120" s="167">
        <v>15</v>
      </c>
      <c r="C120" s="153">
        <v>-2.4360645328676898E-2</v>
      </c>
      <c r="D120" s="153">
        <v>1.0736541214584E-2</v>
      </c>
      <c r="E120" s="153">
        <f t="shared" si="4"/>
        <v>0.97593368035992567</v>
      </c>
      <c r="F120" s="153">
        <f t="shared" si="5"/>
        <v>-4.5404266109261543E-2</v>
      </c>
      <c r="G120" s="153">
        <f t="shared" si="6"/>
        <v>-3.3170245480922574E-3</v>
      </c>
      <c r="H120" s="153">
        <v>2.3271535778015998E-2</v>
      </c>
      <c r="I120" s="159" t="s">
        <v>125</v>
      </c>
      <c r="J120" s="159" t="s">
        <v>126</v>
      </c>
      <c r="K120" s="226" t="s">
        <v>127</v>
      </c>
      <c r="L120" s="159" t="s">
        <v>128</v>
      </c>
      <c r="M120" s="158"/>
      <c r="N120" s="156" t="s">
        <v>117</v>
      </c>
    </row>
    <row r="121" spans="1:14" x14ac:dyDescent="0.3">
      <c r="A121" s="166" t="s">
        <v>130</v>
      </c>
      <c r="B121" s="167">
        <v>15</v>
      </c>
      <c r="C121" s="153">
        <v>-1.93547355243271E-2</v>
      </c>
      <c r="D121" s="153">
        <v>2.42365383407054E-2</v>
      </c>
      <c r="E121" s="159">
        <f t="shared" si="4"/>
        <v>0.98083136479445976</v>
      </c>
      <c r="F121" s="153">
        <f t="shared" si="5"/>
        <v>-6.6858350672109684E-2</v>
      </c>
      <c r="G121" s="153">
        <f t="shared" si="6"/>
        <v>2.8148879623455483E-2</v>
      </c>
      <c r="H121" s="153">
        <v>0.43787384741845398</v>
      </c>
      <c r="I121" s="153" t="s">
        <v>121</v>
      </c>
      <c r="J121" s="153">
        <v>14.8300667698699</v>
      </c>
      <c r="K121" s="451">
        <v>13</v>
      </c>
      <c r="L121" s="153">
        <v>0.31808117276736902</v>
      </c>
      <c r="M121" s="158" t="s">
        <v>117</v>
      </c>
      <c r="N121" s="156" t="s">
        <v>117</v>
      </c>
    </row>
    <row r="122" spans="1:14" x14ac:dyDescent="0.3">
      <c r="A122" s="440" t="s">
        <v>131</v>
      </c>
      <c r="B122" s="441">
        <v>15</v>
      </c>
      <c r="C122" s="317">
        <v>-1.50930292244329E-2</v>
      </c>
      <c r="D122" s="317">
        <v>2.2422171606126799E-2</v>
      </c>
      <c r="E122" s="452">
        <f t="shared" si="4"/>
        <v>0.98502029966600402</v>
      </c>
      <c r="F122" s="317">
        <f t="shared" si="5"/>
        <v>-5.9040485572441431E-2</v>
      </c>
      <c r="G122" s="317">
        <f t="shared" si="6"/>
        <v>2.8854427123575627E-2</v>
      </c>
      <c r="H122" s="317">
        <v>0.51182409817694297</v>
      </c>
      <c r="I122" s="317" t="s">
        <v>129</v>
      </c>
      <c r="J122" s="317">
        <v>14.830395066096999</v>
      </c>
      <c r="K122" s="453">
        <v>14</v>
      </c>
      <c r="L122" s="317">
        <v>0.38984610757365501</v>
      </c>
      <c r="M122" s="441"/>
      <c r="N122" s="442"/>
    </row>
  </sheetData>
  <autoFilter ref="A1:A129" xr:uid="{2B869ED9-D8B9-4036-B556-1C620C09A62B}"/>
  <mergeCells count="1">
    <mergeCell ref="A2:N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BB44BF-1432-4D5B-BCFD-26FECD50BF03}">
  <sheetPr>
    <tabColor rgb="FFE2EFDA"/>
  </sheetPr>
  <dimension ref="A1:X127"/>
  <sheetViews>
    <sheetView topLeftCell="A41" workbookViewId="0">
      <selection activeCell="A2" sqref="A2:N2"/>
    </sheetView>
  </sheetViews>
  <sheetFormatPr defaultRowHeight="15" customHeight="1" x14ac:dyDescent="0.3"/>
  <cols>
    <col min="1" max="1" width="20.33203125" style="96" customWidth="1"/>
    <col min="2" max="2" width="9.109375" style="96"/>
    <col min="3" max="3" width="11.33203125" style="97" bestFit="1" customWidth="1"/>
    <col min="4" max="5" width="9.109375" style="97"/>
    <col min="6" max="7" width="11.33203125" style="97" bestFit="1" customWidth="1"/>
    <col min="8" max="8" width="10" style="97" bestFit="1" customWidth="1"/>
    <col min="9" max="9" width="12.88671875" style="23" customWidth="1"/>
    <col min="10" max="10" width="9.109375" style="23"/>
    <col min="12" max="12" width="9.109375" style="23"/>
    <col min="13" max="13" width="9.109375" style="17"/>
    <col min="14" max="14" width="9.109375" style="24"/>
  </cols>
  <sheetData>
    <row r="1" spans="1:24" ht="15" customHeight="1" x14ac:dyDescent="0.3">
      <c r="A1" s="327" t="s">
        <v>147</v>
      </c>
      <c r="B1" s="235"/>
      <c r="C1" s="236"/>
      <c r="D1" s="236"/>
      <c r="E1" s="236"/>
      <c r="F1" s="236"/>
      <c r="G1" s="236"/>
      <c r="H1" s="236"/>
      <c r="I1" s="100"/>
      <c r="J1" s="100"/>
      <c r="K1" s="99"/>
      <c r="L1" s="100"/>
      <c r="M1" s="237"/>
      <c r="N1" s="238"/>
    </row>
    <row r="2" spans="1:24" ht="15" customHeight="1" thickBot="1" x14ac:dyDescent="0.35">
      <c r="A2" s="684" t="s">
        <v>133</v>
      </c>
      <c r="B2" s="684"/>
      <c r="C2" s="684"/>
      <c r="D2" s="684"/>
      <c r="E2" s="684"/>
      <c r="F2" s="684"/>
      <c r="G2" s="684"/>
      <c r="H2" s="684"/>
      <c r="I2" s="684"/>
      <c r="J2" s="684"/>
      <c r="K2" s="684"/>
      <c r="L2" s="684"/>
      <c r="M2" s="684"/>
      <c r="N2" s="684"/>
    </row>
    <row r="3" spans="1:24" thickBot="1" x14ac:dyDescent="0.35">
      <c r="A3" s="101" t="s">
        <v>21</v>
      </c>
      <c r="B3" s="102"/>
      <c r="C3" s="103"/>
      <c r="D3" s="103"/>
      <c r="E3" s="103"/>
      <c r="F3" s="103"/>
      <c r="G3" s="103"/>
      <c r="H3" s="103"/>
      <c r="I3" s="239"/>
      <c r="J3" s="239"/>
      <c r="K3" s="240"/>
      <c r="L3" s="239"/>
      <c r="M3" s="241"/>
      <c r="N3" s="242"/>
      <c r="O3" s="12"/>
      <c r="P3" s="12"/>
      <c r="Q3" s="12"/>
      <c r="R3" s="12"/>
      <c r="S3" s="12"/>
      <c r="T3" s="12"/>
      <c r="U3" s="12"/>
      <c r="V3" s="12"/>
      <c r="W3" s="12"/>
      <c r="X3" s="12"/>
    </row>
    <row r="4" spans="1:24" ht="14.4" x14ac:dyDescent="0.3">
      <c r="A4" s="105" t="s">
        <v>105</v>
      </c>
      <c r="B4" s="172"/>
      <c r="C4" s="173"/>
      <c r="D4" s="173"/>
      <c r="E4" s="173"/>
      <c r="F4" s="173"/>
      <c r="G4" s="173"/>
      <c r="H4" s="173"/>
      <c r="I4" s="243" t="s">
        <v>106</v>
      </c>
      <c r="J4" s="243"/>
      <c r="K4" s="244"/>
      <c r="L4" s="243"/>
      <c r="M4" s="245" t="s">
        <v>107</v>
      </c>
      <c r="N4" s="246"/>
      <c r="O4" s="12"/>
      <c r="P4" s="12"/>
      <c r="Q4" s="12"/>
      <c r="R4" s="12"/>
      <c r="S4" s="12"/>
      <c r="T4" s="12"/>
      <c r="U4" s="12"/>
      <c r="V4" s="12"/>
      <c r="W4" s="12"/>
      <c r="X4" s="12"/>
    </row>
    <row r="5" spans="1:24" ht="14.4" x14ac:dyDescent="0.3">
      <c r="A5" s="110" t="s">
        <v>108</v>
      </c>
      <c r="B5" s="111" t="s">
        <v>109</v>
      </c>
      <c r="C5" s="112" t="s">
        <v>110</v>
      </c>
      <c r="D5" s="112" t="s">
        <v>111</v>
      </c>
      <c r="E5" s="112" t="s">
        <v>112</v>
      </c>
      <c r="F5" s="112" t="s">
        <v>113</v>
      </c>
      <c r="G5" s="112" t="s">
        <v>114</v>
      </c>
      <c r="H5" s="112" t="s">
        <v>115</v>
      </c>
      <c r="I5" s="247" t="s">
        <v>116</v>
      </c>
      <c r="J5" s="247" t="s">
        <v>111</v>
      </c>
      <c r="K5" s="245" t="s">
        <v>115</v>
      </c>
      <c r="L5" s="247" t="s">
        <v>117</v>
      </c>
      <c r="M5" s="245" t="s">
        <v>118</v>
      </c>
      <c r="N5" s="246" t="s">
        <v>117</v>
      </c>
      <c r="O5" s="13"/>
      <c r="P5" s="13"/>
      <c r="Q5" s="13"/>
      <c r="R5" s="13"/>
      <c r="S5" s="13"/>
      <c r="T5" s="13"/>
      <c r="U5" s="13"/>
      <c r="V5" s="13"/>
      <c r="W5" s="13"/>
      <c r="X5" s="13"/>
    </row>
    <row r="6" spans="1:24" ht="14.4" x14ac:dyDescent="0.3">
      <c r="A6" s="113" t="s">
        <v>121</v>
      </c>
      <c r="B6" s="114">
        <v>118</v>
      </c>
      <c r="C6" s="115">
        <v>1.09607175227699E-2</v>
      </c>
      <c r="D6" s="115">
        <v>1.7361937711285701E-2</v>
      </c>
      <c r="E6" s="115">
        <f>EXP(C6)</f>
        <v>1.0110210062549922</v>
      </c>
      <c r="F6" s="115">
        <f>C6-1.96*(D6)</f>
        <v>-2.3068680391350078E-2</v>
      </c>
      <c r="G6" s="115">
        <f>C6+1.96*(D6)</f>
        <v>4.4990115436889876E-2</v>
      </c>
      <c r="H6" s="115">
        <v>0.52908166597626505</v>
      </c>
      <c r="I6" s="247">
        <v>6.5919558591798503E-4</v>
      </c>
      <c r="J6" s="247">
        <v>1.10426627963341E-3</v>
      </c>
      <c r="K6" s="247">
        <v>0.55170180600570795</v>
      </c>
      <c r="L6" s="247" t="s">
        <v>117</v>
      </c>
      <c r="M6" s="245" t="s">
        <v>120</v>
      </c>
      <c r="N6" s="246">
        <v>41.30247</v>
      </c>
      <c r="O6" s="13"/>
      <c r="P6" s="13"/>
      <c r="Q6" s="13"/>
      <c r="R6" s="15"/>
      <c r="S6" s="15"/>
      <c r="T6" s="15"/>
      <c r="U6" s="15"/>
      <c r="V6" s="16"/>
      <c r="W6" s="13"/>
      <c r="X6" s="14"/>
    </row>
    <row r="7" spans="1:24" x14ac:dyDescent="0.3">
      <c r="A7" s="113" t="s">
        <v>124</v>
      </c>
      <c r="B7" s="114">
        <v>118</v>
      </c>
      <c r="C7" s="115">
        <v>2.02631952607795E-2</v>
      </c>
      <c r="D7" s="115">
        <v>5.1456279754076E-3</v>
      </c>
      <c r="E7" s="115">
        <f>EXP(C7)</f>
        <v>1.0204698875231557</v>
      </c>
      <c r="F7" s="115">
        <f>C7-1.96*(D7)</f>
        <v>1.0177764428980603E-2</v>
      </c>
      <c r="G7" s="115">
        <f>C7+1.96*(D7)</f>
        <v>3.0348626092578396E-2</v>
      </c>
      <c r="H7" s="248">
        <v>8.2182737706346402E-5</v>
      </c>
      <c r="I7" s="243" t="s">
        <v>122</v>
      </c>
      <c r="J7" s="243"/>
      <c r="K7" s="244"/>
      <c r="L7" s="243"/>
      <c r="M7" s="245" t="s">
        <v>123</v>
      </c>
      <c r="N7" s="246">
        <v>0.21487390000000001</v>
      </c>
      <c r="O7" s="12"/>
      <c r="P7" s="12"/>
      <c r="Q7" s="12"/>
      <c r="R7" s="12"/>
      <c r="S7" s="12"/>
      <c r="T7" s="12"/>
      <c r="U7" s="12"/>
      <c r="V7" s="12"/>
      <c r="W7" s="12"/>
      <c r="X7" s="12"/>
    </row>
    <row r="8" spans="1:24" ht="14.4" x14ac:dyDescent="0.3">
      <c r="A8" s="116" t="s">
        <v>129</v>
      </c>
      <c r="B8" s="117">
        <v>118</v>
      </c>
      <c r="C8" s="118">
        <v>2.1078287474923001E-2</v>
      </c>
      <c r="D8" s="118">
        <v>3.75517167045737E-3</v>
      </c>
      <c r="E8" s="118">
        <f>EXP(C8)</f>
        <v>1.0213020036628673</v>
      </c>
      <c r="F8" s="118">
        <f>C8-1.96*(D8)</f>
        <v>1.3718151000826555E-2</v>
      </c>
      <c r="G8" s="118">
        <f>C8+1.96*(D8)</f>
        <v>2.8438423949019447E-2</v>
      </c>
      <c r="H8" s="121">
        <v>1.98692867822676E-8</v>
      </c>
      <c r="I8" s="247" t="s">
        <v>125</v>
      </c>
      <c r="J8" s="247" t="s">
        <v>126</v>
      </c>
      <c r="K8" s="245" t="s">
        <v>127</v>
      </c>
      <c r="L8" s="247" t="s">
        <v>128</v>
      </c>
      <c r="M8" s="245"/>
      <c r="N8" s="246" t="s">
        <v>117</v>
      </c>
      <c r="O8" s="12"/>
      <c r="P8" s="12"/>
      <c r="Q8" s="12"/>
      <c r="R8" s="12"/>
      <c r="S8" s="12"/>
      <c r="T8" s="12"/>
      <c r="U8" s="12"/>
      <c r="V8" s="12"/>
      <c r="W8" s="12"/>
      <c r="X8" s="12"/>
    </row>
    <row r="9" spans="1:24" ht="14.4" x14ac:dyDescent="0.3">
      <c r="A9" s="113" t="s">
        <v>130</v>
      </c>
      <c r="B9" s="114">
        <v>118</v>
      </c>
      <c r="C9" s="115">
        <v>2.7317069371540499E-2</v>
      </c>
      <c r="D9" s="115">
        <v>1.4238793745134599E-2</v>
      </c>
      <c r="E9" s="115">
        <f>EXP(C9)</f>
        <v>1.0276936012746878</v>
      </c>
      <c r="F9" s="115">
        <f>C9-1.96*(D9)</f>
        <v>-5.9096636892331383E-4</v>
      </c>
      <c r="G9" s="115">
        <f>C9+1.96*(D9)</f>
        <v>5.5225105112004312E-2</v>
      </c>
      <c r="H9" s="115">
        <v>5.7484725588242601E-2</v>
      </c>
      <c r="I9" s="249" t="s">
        <v>121</v>
      </c>
      <c r="J9" s="249">
        <v>137.249487990636</v>
      </c>
      <c r="K9" s="250">
        <v>116</v>
      </c>
      <c r="L9" s="249">
        <v>8.6733221545702399E-2</v>
      </c>
      <c r="M9" s="245" t="s">
        <v>117</v>
      </c>
      <c r="N9" s="246" t="s">
        <v>117</v>
      </c>
      <c r="O9" s="12"/>
      <c r="P9" s="12"/>
      <c r="Q9" s="12"/>
      <c r="R9" s="12"/>
      <c r="S9" s="12"/>
      <c r="T9" s="12"/>
      <c r="U9" s="12"/>
      <c r="V9" s="12"/>
      <c r="W9" s="12"/>
      <c r="X9" s="12"/>
    </row>
    <row r="10" spans="1:24" ht="14.4" x14ac:dyDescent="0.3">
      <c r="A10" s="113" t="s">
        <v>131</v>
      </c>
      <c r="B10" s="114">
        <v>118</v>
      </c>
      <c r="C10" s="115">
        <v>2.40301026822866E-2</v>
      </c>
      <c r="D10" s="115">
        <v>1.30341952369156E-2</v>
      </c>
      <c r="E10" s="115">
        <f>EXP(C10)</f>
        <v>1.0243211522407263</v>
      </c>
      <c r="F10" s="115">
        <f>C10-1.96*(D10)</f>
        <v>-1.5169199820679775E-3</v>
      </c>
      <c r="G10" s="115">
        <f>C10+1.96*(D10)</f>
        <v>4.9577125346641174E-2</v>
      </c>
      <c r="H10" s="115">
        <v>6.7769051976055705E-2</v>
      </c>
      <c r="I10" s="249" t="s">
        <v>129</v>
      </c>
      <c r="J10" s="249">
        <v>137.671120125919</v>
      </c>
      <c r="K10" s="250">
        <v>117</v>
      </c>
      <c r="L10" s="249">
        <v>9.3078107489031295E-2</v>
      </c>
      <c r="M10" s="250"/>
      <c r="N10" s="251"/>
      <c r="O10" s="12"/>
      <c r="P10" s="12"/>
      <c r="Q10" s="12"/>
      <c r="R10" s="12"/>
      <c r="S10" s="12"/>
      <c r="T10" s="12"/>
      <c r="U10" s="12"/>
      <c r="V10" s="12"/>
      <c r="W10" s="12"/>
      <c r="X10" s="12"/>
    </row>
    <row r="11" spans="1:24" ht="14.4" x14ac:dyDescent="0.3">
      <c r="A11" s="122" t="s">
        <v>62</v>
      </c>
      <c r="B11" s="123"/>
      <c r="C11" s="124"/>
      <c r="D11" s="124"/>
      <c r="E11" s="125"/>
      <c r="F11" s="124"/>
      <c r="G11" s="124"/>
      <c r="H11" s="124"/>
      <c r="I11" s="252"/>
      <c r="J11" s="252"/>
      <c r="K11" s="253"/>
      <c r="L11" s="252"/>
      <c r="M11" s="254"/>
      <c r="N11" s="255"/>
      <c r="O11" s="12"/>
      <c r="P11" s="12"/>
      <c r="Q11" s="12"/>
      <c r="R11" s="12"/>
      <c r="S11" s="12"/>
      <c r="T11" s="12"/>
      <c r="U11" s="12"/>
      <c r="V11" s="12"/>
      <c r="W11" s="12"/>
      <c r="X11" s="12"/>
    </row>
    <row r="12" spans="1:24" ht="14.4" x14ac:dyDescent="0.3">
      <c r="A12" s="256" t="s">
        <v>105</v>
      </c>
      <c r="B12" s="138"/>
      <c r="C12" s="130"/>
      <c r="D12" s="130"/>
      <c r="E12" s="130"/>
      <c r="F12" s="130"/>
      <c r="G12" s="130"/>
      <c r="H12" s="130"/>
      <c r="I12" s="257" t="s">
        <v>106</v>
      </c>
      <c r="J12" s="257"/>
      <c r="K12" s="258"/>
      <c r="L12" s="257"/>
      <c r="M12" s="259" t="s">
        <v>107</v>
      </c>
      <c r="N12" s="260"/>
      <c r="O12" s="12"/>
      <c r="P12" s="12"/>
      <c r="Q12" s="12"/>
      <c r="R12" s="12"/>
      <c r="S12" s="12"/>
      <c r="T12" s="12"/>
      <c r="U12" s="12"/>
      <c r="V12" s="12"/>
      <c r="W12" s="12"/>
      <c r="X12" s="12"/>
    </row>
    <row r="13" spans="1:24" ht="14.4" x14ac:dyDescent="0.3">
      <c r="A13" s="134" t="s">
        <v>108</v>
      </c>
      <c r="B13" s="135" t="s">
        <v>109</v>
      </c>
      <c r="C13" s="136" t="s">
        <v>110</v>
      </c>
      <c r="D13" s="136" t="s">
        <v>111</v>
      </c>
      <c r="E13" s="136" t="s">
        <v>112</v>
      </c>
      <c r="F13" s="136" t="s">
        <v>113</v>
      </c>
      <c r="G13" s="136" t="s">
        <v>114</v>
      </c>
      <c r="H13" s="136" t="s">
        <v>115</v>
      </c>
      <c r="I13" s="261" t="s">
        <v>116</v>
      </c>
      <c r="J13" s="261" t="s">
        <v>111</v>
      </c>
      <c r="K13" s="259" t="s">
        <v>115</v>
      </c>
      <c r="L13" s="261" t="s">
        <v>117</v>
      </c>
      <c r="M13" s="259" t="s">
        <v>118</v>
      </c>
      <c r="N13" s="260" t="s">
        <v>117</v>
      </c>
      <c r="O13" s="13"/>
      <c r="P13" s="13"/>
      <c r="Q13" s="13"/>
      <c r="R13" s="13"/>
      <c r="S13" s="13"/>
      <c r="T13" s="13"/>
      <c r="U13" s="13"/>
      <c r="V13" s="13"/>
      <c r="W13" s="13"/>
      <c r="X13" s="13"/>
    </row>
    <row r="14" spans="1:24" ht="14.4" x14ac:dyDescent="0.3">
      <c r="A14" s="137" t="s">
        <v>121</v>
      </c>
      <c r="B14" s="138">
        <v>118</v>
      </c>
      <c r="C14" s="130">
        <v>-6.9462650808957398E-3</v>
      </c>
      <c r="D14" s="130">
        <v>1.013721387969E-2</v>
      </c>
      <c r="E14" s="130">
        <f>EXP(C14)</f>
        <v>0.99307780445502036</v>
      </c>
      <c r="F14" s="130">
        <f>C14-1.96*(D14)</f>
        <v>-2.6815204285088143E-2</v>
      </c>
      <c r="G14" s="130">
        <f>C14+1.96*(D14)</f>
        <v>1.2922674123296661E-2</v>
      </c>
      <c r="H14" s="130">
        <v>0.49456942202769</v>
      </c>
      <c r="I14" s="262">
        <v>-1.7309541387838101E-4</v>
      </c>
      <c r="J14" s="261">
        <v>7.1651568553896504E-4</v>
      </c>
      <c r="K14" s="261">
        <v>0.80953263205423498</v>
      </c>
      <c r="L14" s="261" t="s">
        <v>117</v>
      </c>
      <c r="M14" s="259" t="s">
        <v>120</v>
      </c>
      <c r="N14" s="260">
        <v>42.674630000000001</v>
      </c>
      <c r="O14" s="13"/>
      <c r="P14" s="13"/>
      <c r="Q14" s="13"/>
      <c r="R14" s="15"/>
      <c r="S14" s="15"/>
      <c r="T14" s="15"/>
      <c r="U14" s="15"/>
      <c r="V14" s="16"/>
      <c r="W14" s="13"/>
      <c r="X14" s="14"/>
    </row>
    <row r="15" spans="1:24" x14ac:dyDescent="0.3">
      <c r="A15" s="137" t="s">
        <v>124</v>
      </c>
      <c r="B15" s="138">
        <v>118</v>
      </c>
      <c r="C15" s="130">
        <v>-6.7390070234348096E-3</v>
      </c>
      <c r="D15" s="130">
        <v>4.0533480804917097E-3</v>
      </c>
      <c r="E15" s="130">
        <f>EXP(C15)</f>
        <v>0.9932836491624295</v>
      </c>
      <c r="F15" s="130">
        <f>C15-1.96*(D15)</f>
        <v>-1.468356926119856E-2</v>
      </c>
      <c r="G15" s="130">
        <f>C15+1.96*(D15)</f>
        <v>1.2055552143289405E-3</v>
      </c>
      <c r="H15" s="130">
        <v>9.6396953818082207E-2</v>
      </c>
      <c r="I15" s="263" t="s">
        <v>122</v>
      </c>
      <c r="J15" s="257"/>
      <c r="K15" s="258"/>
      <c r="L15" s="257"/>
      <c r="M15" s="259" t="s">
        <v>123</v>
      </c>
      <c r="N15" s="260">
        <v>8.1117259999999997E-2</v>
      </c>
      <c r="O15" s="12"/>
      <c r="P15" s="12"/>
      <c r="Q15" s="12"/>
      <c r="R15" s="12"/>
      <c r="S15" s="12"/>
      <c r="T15" s="12"/>
      <c r="U15" s="12"/>
      <c r="V15" s="12"/>
      <c r="W15" s="12"/>
      <c r="X15" s="12"/>
    </row>
    <row r="16" spans="1:24" ht="14.4" x14ac:dyDescent="0.3">
      <c r="A16" s="142" t="s">
        <v>129</v>
      </c>
      <c r="B16" s="143">
        <v>118</v>
      </c>
      <c r="C16" s="144">
        <v>-9.2945212259478594E-3</v>
      </c>
      <c r="D16" s="144">
        <v>2.8652538477297101E-3</v>
      </c>
      <c r="E16" s="144">
        <f>EXP(C16)</f>
        <v>0.99074853932412932</v>
      </c>
      <c r="F16" s="144">
        <f>C16-1.96*(D16)</f>
        <v>-1.4910418767498091E-2</v>
      </c>
      <c r="G16" s="144">
        <f>C16+1.96*(D16)</f>
        <v>-3.6786236843976278E-3</v>
      </c>
      <c r="H16" s="144">
        <v>1.1791607313679799E-3</v>
      </c>
      <c r="I16" s="262" t="s">
        <v>125</v>
      </c>
      <c r="J16" s="261" t="s">
        <v>126</v>
      </c>
      <c r="K16" s="259" t="s">
        <v>127</v>
      </c>
      <c r="L16" s="261" t="s">
        <v>128</v>
      </c>
      <c r="M16" s="259"/>
      <c r="N16" s="260" t="s">
        <v>117</v>
      </c>
      <c r="O16" s="12"/>
      <c r="P16" s="12"/>
      <c r="Q16" s="12"/>
      <c r="R16" s="12"/>
      <c r="S16" s="12"/>
      <c r="T16" s="12"/>
      <c r="U16" s="12"/>
      <c r="V16" s="12"/>
      <c r="W16" s="12"/>
      <c r="X16" s="12"/>
    </row>
    <row r="17" spans="1:24" ht="14.4" x14ac:dyDescent="0.3">
      <c r="A17" s="137" t="s">
        <v>130</v>
      </c>
      <c r="B17" s="138">
        <v>118</v>
      </c>
      <c r="C17" s="130">
        <v>-1.2719874686772099E-3</v>
      </c>
      <c r="D17" s="130">
        <v>1.1095547208885601E-2</v>
      </c>
      <c r="E17" s="130">
        <f>EXP(C17)</f>
        <v>0.99872882116448958</v>
      </c>
      <c r="F17" s="130">
        <f>C17-1.96*(D17)</f>
        <v>-2.3019259998092987E-2</v>
      </c>
      <c r="G17" s="130">
        <f>C17+1.96*(D17)</f>
        <v>2.0475285060738566E-2</v>
      </c>
      <c r="H17" s="130">
        <v>0.90892741053929105</v>
      </c>
      <c r="I17" s="264" t="s">
        <v>121</v>
      </c>
      <c r="J17" s="265">
        <v>137.73539779289399</v>
      </c>
      <c r="K17" s="266">
        <v>116</v>
      </c>
      <c r="L17" s="265">
        <v>8.2318745064381804E-2</v>
      </c>
      <c r="M17" s="259" t="s">
        <v>117</v>
      </c>
      <c r="N17" s="260" t="s">
        <v>117</v>
      </c>
      <c r="O17" s="12"/>
      <c r="P17" s="12"/>
      <c r="Q17" s="12"/>
      <c r="R17" s="12"/>
      <c r="S17" s="12"/>
      <c r="T17" s="12"/>
      <c r="U17" s="12"/>
      <c r="V17" s="12"/>
      <c r="W17" s="12"/>
      <c r="X17" s="12"/>
    </row>
    <row r="18" spans="1:24" ht="14.4" x14ac:dyDescent="0.3">
      <c r="A18" s="137" t="s">
        <v>131</v>
      </c>
      <c r="B18" s="138">
        <v>118</v>
      </c>
      <c r="C18" s="130">
        <v>-7.4033967470811396E-3</v>
      </c>
      <c r="D18" s="130">
        <v>8.2388230294116408E-3</v>
      </c>
      <c r="E18" s="130">
        <f>EXP(C18)</f>
        <v>0.99262394088922579</v>
      </c>
      <c r="F18" s="130">
        <f>C18-1.96*(D18)</f>
        <v>-2.3551489884727956E-2</v>
      </c>
      <c r="G18" s="130">
        <f>C18+1.96*(D18)</f>
        <v>8.7446963905656767E-3</v>
      </c>
      <c r="H18" s="130">
        <v>0.37071195408998397</v>
      </c>
      <c r="I18" s="264" t="s">
        <v>129</v>
      </c>
      <c r="J18" s="265">
        <v>137.80469365419</v>
      </c>
      <c r="K18" s="266">
        <v>117</v>
      </c>
      <c r="L18" s="265">
        <v>9.1780588155200807E-2</v>
      </c>
      <c r="M18" s="266"/>
      <c r="N18" s="267"/>
      <c r="O18" s="12"/>
      <c r="P18" s="12"/>
      <c r="Q18" s="12"/>
      <c r="R18" s="12"/>
      <c r="S18" s="12"/>
      <c r="T18" s="12"/>
      <c r="U18" s="12"/>
      <c r="V18" s="12"/>
      <c r="W18" s="12"/>
      <c r="X18" s="12"/>
    </row>
    <row r="19" spans="1:24" ht="14.4" x14ac:dyDescent="0.3">
      <c r="A19" s="145" t="s">
        <v>65</v>
      </c>
      <c r="B19" s="146"/>
      <c r="C19" s="147"/>
      <c r="D19" s="147"/>
      <c r="E19" s="148"/>
      <c r="F19" s="147"/>
      <c r="G19" s="147"/>
      <c r="H19" s="147"/>
      <c r="I19" s="268"/>
      <c r="J19" s="189"/>
      <c r="K19" s="188"/>
      <c r="L19" s="189"/>
      <c r="M19" s="220"/>
      <c r="N19" s="269"/>
      <c r="O19" s="12"/>
      <c r="P19" s="12"/>
      <c r="Q19" s="12"/>
      <c r="R19" s="12"/>
      <c r="S19" s="12"/>
      <c r="T19" s="12"/>
      <c r="U19" s="12"/>
      <c r="V19" s="12"/>
      <c r="W19" s="12"/>
      <c r="X19" s="12"/>
    </row>
    <row r="20" spans="1:24" ht="14.4" x14ac:dyDescent="0.3">
      <c r="A20" s="150" t="s">
        <v>105</v>
      </c>
      <c r="B20" s="167"/>
      <c r="C20" s="153"/>
      <c r="D20" s="153"/>
      <c r="E20" s="153"/>
      <c r="F20" s="153"/>
      <c r="G20" s="153"/>
      <c r="H20" s="153"/>
      <c r="I20" s="270" t="s">
        <v>106</v>
      </c>
      <c r="J20" s="271"/>
      <c r="K20" s="272"/>
      <c r="L20" s="271"/>
      <c r="M20" s="273" t="s">
        <v>107</v>
      </c>
      <c r="N20" s="274"/>
      <c r="O20" s="12"/>
      <c r="P20" s="12"/>
      <c r="Q20" s="12"/>
      <c r="R20" s="12"/>
      <c r="S20" s="12"/>
      <c r="T20" s="12"/>
      <c r="U20" s="12"/>
      <c r="V20" s="12"/>
      <c r="W20" s="12"/>
      <c r="X20" s="12"/>
    </row>
    <row r="21" spans="1:24" ht="14.4" x14ac:dyDescent="0.3">
      <c r="A21" s="157" t="s">
        <v>108</v>
      </c>
      <c r="B21" s="158" t="s">
        <v>109</v>
      </c>
      <c r="C21" s="159" t="s">
        <v>110</v>
      </c>
      <c r="D21" s="159" t="s">
        <v>111</v>
      </c>
      <c r="E21" s="159" t="s">
        <v>112</v>
      </c>
      <c r="F21" s="159" t="s">
        <v>113</v>
      </c>
      <c r="G21" s="159" t="s">
        <v>114</v>
      </c>
      <c r="H21" s="159" t="s">
        <v>115</v>
      </c>
      <c r="I21" s="275" t="s">
        <v>116</v>
      </c>
      <c r="J21" s="276" t="s">
        <v>111</v>
      </c>
      <c r="K21" s="273" t="s">
        <v>115</v>
      </c>
      <c r="L21" s="276" t="s">
        <v>117</v>
      </c>
      <c r="M21" s="273" t="s">
        <v>118</v>
      </c>
      <c r="N21" s="274" t="s">
        <v>117</v>
      </c>
      <c r="O21" s="12"/>
      <c r="P21" s="12"/>
      <c r="Q21" s="12"/>
      <c r="R21" s="12"/>
      <c r="S21" s="12"/>
      <c r="T21" s="12"/>
      <c r="U21" s="12"/>
      <c r="V21" s="12"/>
      <c r="W21" s="12"/>
      <c r="X21" s="12"/>
    </row>
    <row r="22" spans="1:24" ht="14.4" x14ac:dyDescent="0.3">
      <c r="A22" s="166" t="s">
        <v>121</v>
      </c>
      <c r="B22" s="167">
        <v>86</v>
      </c>
      <c r="C22" s="153">
        <v>-7.8297322052647E-3</v>
      </c>
      <c r="D22" s="153">
        <v>1.25636060281176E-2</v>
      </c>
      <c r="E22" s="153">
        <f t="shared" ref="E22:E72" si="0">EXP(C22)</f>
        <v>0.99220084030438227</v>
      </c>
      <c r="F22" s="153">
        <f t="shared" ref="F22:F72" si="1">C22-1.96*(D22)</f>
        <v>-3.2454400020375196E-2</v>
      </c>
      <c r="G22" s="153">
        <f t="shared" ref="G22:G72" si="2">C22+1.96*(D22)</f>
        <v>1.6794935609845796E-2</v>
      </c>
      <c r="H22" s="153">
        <v>0.53483672095819301</v>
      </c>
      <c r="I22" s="275">
        <v>4.6116532009929102E-4</v>
      </c>
      <c r="J22" s="276">
        <v>8.1649978834811795E-4</v>
      </c>
      <c r="K22" s="276">
        <v>0.57370989109637505</v>
      </c>
      <c r="L22" s="276" t="s">
        <v>117</v>
      </c>
      <c r="M22" s="273" t="s">
        <v>120</v>
      </c>
      <c r="N22" s="274">
        <v>43.495550000000001</v>
      </c>
      <c r="O22" s="13"/>
      <c r="P22" s="13"/>
      <c r="Q22" s="13"/>
      <c r="R22" s="13"/>
      <c r="S22" s="13"/>
      <c r="T22" s="13"/>
      <c r="U22" s="13"/>
      <c r="V22" s="13"/>
      <c r="W22" s="13"/>
      <c r="X22" s="13"/>
    </row>
    <row r="23" spans="1:24" x14ac:dyDescent="0.3">
      <c r="A23" s="166" t="s">
        <v>124</v>
      </c>
      <c r="B23" s="167">
        <v>86</v>
      </c>
      <c r="C23" s="153">
        <v>-3.0674294077575998E-3</v>
      </c>
      <c r="D23" s="153">
        <v>4.9816292783791301E-3</v>
      </c>
      <c r="E23" s="153">
        <f t="shared" si="0"/>
        <v>0.99693727034721125</v>
      </c>
      <c r="F23" s="153">
        <f t="shared" si="1"/>
        <v>-1.2831422793380695E-2</v>
      </c>
      <c r="G23" s="153">
        <f t="shared" si="2"/>
        <v>6.6965639778654943E-3</v>
      </c>
      <c r="H23" s="153">
        <v>0.53806070061642297</v>
      </c>
      <c r="I23" s="271" t="s">
        <v>122</v>
      </c>
      <c r="J23" s="271"/>
      <c r="K23" s="272"/>
      <c r="L23" s="271"/>
      <c r="M23" s="273" t="s">
        <v>123</v>
      </c>
      <c r="N23" s="274">
        <v>4.4775459999999998E-3</v>
      </c>
      <c r="O23" s="13"/>
      <c r="P23" s="13"/>
      <c r="Q23" s="13"/>
      <c r="R23" s="13"/>
      <c r="S23" s="13"/>
      <c r="T23" s="13"/>
      <c r="U23" s="13"/>
      <c r="V23" s="13"/>
      <c r="W23" s="13"/>
      <c r="X23" s="13"/>
    </row>
    <row r="24" spans="1:24" ht="14.4" x14ac:dyDescent="0.3">
      <c r="A24" s="166" t="s">
        <v>129</v>
      </c>
      <c r="B24" s="167">
        <v>86</v>
      </c>
      <c r="C24" s="153">
        <v>-1.0160613213388899E-3</v>
      </c>
      <c r="D24" s="153">
        <v>3.49466231956615E-3</v>
      </c>
      <c r="E24" s="153">
        <f t="shared" si="0"/>
        <v>0.99898445469418284</v>
      </c>
      <c r="F24" s="153">
        <f t="shared" si="1"/>
        <v>-7.8655994676885433E-3</v>
      </c>
      <c r="G24" s="153">
        <f t="shared" si="2"/>
        <v>5.8334768250107635E-3</v>
      </c>
      <c r="H24" s="153">
        <v>0.77124509944791697</v>
      </c>
      <c r="I24" s="276" t="s">
        <v>125</v>
      </c>
      <c r="J24" s="276" t="s">
        <v>126</v>
      </c>
      <c r="K24" s="273" t="s">
        <v>127</v>
      </c>
      <c r="L24" s="276" t="s">
        <v>128</v>
      </c>
      <c r="M24" s="273"/>
      <c r="N24" s="274" t="s">
        <v>117</v>
      </c>
      <c r="O24" s="12"/>
      <c r="P24" s="12"/>
      <c r="Q24" s="12"/>
      <c r="R24" s="12"/>
      <c r="S24" s="12"/>
      <c r="T24" s="12"/>
      <c r="U24" s="12"/>
      <c r="V24" s="12"/>
      <c r="W24" s="12"/>
      <c r="X24" s="12"/>
    </row>
    <row r="25" spans="1:24" ht="14.4" x14ac:dyDescent="0.3">
      <c r="A25" s="166" t="s">
        <v>130</v>
      </c>
      <c r="B25" s="167">
        <v>86</v>
      </c>
      <c r="C25" s="153">
        <v>-8.8989799114197708E-3</v>
      </c>
      <c r="D25" s="153">
        <v>1.3718602595261E-2</v>
      </c>
      <c r="E25" s="153">
        <f t="shared" si="0"/>
        <v>0.99114049881671662</v>
      </c>
      <c r="F25" s="153">
        <f t="shared" si="1"/>
        <v>-3.5787440998131331E-2</v>
      </c>
      <c r="G25" s="153">
        <f t="shared" si="2"/>
        <v>1.798948117529179E-2</v>
      </c>
      <c r="H25" s="153">
        <v>0.51829411805323999</v>
      </c>
      <c r="I25" s="277" t="s">
        <v>121</v>
      </c>
      <c r="J25" s="277">
        <v>101.46933386481</v>
      </c>
      <c r="K25" s="278">
        <v>84</v>
      </c>
      <c r="L25" s="277">
        <v>9.4271596479956601E-2</v>
      </c>
      <c r="M25" s="273" t="s">
        <v>117</v>
      </c>
      <c r="N25" s="274" t="s">
        <v>117</v>
      </c>
      <c r="O25" s="12"/>
      <c r="P25" s="12"/>
      <c r="Q25" s="12"/>
      <c r="R25" s="12"/>
      <c r="S25" s="12"/>
      <c r="T25" s="12"/>
      <c r="U25" s="12"/>
      <c r="V25" s="12"/>
      <c r="W25" s="12"/>
      <c r="X25" s="12"/>
    </row>
    <row r="26" spans="1:24" ht="14.4" x14ac:dyDescent="0.3">
      <c r="A26" s="166" t="s">
        <v>131</v>
      </c>
      <c r="B26" s="167">
        <v>86</v>
      </c>
      <c r="C26" s="153">
        <v>-9.7526383413401706E-3</v>
      </c>
      <c r="D26" s="153">
        <v>1.0114447206092199E-2</v>
      </c>
      <c r="E26" s="153">
        <f t="shared" si="0"/>
        <v>0.9902947644101785</v>
      </c>
      <c r="F26" s="153">
        <f t="shared" si="1"/>
        <v>-2.9576954865280884E-2</v>
      </c>
      <c r="G26" s="153">
        <f t="shared" si="2"/>
        <v>1.0071678182600541E-2</v>
      </c>
      <c r="H26" s="153">
        <v>0.33766663941925101</v>
      </c>
      <c r="I26" s="277" t="s">
        <v>129</v>
      </c>
      <c r="J26" s="277">
        <v>101.854685007849</v>
      </c>
      <c r="K26" s="278">
        <v>85</v>
      </c>
      <c r="L26" s="277">
        <v>0.102700214751182</v>
      </c>
      <c r="M26" s="278"/>
      <c r="N26" s="279"/>
      <c r="O26" s="12"/>
      <c r="P26" s="12"/>
      <c r="Q26" s="12"/>
      <c r="R26" s="12"/>
      <c r="S26" s="12"/>
      <c r="T26" s="12"/>
      <c r="U26" s="12"/>
      <c r="V26" s="12"/>
      <c r="W26" s="12"/>
      <c r="X26" s="12"/>
    </row>
    <row r="27" spans="1:24" ht="14.4" x14ac:dyDescent="0.3">
      <c r="A27" s="101" t="s">
        <v>25</v>
      </c>
      <c r="B27" s="280"/>
      <c r="C27" s="281"/>
      <c r="D27" s="281"/>
      <c r="E27" s="282"/>
      <c r="F27" s="281"/>
      <c r="G27" s="281"/>
      <c r="H27" s="281"/>
      <c r="I27" s="283"/>
      <c r="J27" s="283"/>
      <c r="K27" s="284"/>
      <c r="L27" s="283"/>
      <c r="M27" s="285"/>
      <c r="N27" s="286"/>
      <c r="O27" s="12"/>
      <c r="P27" s="12"/>
      <c r="Q27" s="12"/>
      <c r="R27" s="12"/>
      <c r="S27" s="12"/>
      <c r="T27" s="12"/>
      <c r="U27" s="12"/>
      <c r="V27" s="12"/>
      <c r="W27" s="12"/>
      <c r="X27" s="12"/>
    </row>
    <row r="28" spans="1:24" ht="14.4" x14ac:dyDescent="0.3">
      <c r="A28" s="105" t="s">
        <v>105</v>
      </c>
      <c r="B28" s="114"/>
      <c r="C28" s="115"/>
      <c r="D28" s="115"/>
      <c r="E28" s="115"/>
      <c r="F28" s="115"/>
      <c r="G28" s="115"/>
      <c r="H28" s="115"/>
      <c r="I28" s="243" t="s">
        <v>106</v>
      </c>
      <c r="J28" s="243"/>
      <c r="K28" s="244"/>
      <c r="L28" s="243"/>
      <c r="M28" s="245" t="s">
        <v>107</v>
      </c>
      <c r="N28" s="246"/>
      <c r="O28" s="12"/>
      <c r="P28" s="12"/>
      <c r="Q28" s="12"/>
      <c r="R28" s="12"/>
      <c r="S28" s="12"/>
      <c r="T28" s="12"/>
      <c r="U28" s="12"/>
      <c r="V28" s="12"/>
      <c r="W28" s="12"/>
      <c r="X28" s="12"/>
    </row>
    <row r="29" spans="1:24" ht="14.4" x14ac:dyDescent="0.3">
      <c r="A29" s="110" t="s">
        <v>108</v>
      </c>
      <c r="B29" s="111" t="s">
        <v>109</v>
      </c>
      <c r="C29" s="112" t="s">
        <v>110</v>
      </c>
      <c r="D29" s="112" t="s">
        <v>111</v>
      </c>
      <c r="E29" s="112" t="s">
        <v>112</v>
      </c>
      <c r="F29" s="112" t="s">
        <v>113</v>
      </c>
      <c r="G29" s="112" t="s">
        <v>114</v>
      </c>
      <c r="H29" s="112" t="s">
        <v>115</v>
      </c>
      <c r="I29" s="247" t="s">
        <v>116</v>
      </c>
      <c r="J29" s="247" t="s">
        <v>111</v>
      </c>
      <c r="K29" s="245" t="s">
        <v>115</v>
      </c>
      <c r="L29" s="247" t="s">
        <v>117</v>
      </c>
      <c r="M29" s="245" t="s">
        <v>118</v>
      </c>
      <c r="N29" s="246" t="s">
        <v>117</v>
      </c>
      <c r="O29" s="13"/>
      <c r="P29" s="13"/>
      <c r="Q29" s="13"/>
      <c r="R29" s="13"/>
      <c r="S29" s="13"/>
      <c r="T29" s="13"/>
      <c r="U29" s="13"/>
      <c r="V29" s="13"/>
      <c r="W29" s="13"/>
      <c r="X29" s="13"/>
    </row>
    <row r="30" spans="1:24" ht="14.4" x14ac:dyDescent="0.3">
      <c r="A30" s="113" t="s">
        <v>121</v>
      </c>
      <c r="B30" s="114">
        <v>115</v>
      </c>
      <c r="C30" s="115">
        <v>-3.2667451343328501E-3</v>
      </c>
      <c r="D30" s="115">
        <v>9.8451335622357396E-3</v>
      </c>
      <c r="E30" s="115">
        <f t="shared" si="0"/>
        <v>0.99673858487204969</v>
      </c>
      <c r="F30" s="115">
        <f t="shared" si="1"/>
        <v>-2.2563206916314901E-2</v>
      </c>
      <c r="G30" s="115">
        <f t="shared" si="2"/>
        <v>1.6029716647649198E-2</v>
      </c>
      <c r="H30" s="115">
        <v>0.74064496630593102</v>
      </c>
      <c r="I30" s="287">
        <v>2.0361448756215999E-4</v>
      </c>
      <c r="J30" s="247">
        <v>6.45061921628886E-4</v>
      </c>
      <c r="K30" s="247">
        <v>0.75284960181070304</v>
      </c>
      <c r="L30" s="247" t="s">
        <v>117</v>
      </c>
      <c r="M30" s="245" t="s">
        <v>120</v>
      </c>
      <c r="N30" s="246">
        <v>43.550089999999997</v>
      </c>
      <c r="O30" s="13"/>
      <c r="P30" s="13"/>
      <c r="Q30" s="13"/>
      <c r="R30" s="13"/>
      <c r="S30" s="13"/>
      <c r="T30" s="13"/>
      <c r="U30" s="13"/>
      <c r="V30" s="13"/>
      <c r="W30" s="13"/>
      <c r="X30" s="13"/>
    </row>
    <row r="31" spans="1:24" x14ac:dyDescent="0.3">
      <c r="A31" s="113" t="s">
        <v>124</v>
      </c>
      <c r="B31" s="114">
        <v>115</v>
      </c>
      <c r="C31" s="115">
        <v>1.5590748326329E-3</v>
      </c>
      <c r="D31" s="115">
        <v>3.6226318950195301E-3</v>
      </c>
      <c r="E31" s="115">
        <f t="shared" si="0"/>
        <v>1.001560290821657</v>
      </c>
      <c r="F31" s="115">
        <f t="shared" si="1"/>
        <v>-5.5412836816053791E-3</v>
      </c>
      <c r="G31" s="115">
        <f t="shared" si="2"/>
        <v>8.6594333468711787E-3</v>
      </c>
      <c r="H31" s="115">
        <v>0.66692596363825096</v>
      </c>
      <c r="I31" s="288" t="s">
        <v>122</v>
      </c>
      <c r="J31" s="243"/>
      <c r="K31" s="244"/>
      <c r="L31" s="243"/>
      <c r="M31" s="245" t="s">
        <v>123</v>
      </c>
      <c r="N31" s="289">
        <v>5.155389E-5</v>
      </c>
      <c r="O31" s="12"/>
      <c r="P31" s="12"/>
      <c r="Q31" s="12"/>
      <c r="R31" s="12"/>
      <c r="S31" s="12"/>
      <c r="T31" s="12"/>
      <c r="U31" s="12"/>
      <c r="V31" s="12"/>
      <c r="W31" s="12"/>
      <c r="X31" s="12"/>
    </row>
    <row r="32" spans="1:24" ht="14.4" x14ac:dyDescent="0.3">
      <c r="A32" s="113" t="s">
        <v>129</v>
      </c>
      <c r="B32" s="114">
        <v>115</v>
      </c>
      <c r="C32" s="115">
        <v>-2.55150380922586E-4</v>
      </c>
      <c r="D32" s="115">
        <v>2.4189532775229601E-3</v>
      </c>
      <c r="E32" s="115">
        <f t="shared" si="0"/>
        <v>0.99974488216716761</v>
      </c>
      <c r="F32" s="115">
        <f t="shared" si="1"/>
        <v>-4.9962988048675881E-3</v>
      </c>
      <c r="G32" s="115">
        <f t="shared" si="2"/>
        <v>4.4859980430224161E-3</v>
      </c>
      <c r="H32" s="115">
        <v>0.91599520509148102</v>
      </c>
      <c r="I32" s="287" t="s">
        <v>125</v>
      </c>
      <c r="J32" s="247" t="s">
        <v>126</v>
      </c>
      <c r="K32" s="245" t="s">
        <v>127</v>
      </c>
      <c r="L32" s="247" t="s">
        <v>128</v>
      </c>
      <c r="M32" s="245"/>
      <c r="N32" s="246" t="s">
        <v>117</v>
      </c>
      <c r="O32" s="12"/>
      <c r="P32" s="12"/>
      <c r="Q32" s="12"/>
      <c r="R32" s="12"/>
      <c r="S32" s="12"/>
      <c r="T32" s="12"/>
      <c r="U32" s="12"/>
      <c r="V32" s="12"/>
      <c r="W32" s="12"/>
      <c r="X32" s="12"/>
    </row>
    <row r="33" spans="1:24" ht="14.4" x14ac:dyDescent="0.3">
      <c r="A33" s="113" t="s">
        <v>130</v>
      </c>
      <c r="B33" s="114">
        <v>115</v>
      </c>
      <c r="C33" s="115">
        <v>1.78558246823339E-2</v>
      </c>
      <c r="D33" s="115">
        <v>1.0525817534387499E-2</v>
      </c>
      <c r="E33" s="115">
        <f t="shared" si="0"/>
        <v>1.0180161930007621</v>
      </c>
      <c r="F33" s="115">
        <f t="shared" si="1"/>
        <v>-2.7747776850655971E-3</v>
      </c>
      <c r="G33" s="115">
        <f t="shared" si="2"/>
        <v>3.8486427049733402E-2</v>
      </c>
      <c r="H33" s="115">
        <v>9.2542298975630002E-2</v>
      </c>
      <c r="I33" s="290" t="s">
        <v>121</v>
      </c>
      <c r="J33" s="249">
        <v>133.37926088092601</v>
      </c>
      <c r="K33" s="250">
        <v>113</v>
      </c>
      <c r="L33" s="249">
        <v>9.2506675404541897E-2</v>
      </c>
      <c r="M33" s="245" t="s">
        <v>117</v>
      </c>
      <c r="N33" s="246" t="s">
        <v>117</v>
      </c>
      <c r="O33" s="12"/>
      <c r="P33" s="12"/>
      <c r="Q33" s="12"/>
      <c r="R33" s="12"/>
      <c r="S33" s="12"/>
      <c r="T33" s="12"/>
      <c r="U33" s="12"/>
      <c r="V33" s="12"/>
      <c r="W33" s="12"/>
      <c r="X33" s="12"/>
    </row>
    <row r="34" spans="1:24" thickBot="1" x14ac:dyDescent="0.35">
      <c r="A34" s="113" t="s">
        <v>131</v>
      </c>
      <c r="B34" s="114">
        <v>115</v>
      </c>
      <c r="C34" s="115">
        <v>1.6547848087200299E-2</v>
      </c>
      <c r="D34" s="115">
        <v>8.6184876840538008E-3</v>
      </c>
      <c r="E34" s="115">
        <f t="shared" si="0"/>
        <v>1.0166855220797699</v>
      </c>
      <c r="F34" s="115">
        <f t="shared" si="1"/>
        <v>-3.4438777354514963E-4</v>
      </c>
      <c r="G34" s="115">
        <f t="shared" si="2"/>
        <v>3.3440083947945745E-2</v>
      </c>
      <c r="H34" s="115">
        <v>5.7351432180164898E-2</v>
      </c>
      <c r="I34" s="290" t="s">
        <v>129</v>
      </c>
      <c r="J34" s="249">
        <v>133.49686550615101</v>
      </c>
      <c r="K34" s="250">
        <v>114</v>
      </c>
      <c r="L34" s="249">
        <v>0.102444621558964</v>
      </c>
      <c r="M34" s="250"/>
      <c r="N34" s="251"/>
      <c r="O34" s="12"/>
      <c r="P34" s="12"/>
      <c r="Q34" s="12"/>
      <c r="R34" s="12"/>
      <c r="S34" s="12"/>
      <c r="T34" s="12"/>
      <c r="U34" s="12"/>
      <c r="V34" s="12"/>
      <c r="W34" s="12"/>
      <c r="X34" s="12"/>
    </row>
    <row r="35" spans="1:24" thickBot="1" x14ac:dyDescent="0.35">
      <c r="A35" s="122" t="s">
        <v>51</v>
      </c>
      <c r="B35" s="123"/>
      <c r="C35" s="124"/>
      <c r="D35" s="124"/>
      <c r="E35" s="125"/>
      <c r="F35" s="124"/>
      <c r="G35" s="124"/>
      <c r="H35" s="124"/>
      <c r="I35" s="291"/>
      <c r="J35" s="252"/>
      <c r="K35" s="253"/>
      <c r="L35" s="252"/>
      <c r="M35" s="254"/>
      <c r="N35" s="255"/>
      <c r="O35" s="12"/>
      <c r="P35" s="12"/>
      <c r="Q35" s="12"/>
      <c r="R35" s="12"/>
      <c r="S35" s="12"/>
      <c r="T35" s="12"/>
      <c r="U35" s="12"/>
      <c r="V35" s="12"/>
      <c r="W35" s="12"/>
      <c r="X35" s="12"/>
    </row>
    <row r="36" spans="1:24" ht="14.4" x14ac:dyDescent="0.3">
      <c r="A36" s="256" t="s">
        <v>105</v>
      </c>
      <c r="B36" s="292"/>
      <c r="C36" s="293"/>
      <c r="D36" s="293"/>
      <c r="E36" s="130"/>
      <c r="F36" s="293"/>
      <c r="G36" s="293"/>
      <c r="H36" s="293"/>
      <c r="I36" s="263" t="s">
        <v>106</v>
      </c>
      <c r="J36" s="257"/>
      <c r="K36" s="258"/>
      <c r="L36" s="257"/>
      <c r="M36" s="259" t="s">
        <v>107</v>
      </c>
      <c r="N36" s="260"/>
      <c r="O36" s="12"/>
      <c r="P36" s="12"/>
      <c r="Q36" s="12"/>
      <c r="R36" s="12"/>
      <c r="S36" s="12"/>
      <c r="T36" s="12"/>
      <c r="U36" s="12"/>
      <c r="V36" s="12"/>
      <c r="W36" s="12"/>
      <c r="X36" s="12"/>
    </row>
    <row r="37" spans="1:24" ht="14.4" x14ac:dyDescent="0.3">
      <c r="A37" s="134" t="s">
        <v>108</v>
      </c>
      <c r="B37" s="135" t="s">
        <v>109</v>
      </c>
      <c r="C37" s="136" t="s">
        <v>110</v>
      </c>
      <c r="D37" s="136" t="s">
        <v>111</v>
      </c>
      <c r="E37" s="136" t="s">
        <v>112</v>
      </c>
      <c r="F37" s="136" t="s">
        <v>113</v>
      </c>
      <c r="G37" s="136" t="s">
        <v>114</v>
      </c>
      <c r="H37" s="136" t="s">
        <v>115</v>
      </c>
      <c r="I37" s="262" t="s">
        <v>116</v>
      </c>
      <c r="J37" s="261" t="s">
        <v>111</v>
      </c>
      <c r="K37" s="259" t="s">
        <v>115</v>
      </c>
      <c r="L37" s="261" t="s">
        <v>117</v>
      </c>
      <c r="M37" s="259" t="s">
        <v>118</v>
      </c>
      <c r="N37" s="260" t="s">
        <v>117</v>
      </c>
      <c r="O37" s="12"/>
      <c r="P37" s="12"/>
      <c r="Q37" s="12"/>
      <c r="R37" s="12"/>
      <c r="S37" s="12"/>
      <c r="T37" s="12"/>
      <c r="U37" s="12"/>
      <c r="V37" s="12"/>
      <c r="W37" s="12"/>
      <c r="X37" s="12"/>
    </row>
    <row r="38" spans="1:24" ht="14.4" x14ac:dyDescent="0.3">
      <c r="A38" s="137" t="s">
        <v>121</v>
      </c>
      <c r="B38" s="138">
        <v>124</v>
      </c>
      <c r="C38" s="130">
        <v>-9.7483153795531203E-3</v>
      </c>
      <c r="D38" s="130">
        <v>6.2602807251603502E-3</v>
      </c>
      <c r="E38" s="130">
        <f t="shared" si="0"/>
        <v>0.99029904542585634</v>
      </c>
      <c r="F38" s="130">
        <f t="shared" si="1"/>
        <v>-2.2018465600867405E-2</v>
      </c>
      <c r="G38" s="130">
        <f t="shared" si="2"/>
        <v>2.5218348417611666E-3</v>
      </c>
      <c r="H38" s="130">
        <v>0.122020725494853</v>
      </c>
      <c r="I38" s="262">
        <v>-2.6256050000000001E-4</v>
      </c>
      <c r="J38" s="261">
        <v>2.083564E-3</v>
      </c>
      <c r="K38" s="261">
        <v>0.9000918</v>
      </c>
      <c r="L38" s="261" t="s">
        <v>117</v>
      </c>
      <c r="M38" s="259" t="s">
        <v>120</v>
      </c>
      <c r="N38" s="260">
        <v>43.190179999999998</v>
      </c>
      <c r="O38" s="13"/>
      <c r="P38" s="13"/>
      <c r="Q38" s="13"/>
      <c r="R38" s="13"/>
      <c r="S38" s="13"/>
      <c r="T38" s="13"/>
      <c r="U38" s="13"/>
      <c r="V38" s="13"/>
      <c r="W38" s="13"/>
      <c r="X38" s="13"/>
    </row>
    <row r="39" spans="1:24" x14ac:dyDescent="0.3">
      <c r="A39" s="137" t="s">
        <v>124</v>
      </c>
      <c r="B39" s="138">
        <v>124</v>
      </c>
      <c r="C39" s="130">
        <v>5.4856277525482302E-3</v>
      </c>
      <c r="D39" s="130">
        <v>1.9880028174157302E-3</v>
      </c>
      <c r="E39" s="130">
        <f t="shared" si="0"/>
        <v>1.0055007013585939</v>
      </c>
      <c r="F39" s="130">
        <f t="shared" si="1"/>
        <v>1.5891422304133993E-3</v>
      </c>
      <c r="G39" s="130">
        <f t="shared" si="2"/>
        <v>9.382113274683062E-3</v>
      </c>
      <c r="H39" s="130">
        <v>5.7913599747597602E-3</v>
      </c>
      <c r="I39" s="257" t="s">
        <v>122</v>
      </c>
      <c r="J39" s="257"/>
      <c r="K39" s="258"/>
      <c r="L39" s="257"/>
      <c r="M39" s="259" t="s">
        <v>123</v>
      </c>
      <c r="N39" s="260">
        <v>5.8072239999999997E-2</v>
      </c>
      <c r="O39" s="13"/>
      <c r="P39" s="13"/>
      <c r="Q39" s="13"/>
      <c r="R39" s="15"/>
      <c r="S39" s="15"/>
      <c r="T39" s="15"/>
      <c r="U39" s="15"/>
      <c r="V39" s="16"/>
      <c r="W39" s="13"/>
      <c r="X39" s="14"/>
    </row>
    <row r="40" spans="1:24" ht="14.4" x14ac:dyDescent="0.3">
      <c r="A40" s="142" t="s">
        <v>129</v>
      </c>
      <c r="B40" s="143">
        <v>124</v>
      </c>
      <c r="C40" s="144">
        <v>4.1478070222440997E-3</v>
      </c>
      <c r="D40" s="144">
        <v>1.4002013368486E-3</v>
      </c>
      <c r="E40" s="144">
        <f t="shared" si="0"/>
        <v>1.0041564210794889</v>
      </c>
      <c r="F40" s="144">
        <f t="shared" si="1"/>
        <v>1.4034124020208438E-3</v>
      </c>
      <c r="G40" s="144">
        <f t="shared" si="2"/>
        <v>6.8922016424673559E-3</v>
      </c>
      <c r="H40" s="144">
        <v>3.05356767958376E-3</v>
      </c>
      <c r="I40" s="261" t="s">
        <v>125</v>
      </c>
      <c r="J40" s="261" t="s">
        <v>126</v>
      </c>
      <c r="K40" s="259" t="s">
        <v>127</v>
      </c>
      <c r="L40" s="261" t="s">
        <v>128</v>
      </c>
      <c r="M40" s="259"/>
      <c r="N40" s="260" t="s">
        <v>117</v>
      </c>
      <c r="O40" s="12"/>
      <c r="P40" s="12"/>
      <c r="Q40" s="12"/>
      <c r="R40" s="12"/>
      <c r="S40" s="12"/>
      <c r="T40" s="12"/>
      <c r="U40" s="12"/>
      <c r="V40" s="12"/>
      <c r="W40" s="12"/>
      <c r="X40" s="12"/>
    </row>
    <row r="41" spans="1:24" ht="14.4" x14ac:dyDescent="0.3">
      <c r="A41" s="137" t="s">
        <v>130</v>
      </c>
      <c r="B41" s="138">
        <v>124</v>
      </c>
      <c r="C41" s="130">
        <v>1.1388820247736599E-2</v>
      </c>
      <c r="D41" s="130">
        <v>5.87886397298331E-3</v>
      </c>
      <c r="E41" s="130">
        <f t="shared" si="0"/>
        <v>1.0114539197618828</v>
      </c>
      <c r="F41" s="130">
        <f t="shared" si="1"/>
        <v>-1.3375313931068833E-4</v>
      </c>
      <c r="G41" s="130">
        <f t="shared" si="2"/>
        <v>2.2911393634783887E-2</v>
      </c>
      <c r="H41" s="130">
        <v>5.5007560185148498E-2</v>
      </c>
      <c r="I41" s="265" t="s">
        <v>121</v>
      </c>
      <c r="J41" s="265">
        <v>142.454550847864</v>
      </c>
      <c r="K41" s="266">
        <v>122</v>
      </c>
      <c r="L41" s="265">
        <v>9.9425406169799502E-2</v>
      </c>
      <c r="M41" s="259" t="s">
        <v>117</v>
      </c>
      <c r="N41" s="260" t="s">
        <v>117</v>
      </c>
      <c r="O41" s="12"/>
      <c r="P41" s="12"/>
      <c r="Q41" s="12"/>
      <c r="R41" s="12"/>
      <c r="S41" s="12"/>
      <c r="T41" s="12"/>
      <c r="U41" s="12"/>
      <c r="V41" s="12"/>
      <c r="W41" s="12"/>
      <c r="X41" s="12"/>
    </row>
    <row r="42" spans="1:24" thickBot="1" x14ac:dyDescent="0.35">
      <c r="A42" s="137" t="s">
        <v>131</v>
      </c>
      <c r="B42" s="138">
        <v>124</v>
      </c>
      <c r="C42" s="130">
        <v>1.09767854763442E-2</v>
      </c>
      <c r="D42" s="130">
        <v>5.91463672982052E-3</v>
      </c>
      <c r="E42" s="130">
        <f t="shared" si="0"/>
        <v>1.0110372514240962</v>
      </c>
      <c r="F42" s="130">
        <f t="shared" si="1"/>
        <v>-6.1590251410401954E-4</v>
      </c>
      <c r="G42" s="130">
        <f t="shared" si="2"/>
        <v>2.2569473466792417E-2</v>
      </c>
      <c r="H42" s="130">
        <v>6.5865796184180994E-2</v>
      </c>
      <c r="I42" s="265" t="s">
        <v>129</v>
      </c>
      <c r="J42" s="265">
        <v>148.500349517085</v>
      </c>
      <c r="K42" s="266">
        <v>123</v>
      </c>
      <c r="L42" s="265">
        <v>5.8532533923441703E-2</v>
      </c>
      <c r="M42" s="266"/>
      <c r="N42" s="267"/>
      <c r="O42" s="12"/>
      <c r="P42" s="12"/>
      <c r="Q42" s="12"/>
      <c r="R42" s="12"/>
      <c r="S42" s="12"/>
      <c r="T42" s="12"/>
      <c r="U42" s="12"/>
      <c r="V42" s="12"/>
      <c r="W42" s="12"/>
      <c r="X42" s="12"/>
    </row>
    <row r="43" spans="1:24" thickBot="1" x14ac:dyDescent="0.35">
      <c r="A43" s="145" t="s">
        <v>55</v>
      </c>
      <c r="B43" s="146"/>
      <c r="C43" s="147"/>
      <c r="D43" s="147"/>
      <c r="E43" s="148"/>
      <c r="F43" s="147"/>
      <c r="G43" s="147"/>
      <c r="H43" s="147"/>
      <c r="I43" s="189"/>
      <c r="J43" s="189"/>
      <c r="K43" s="188"/>
      <c r="L43" s="189"/>
      <c r="M43" s="220"/>
      <c r="N43" s="269"/>
      <c r="O43" s="12"/>
      <c r="P43" s="12"/>
      <c r="Q43" s="12"/>
      <c r="R43" s="12"/>
      <c r="S43" s="12"/>
      <c r="T43" s="12"/>
      <c r="U43" s="12"/>
      <c r="V43" s="12"/>
      <c r="W43" s="12"/>
      <c r="X43" s="12"/>
    </row>
    <row r="44" spans="1:24" ht="14.4" x14ac:dyDescent="0.3">
      <c r="A44" s="150" t="s">
        <v>105</v>
      </c>
      <c r="B44" s="167"/>
      <c r="C44" s="153"/>
      <c r="D44" s="153"/>
      <c r="E44" s="153"/>
      <c r="F44" s="153"/>
      <c r="G44" s="153"/>
      <c r="H44" s="153"/>
      <c r="I44" s="271" t="s">
        <v>106</v>
      </c>
      <c r="J44" s="271"/>
      <c r="K44" s="272"/>
      <c r="L44" s="271"/>
      <c r="M44" s="273" t="s">
        <v>107</v>
      </c>
      <c r="N44" s="274"/>
      <c r="O44" s="12"/>
      <c r="P44" s="12"/>
      <c r="Q44" s="12"/>
      <c r="R44" s="12"/>
      <c r="S44" s="12"/>
      <c r="T44" s="12"/>
      <c r="U44" s="12"/>
      <c r="V44" s="12"/>
      <c r="W44" s="12"/>
      <c r="X44" s="12"/>
    </row>
    <row r="45" spans="1:24" ht="14.4" x14ac:dyDescent="0.3">
      <c r="A45" s="157" t="s">
        <v>108</v>
      </c>
      <c r="B45" s="158" t="s">
        <v>109</v>
      </c>
      <c r="C45" s="159" t="s">
        <v>110</v>
      </c>
      <c r="D45" s="159" t="s">
        <v>111</v>
      </c>
      <c r="E45" s="159" t="s">
        <v>112</v>
      </c>
      <c r="F45" s="159" t="s">
        <v>113</v>
      </c>
      <c r="G45" s="159" t="s">
        <v>114</v>
      </c>
      <c r="H45" s="159" t="s">
        <v>115</v>
      </c>
      <c r="I45" s="276" t="s">
        <v>116</v>
      </c>
      <c r="J45" s="276" t="s">
        <v>111</v>
      </c>
      <c r="K45" s="273" t="s">
        <v>115</v>
      </c>
      <c r="L45" s="276" t="s">
        <v>117</v>
      </c>
      <c r="M45" s="273" t="s">
        <v>118</v>
      </c>
      <c r="N45" s="274" t="s">
        <v>117</v>
      </c>
      <c r="O45" s="12"/>
      <c r="P45" s="12"/>
      <c r="Q45" s="12"/>
      <c r="R45" s="12"/>
      <c r="S45" s="12"/>
      <c r="T45" s="12"/>
      <c r="U45" s="12"/>
      <c r="V45" s="12"/>
      <c r="W45" s="12"/>
      <c r="X45" s="12"/>
    </row>
    <row r="46" spans="1:24" ht="14.4" x14ac:dyDescent="0.3">
      <c r="A46" s="166" t="s">
        <v>121</v>
      </c>
      <c r="B46" s="167">
        <v>125</v>
      </c>
      <c r="C46" s="153">
        <v>-1.10052021806443E-2</v>
      </c>
      <c r="D46" s="153">
        <v>3.52894352023716E-2</v>
      </c>
      <c r="E46" s="153">
        <f t="shared" si="0"/>
        <v>0.98905513351851371</v>
      </c>
      <c r="F46" s="153">
        <f t="shared" si="1"/>
        <v>-8.0172495177292635E-2</v>
      </c>
      <c r="G46" s="153">
        <f t="shared" si="2"/>
        <v>5.8162090816004042E-2</v>
      </c>
      <c r="H46" s="153">
        <v>0.75567839527514002</v>
      </c>
      <c r="I46" s="276">
        <v>1.61252473368133E-3</v>
      </c>
      <c r="J46" s="276">
        <v>2.3282789210624399E-3</v>
      </c>
      <c r="K46" s="276">
        <v>0.489877255260664</v>
      </c>
      <c r="L46" s="276" t="s">
        <v>117</v>
      </c>
      <c r="M46" s="273" t="s">
        <v>120</v>
      </c>
      <c r="N46" s="274">
        <v>44.303910000000002</v>
      </c>
      <c r="O46" s="13"/>
      <c r="P46" s="13"/>
      <c r="Q46" s="13"/>
      <c r="R46" s="13"/>
      <c r="S46" s="13"/>
      <c r="T46" s="13"/>
      <c r="U46" s="13"/>
      <c r="V46" s="13"/>
      <c r="W46" s="13"/>
      <c r="X46" s="13"/>
    </row>
    <row r="47" spans="1:24" x14ac:dyDescent="0.3">
      <c r="A47" s="166" t="s">
        <v>124</v>
      </c>
      <c r="B47" s="167">
        <v>125</v>
      </c>
      <c r="C47" s="153">
        <v>1.20808960981642E-2</v>
      </c>
      <c r="D47" s="153">
        <v>1.31642453898899E-2</v>
      </c>
      <c r="E47" s="153">
        <f t="shared" si="0"/>
        <v>1.0121541648769874</v>
      </c>
      <c r="F47" s="153">
        <f t="shared" si="1"/>
        <v>-1.3721024866020004E-2</v>
      </c>
      <c r="G47" s="153">
        <f t="shared" si="2"/>
        <v>3.7882817062348403E-2</v>
      </c>
      <c r="H47" s="153">
        <v>0.35877323849035297</v>
      </c>
      <c r="I47" s="271" t="s">
        <v>122</v>
      </c>
      <c r="J47" s="271"/>
      <c r="K47" s="272"/>
      <c r="L47" s="271"/>
      <c r="M47" s="273" t="s">
        <v>123</v>
      </c>
      <c r="N47" s="274">
        <v>1.7965809999999999E-2</v>
      </c>
      <c r="O47" s="13"/>
      <c r="P47" s="13"/>
      <c r="Q47" s="13"/>
      <c r="R47" s="15"/>
      <c r="S47" s="15"/>
      <c r="T47" s="15"/>
      <c r="U47" s="15"/>
      <c r="V47" s="15"/>
      <c r="W47" s="13"/>
      <c r="X47" s="13"/>
    </row>
    <row r="48" spans="1:24" ht="14.4" x14ac:dyDescent="0.3">
      <c r="A48" s="166" t="s">
        <v>129</v>
      </c>
      <c r="B48" s="167">
        <v>125</v>
      </c>
      <c r="C48" s="153">
        <v>1.2570887029830899E-2</v>
      </c>
      <c r="D48" s="153">
        <v>9.2844799396620097E-3</v>
      </c>
      <c r="E48" s="153">
        <f t="shared" si="0"/>
        <v>1.0126502327636837</v>
      </c>
      <c r="F48" s="153">
        <f t="shared" si="1"/>
        <v>-5.6266936519066401E-3</v>
      </c>
      <c r="G48" s="153">
        <f t="shared" si="2"/>
        <v>3.0768467711568437E-2</v>
      </c>
      <c r="H48" s="153">
        <v>0.17574664570394299</v>
      </c>
      <c r="I48" s="276" t="s">
        <v>125</v>
      </c>
      <c r="J48" s="276" t="s">
        <v>126</v>
      </c>
      <c r="K48" s="273" t="s">
        <v>127</v>
      </c>
      <c r="L48" s="276" t="s">
        <v>128</v>
      </c>
      <c r="M48" s="273"/>
      <c r="N48" s="274" t="s">
        <v>117</v>
      </c>
      <c r="O48" s="12"/>
      <c r="P48" s="12"/>
      <c r="Q48" s="12"/>
      <c r="R48" s="12"/>
      <c r="S48" s="12"/>
      <c r="T48" s="12"/>
      <c r="U48" s="12"/>
      <c r="V48" s="12"/>
      <c r="W48" s="12"/>
      <c r="X48" s="12"/>
    </row>
    <row r="49" spans="1:24" ht="14.4" x14ac:dyDescent="0.3">
      <c r="A49" s="166" t="s">
        <v>130</v>
      </c>
      <c r="B49" s="167">
        <v>125</v>
      </c>
      <c r="C49" s="153">
        <v>1.6568499864709599E-2</v>
      </c>
      <c r="D49" s="153">
        <v>4.1195188831991497E-2</v>
      </c>
      <c r="E49" s="153">
        <f t="shared" si="0"/>
        <v>1.0167065186597763</v>
      </c>
      <c r="F49" s="153">
        <f t="shared" si="1"/>
        <v>-6.4174070245993739E-2</v>
      </c>
      <c r="G49" s="153">
        <f t="shared" si="2"/>
        <v>9.7311069975412931E-2</v>
      </c>
      <c r="H49" s="153">
        <v>0.68823294533148704</v>
      </c>
      <c r="I49" s="277" t="s">
        <v>121</v>
      </c>
      <c r="J49" s="277">
        <v>146.037986771107</v>
      </c>
      <c r="K49" s="278">
        <v>123</v>
      </c>
      <c r="L49" s="277">
        <v>7.6658270955317201E-2</v>
      </c>
      <c r="M49" s="273" t="s">
        <v>117</v>
      </c>
      <c r="N49" s="274" t="s">
        <v>117</v>
      </c>
      <c r="O49" s="12"/>
      <c r="P49" s="12"/>
      <c r="Q49" s="12"/>
      <c r="R49" s="12"/>
      <c r="S49" s="12"/>
      <c r="T49" s="12"/>
      <c r="U49" s="12"/>
      <c r="V49" s="12"/>
      <c r="W49" s="12"/>
      <c r="X49" s="12"/>
    </row>
    <row r="50" spans="1:24" thickBot="1" x14ac:dyDescent="0.35">
      <c r="A50" s="166" t="s">
        <v>131</v>
      </c>
      <c r="B50" s="167">
        <v>125</v>
      </c>
      <c r="C50" s="153">
        <v>-2.4151134774147098E-2</v>
      </c>
      <c r="D50" s="153">
        <v>4.26239106432817E-2</v>
      </c>
      <c r="E50" s="153">
        <f t="shared" si="0"/>
        <v>0.97613817018712268</v>
      </c>
      <c r="F50" s="153">
        <f t="shared" si="1"/>
        <v>-0.10769399963497923</v>
      </c>
      <c r="G50" s="153">
        <f t="shared" si="2"/>
        <v>5.9391730086685038E-2</v>
      </c>
      <c r="H50" s="153">
        <v>0.57200332114291697</v>
      </c>
      <c r="I50" s="277" t="s">
        <v>129</v>
      </c>
      <c r="J50" s="277">
        <v>146.607499562355</v>
      </c>
      <c r="K50" s="278">
        <v>124</v>
      </c>
      <c r="L50" s="277">
        <v>8.1008572931232106E-2</v>
      </c>
      <c r="M50" s="278"/>
      <c r="N50" s="279"/>
      <c r="O50" s="12"/>
      <c r="P50" s="12"/>
      <c r="Q50" s="12"/>
      <c r="R50" s="12"/>
      <c r="S50" s="12"/>
      <c r="T50" s="12"/>
      <c r="U50" s="12"/>
      <c r="V50" s="12"/>
      <c r="W50" s="12"/>
      <c r="X50" s="12"/>
    </row>
    <row r="51" spans="1:24" thickBot="1" x14ac:dyDescent="0.35">
      <c r="A51" s="101" t="s">
        <v>59</v>
      </c>
      <c r="B51" s="102"/>
      <c r="C51" s="103"/>
      <c r="D51" s="103"/>
      <c r="E51" s="171"/>
      <c r="F51" s="103"/>
      <c r="G51" s="103"/>
      <c r="H51" s="103"/>
      <c r="I51" s="239"/>
      <c r="J51" s="239"/>
      <c r="K51" s="240"/>
      <c r="L51" s="239"/>
      <c r="M51" s="241"/>
      <c r="N51" s="242"/>
      <c r="O51" s="12"/>
      <c r="P51" s="12"/>
      <c r="Q51" s="12"/>
      <c r="R51" s="12"/>
      <c r="S51" s="12"/>
      <c r="T51" s="12"/>
      <c r="U51" s="12"/>
      <c r="V51" s="12"/>
      <c r="W51" s="12"/>
      <c r="X51" s="12"/>
    </row>
    <row r="52" spans="1:24" ht="14.4" x14ac:dyDescent="0.3">
      <c r="A52" s="105" t="s">
        <v>105</v>
      </c>
      <c r="B52" s="114"/>
      <c r="C52" s="115"/>
      <c r="D52" s="115"/>
      <c r="E52" s="115"/>
      <c r="F52" s="115"/>
      <c r="G52" s="115"/>
      <c r="H52" s="115"/>
      <c r="I52" s="243" t="s">
        <v>106</v>
      </c>
      <c r="J52" s="243"/>
      <c r="K52" s="244"/>
      <c r="L52" s="243"/>
      <c r="M52" s="245" t="s">
        <v>107</v>
      </c>
      <c r="N52" s="246"/>
      <c r="O52" s="12"/>
      <c r="P52" s="12"/>
      <c r="Q52" s="12"/>
      <c r="R52" s="12"/>
      <c r="S52" s="12"/>
      <c r="T52" s="12"/>
      <c r="U52" s="12"/>
      <c r="V52" s="12"/>
      <c r="W52" s="12"/>
      <c r="X52" s="12"/>
    </row>
    <row r="53" spans="1:24" ht="14.4" x14ac:dyDescent="0.3">
      <c r="A53" s="110" t="s">
        <v>108</v>
      </c>
      <c r="B53" s="111" t="s">
        <v>109</v>
      </c>
      <c r="C53" s="112" t="s">
        <v>110</v>
      </c>
      <c r="D53" s="112" t="s">
        <v>111</v>
      </c>
      <c r="E53" s="112" t="s">
        <v>112</v>
      </c>
      <c r="F53" s="112" t="s">
        <v>113</v>
      </c>
      <c r="G53" s="112" t="s">
        <v>114</v>
      </c>
      <c r="H53" s="112" t="s">
        <v>115</v>
      </c>
      <c r="I53" s="247" t="s">
        <v>116</v>
      </c>
      <c r="J53" s="247" t="s">
        <v>111</v>
      </c>
      <c r="K53" s="245" t="s">
        <v>115</v>
      </c>
      <c r="L53" s="247" t="s">
        <v>117</v>
      </c>
      <c r="M53" s="245" t="s">
        <v>118</v>
      </c>
      <c r="N53" s="246" t="s">
        <v>117</v>
      </c>
      <c r="O53" s="12"/>
      <c r="P53" s="12"/>
      <c r="Q53" s="12"/>
      <c r="R53" s="12"/>
      <c r="S53" s="12"/>
      <c r="T53" s="12"/>
      <c r="U53" s="12"/>
      <c r="V53" s="12"/>
      <c r="W53" s="12"/>
      <c r="X53" s="12"/>
    </row>
    <row r="54" spans="1:24" ht="14.4" x14ac:dyDescent="0.3">
      <c r="A54" s="113" t="s">
        <v>121</v>
      </c>
      <c r="B54" s="114">
        <v>124</v>
      </c>
      <c r="C54" s="115">
        <v>9.2141652583426908E-3</v>
      </c>
      <c r="D54" s="115">
        <v>1.32027379507587E-2</v>
      </c>
      <c r="E54" s="115">
        <f t="shared" si="0"/>
        <v>1.0092567463616713</v>
      </c>
      <c r="F54" s="115">
        <f t="shared" si="1"/>
        <v>-1.6663201125144359E-2</v>
      </c>
      <c r="G54" s="115">
        <f t="shared" si="2"/>
        <v>3.5091531641829737E-2</v>
      </c>
      <c r="H54" s="115">
        <v>0.48656895261955602</v>
      </c>
      <c r="I54" s="287">
        <v>-1.58345032828581E-4</v>
      </c>
      <c r="J54" s="247">
        <v>8.5739942687893802E-4</v>
      </c>
      <c r="K54" s="247">
        <v>0.85378621848353997</v>
      </c>
      <c r="L54" s="247" t="s">
        <v>117</v>
      </c>
      <c r="M54" s="245" t="s">
        <v>120</v>
      </c>
      <c r="N54" s="246">
        <v>43.053750000000001</v>
      </c>
      <c r="O54" s="13"/>
      <c r="P54" s="13"/>
      <c r="Q54" s="13"/>
      <c r="R54" s="13"/>
      <c r="S54" s="13"/>
      <c r="T54" s="13"/>
      <c r="U54" s="13"/>
      <c r="V54" s="13"/>
      <c r="W54" s="13"/>
      <c r="X54" s="13"/>
    </row>
    <row r="55" spans="1:24" x14ac:dyDescent="0.3">
      <c r="A55" s="113" t="s">
        <v>124</v>
      </c>
      <c r="B55" s="114">
        <v>124</v>
      </c>
      <c r="C55" s="115">
        <v>9.4227559167470894E-3</v>
      </c>
      <c r="D55" s="115">
        <v>4.8377647902266303E-3</v>
      </c>
      <c r="E55" s="115">
        <f t="shared" si="0"/>
        <v>1.0094672898488328</v>
      </c>
      <c r="F55" s="115">
        <f t="shared" si="1"/>
        <v>-5.9263072097106434E-5</v>
      </c>
      <c r="G55" s="115">
        <f t="shared" si="2"/>
        <v>1.8904774905591285E-2</v>
      </c>
      <c r="H55" s="115">
        <v>5.1444895386461097E-2</v>
      </c>
      <c r="I55" s="243" t="s">
        <v>122</v>
      </c>
      <c r="J55" s="243"/>
      <c r="K55" s="244"/>
      <c r="L55" s="243"/>
      <c r="M55" s="245" t="s">
        <v>123</v>
      </c>
      <c r="N55" s="246">
        <v>0.10304430000000001</v>
      </c>
      <c r="O55" s="13"/>
      <c r="P55" s="13"/>
      <c r="Q55" s="13"/>
      <c r="R55" s="15"/>
      <c r="S55" s="15"/>
      <c r="T55" s="15"/>
      <c r="U55" s="15"/>
      <c r="V55" s="15"/>
      <c r="W55" s="13"/>
      <c r="X55" s="13"/>
    </row>
    <row r="56" spans="1:24" ht="14.4" x14ac:dyDescent="0.3">
      <c r="A56" s="116" t="s">
        <v>129</v>
      </c>
      <c r="B56" s="117">
        <v>124</v>
      </c>
      <c r="C56" s="118">
        <v>1.15755422602066E-2</v>
      </c>
      <c r="D56" s="118">
        <v>3.2769562219864198E-3</v>
      </c>
      <c r="E56" s="118">
        <f t="shared" si="0"/>
        <v>1.0116427981066249</v>
      </c>
      <c r="F56" s="118">
        <f t="shared" si="1"/>
        <v>5.1527080651132175E-3</v>
      </c>
      <c r="G56" s="118">
        <f t="shared" si="2"/>
        <v>1.7998376455299982E-2</v>
      </c>
      <c r="H56" s="121">
        <v>4.1179543780867902E-4</v>
      </c>
      <c r="I56" s="247" t="s">
        <v>125</v>
      </c>
      <c r="J56" s="247" t="s">
        <v>126</v>
      </c>
      <c r="K56" s="245" t="s">
        <v>127</v>
      </c>
      <c r="L56" s="247" t="s">
        <v>128</v>
      </c>
      <c r="M56" s="245"/>
      <c r="N56" s="246" t="s">
        <v>117</v>
      </c>
      <c r="O56" s="12"/>
      <c r="P56" s="12"/>
      <c r="Q56" s="12"/>
      <c r="R56" s="12"/>
      <c r="S56" s="12"/>
      <c r="T56" s="12"/>
      <c r="U56" s="12"/>
      <c r="V56" s="12"/>
      <c r="W56" s="12"/>
      <c r="X56" s="12"/>
    </row>
    <row r="57" spans="1:24" ht="14.4" x14ac:dyDescent="0.3">
      <c r="A57" s="113" t="s">
        <v>130</v>
      </c>
      <c r="B57" s="114">
        <v>124</v>
      </c>
      <c r="C57" s="115">
        <v>3.4892055727569799E-3</v>
      </c>
      <c r="D57" s="115">
        <v>1.33652344895627E-2</v>
      </c>
      <c r="E57" s="115">
        <f t="shared" si="0"/>
        <v>1.0034952999366227</v>
      </c>
      <c r="F57" s="115">
        <f t="shared" si="1"/>
        <v>-2.270665402678591E-2</v>
      </c>
      <c r="G57" s="115">
        <f t="shared" si="2"/>
        <v>2.9685065172299869E-2</v>
      </c>
      <c r="H57" s="115">
        <v>0.79447837546940703</v>
      </c>
      <c r="I57" s="249" t="s">
        <v>121</v>
      </c>
      <c r="J57" s="249">
        <v>144.229981403767</v>
      </c>
      <c r="K57" s="250">
        <v>122</v>
      </c>
      <c r="L57" s="249">
        <v>8.2730312575893999E-2</v>
      </c>
      <c r="M57" s="245" t="s">
        <v>117</v>
      </c>
      <c r="N57" s="246" t="s">
        <v>117</v>
      </c>
      <c r="O57" s="12"/>
      <c r="P57" s="12"/>
      <c r="Q57" s="12"/>
      <c r="R57" s="12"/>
      <c r="S57" s="12"/>
      <c r="T57" s="12"/>
      <c r="U57" s="12"/>
      <c r="V57" s="12"/>
      <c r="W57" s="12"/>
      <c r="X57" s="12"/>
    </row>
    <row r="58" spans="1:24" thickBot="1" x14ac:dyDescent="0.35">
      <c r="A58" s="113" t="s">
        <v>131</v>
      </c>
      <c r="B58" s="114">
        <v>124</v>
      </c>
      <c r="C58" s="115">
        <v>2.3462737276114302E-3</v>
      </c>
      <c r="D58" s="115">
        <v>1.11602444960557E-2</v>
      </c>
      <c r="E58" s="115">
        <f t="shared" si="0"/>
        <v>1.0023490283817835</v>
      </c>
      <c r="F58" s="115">
        <f t="shared" si="1"/>
        <v>-1.9527805484657743E-2</v>
      </c>
      <c r="G58" s="115">
        <f t="shared" si="2"/>
        <v>2.4220352939880601E-2</v>
      </c>
      <c r="H58" s="115">
        <v>0.83383214360412305</v>
      </c>
      <c r="I58" s="249" t="s">
        <v>129</v>
      </c>
      <c r="J58" s="249">
        <v>144.270303047488</v>
      </c>
      <c r="K58" s="250">
        <v>123</v>
      </c>
      <c r="L58" s="249">
        <v>9.2260908302538705E-2</v>
      </c>
      <c r="M58" s="250"/>
      <c r="N58" s="251"/>
      <c r="O58" s="12"/>
      <c r="P58" s="12"/>
      <c r="Q58" s="12"/>
      <c r="R58" s="12"/>
      <c r="S58" s="12"/>
      <c r="T58" s="12"/>
      <c r="U58" s="12"/>
      <c r="V58" s="12"/>
      <c r="W58" s="12"/>
      <c r="X58" s="12"/>
    </row>
    <row r="59" spans="1:24" thickBot="1" x14ac:dyDescent="0.35">
      <c r="A59" s="294" t="s">
        <v>68</v>
      </c>
      <c r="B59" s="295"/>
      <c r="C59" s="296"/>
      <c r="D59" s="296"/>
      <c r="E59" s="297"/>
      <c r="F59" s="296"/>
      <c r="G59" s="296"/>
      <c r="H59" s="296"/>
      <c r="I59" s="298"/>
      <c r="J59" s="298"/>
      <c r="K59" s="299"/>
      <c r="L59" s="298"/>
      <c r="M59" s="300"/>
      <c r="N59" s="301"/>
      <c r="O59" s="12"/>
      <c r="P59" s="12"/>
      <c r="Q59" s="12"/>
      <c r="R59" s="12"/>
      <c r="S59" s="12"/>
      <c r="T59" s="12"/>
      <c r="U59" s="12"/>
      <c r="V59" s="12"/>
      <c r="W59" s="12"/>
      <c r="X59" s="12"/>
    </row>
    <row r="60" spans="1:24" ht="14.4" x14ac:dyDescent="0.3">
      <c r="A60" s="256" t="s">
        <v>105</v>
      </c>
      <c r="B60" s="302"/>
      <c r="C60" s="297"/>
      <c r="D60" s="297"/>
      <c r="E60" s="297"/>
      <c r="F60" s="297"/>
      <c r="G60" s="297"/>
      <c r="H60" s="297"/>
      <c r="I60" s="303" t="s">
        <v>106</v>
      </c>
      <c r="J60" s="303"/>
      <c r="K60" s="304"/>
      <c r="L60" s="303"/>
      <c r="M60" s="305" t="s">
        <v>107</v>
      </c>
      <c r="N60" s="306"/>
      <c r="O60" s="12"/>
      <c r="P60" s="12"/>
      <c r="Q60" s="12"/>
      <c r="R60" s="12"/>
      <c r="S60" s="12"/>
      <c r="T60" s="12"/>
      <c r="U60" s="12"/>
      <c r="V60" s="12"/>
      <c r="W60" s="12"/>
      <c r="X60" s="12"/>
    </row>
    <row r="61" spans="1:24" ht="14.4" x14ac:dyDescent="0.3">
      <c r="A61" s="134" t="s">
        <v>108</v>
      </c>
      <c r="B61" s="135" t="s">
        <v>109</v>
      </c>
      <c r="C61" s="136" t="s">
        <v>110</v>
      </c>
      <c r="D61" s="136" t="s">
        <v>111</v>
      </c>
      <c r="E61" s="136" t="s">
        <v>112</v>
      </c>
      <c r="F61" s="136" t="s">
        <v>113</v>
      </c>
      <c r="G61" s="136" t="s">
        <v>114</v>
      </c>
      <c r="H61" s="136" t="s">
        <v>115</v>
      </c>
      <c r="I61" s="261" t="s">
        <v>116</v>
      </c>
      <c r="J61" s="261" t="s">
        <v>111</v>
      </c>
      <c r="K61" s="259" t="s">
        <v>115</v>
      </c>
      <c r="L61" s="261" t="s">
        <v>117</v>
      </c>
      <c r="M61" s="259" t="s">
        <v>118</v>
      </c>
      <c r="N61" s="267"/>
      <c r="O61" s="12"/>
      <c r="P61" s="12"/>
      <c r="Q61" s="12"/>
      <c r="R61" s="12"/>
      <c r="S61" s="12"/>
      <c r="T61" s="12"/>
      <c r="U61" s="12"/>
      <c r="V61" s="12"/>
      <c r="W61" s="12"/>
      <c r="X61" s="12"/>
    </row>
    <row r="62" spans="1:24" ht="14.4" x14ac:dyDescent="0.3">
      <c r="A62" s="137" t="s">
        <v>121</v>
      </c>
      <c r="B62" s="138">
        <v>138</v>
      </c>
      <c r="C62" s="130">
        <v>0.34392367145748598</v>
      </c>
      <c r="D62" s="130">
        <v>0.106733668686824</v>
      </c>
      <c r="E62" s="130">
        <f t="shared" si="0"/>
        <v>1.4104709722052724</v>
      </c>
      <c r="F62" s="130">
        <f t="shared" si="1"/>
        <v>0.13472568083131092</v>
      </c>
      <c r="G62" s="130">
        <f t="shared" si="2"/>
        <v>0.55312166208366098</v>
      </c>
      <c r="H62" s="130">
        <v>1.59179913385547E-3</v>
      </c>
      <c r="I62" s="261">
        <v>-1.13760438254525E-2</v>
      </c>
      <c r="J62" s="261">
        <v>6.97110057853323E-3</v>
      </c>
      <c r="K62" s="261">
        <v>0.105016842547089</v>
      </c>
      <c r="L62" s="261" t="s">
        <v>117</v>
      </c>
      <c r="M62" s="259" t="s">
        <v>120</v>
      </c>
      <c r="N62" s="260">
        <v>44.336669999999998</v>
      </c>
      <c r="O62" s="13"/>
      <c r="P62" s="13"/>
      <c r="Q62" s="13"/>
      <c r="R62" s="13"/>
      <c r="S62" s="13"/>
      <c r="T62" s="13"/>
      <c r="U62" s="13"/>
      <c r="V62" s="13"/>
      <c r="W62" s="13"/>
      <c r="X62" s="13"/>
    </row>
    <row r="63" spans="1:24" x14ac:dyDescent="0.3">
      <c r="A63" s="137" t="s">
        <v>124</v>
      </c>
      <c r="B63" s="138">
        <v>138</v>
      </c>
      <c r="C63" s="130">
        <v>0.19934347531954899</v>
      </c>
      <c r="D63" s="130">
        <v>3.7817289778045701E-2</v>
      </c>
      <c r="E63" s="130">
        <f t="shared" si="0"/>
        <v>1.220601140274423</v>
      </c>
      <c r="F63" s="130">
        <f t="shared" si="1"/>
        <v>0.12522158735457942</v>
      </c>
      <c r="G63" s="130">
        <f t="shared" si="2"/>
        <v>0.27346536328451854</v>
      </c>
      <c r="H63" s="185">
        <v>1.3551559260010199E-7</v>
      </c>
      <c r="I63" s="257" t="s">
        <v>122</v>
      </c>
      <c r="J63" s="257"/>
      <c r="K63" s="258"/>
      <c r="L63" s="257"/>
      <c r="M63" s="259" t="s">
        <v>123</v>
      </c>
      <c r="N63" s="260">
        <v>0.2920547</v>
      </c>
      <c r="O63" s="13"/>
      <c r="P63" s="13"/>
      <c r="Q63" s="13"/>
      <c r="R63" s="15"/>
      <c r="S63" s="15"/>
      <c r="T63" s="15"/>
      <c r="U63" s="15"/>
      <c r="V63" s="16"/>
      <c r="W63" s="13"/>
      <c r="X63" s="14"/>
    </row>
    <row r="64" spans="1:24" ht="14.4" x14ac:dyDescent="0.3">
      <c r="A64" s="142" t="s">
        <v>129</v>
      </c>
      <c r="B64" s="143">
        <v>138</v>
      </c>
      <c r="C64" s="144">
        <v>0.17533442505754801</v>
      </c>
      <c r="D64" s="144">
        <v>2.6980896393108099E-2</v>
      </c>
      <c r="E64" s="144">
        <f t="shared" si="0"/>
        <v>1.1916446658188884</v>
      </c>
      <c r="F64" s="144">
        <f t="shared" si="1"/>
        <v>0.12245186812705613</v>
      </c>
      <c r="G64" s="144">
        <f t="shared" si="2"/>
        <v>0.22821698198803989</v>
      </c>
      <c r="H64" s="186">
        <v>8.1143384034966701E-11</v>
      </c>
      <c r="I64" s="261" t="s">
        <v>125</v>
      </c>
      <c r="J64" s="261" t="s">
        <v>126</v>
      </c>
      <c r="K64" s="259" t="s">
        <v>127</v>
      </c>
      <c r="L64" s="261" t="s">
        <v>128</v>
      </c>
      <c r="M64" s="259"/>
      <c r="N64" s="260" t="s">
        <v>117</v>
      </c>
      <c r="O64" s="12"/>
      <c r="P64" s="12"/>
      <c r="Q64" s="12"/>
      <c r="R64" s="12"/>
      <c r="S64" s="12"/>
      <c r="T64" s="12"/>
      <c r="U64" s="12"/>
      <c r="V64" s="12"/>
      <c r="W64" s="12"/>
      <c r="X64" s="12"/>
    </row>
    <row r="65" spans="1:24" ht="14.4" x14ac:dyDescent="0.3">
      <c r="A65" s="137" t="s">
        <v>130</v>
      </c>
      <c r="B65" s="138">
        <v>138</v>
      </c>
      <c r="C65" s="130">
        <v>0.29587060497943601</v>
      </c>
      <c r="D65" s="130">
        <v>0.105559666618865</v>
      </c>
      <c r="E65" s="130">
        <f t="shared" si="0"/>
        <v>1.3442962003432561</v>
      </c>
      <c r="F65" s="130">
        <f t="shared" si="1"/>
        <v>8.8973658406460626E-2</v>
      </c>
      <c r="G65" s="130">
        <f t="shared" si="2"/>
        <v>0.50276755155241137</v>
      </c>
      <c r="H65" s="130">
        <v>5.7999829414293698E-3</v>
      </c>
      <c r="I65" s="265" t="s">
        <v>121</v>
      </c>
      <c r="J65" s="265">
        <v>157.56983162585101</v>
      </c>
      <c r="K65" s="266">
        <v>136</v>
      </c>
      <c r="L65" s="265">
        <v>9.9498390656648797E-2</v>
      </c>
      <c r="M65" s="259" t="s">
        <v>117</v>
      </c>
      <c r="N65" s="260" t="s">
        <v>117</v>
      </c>
      <c r="O65" s="12"/>
      <c r="P65" s="12"/>
      <c r="Q65" s="12"/>
      <c r="R65" s="12"/>
      <c r="S65" s="12"/>
      <c r="T65" s="12"/>
      <c r="U65" s="12"/>
      <c r="V65" s="12"/>
      <c r="W65" s="12"/>
      <c r="X65" s="12"/>
    </row>
    <row r="66" spans="1:24" ht="14.4" x14ac:dyDescent="0.3">
      <c r="A66" s="137" t="s">
        <v>131</v>
      </c>
      <c r="B66" s="138">
        <v>138</v>
      </c>
      <c r="C66" s="130">
        <v>0.29034833679246802</v>
      </c>
      <c r="D66" s="130">
        <v>9.3524886278153405E-2</v>
      </c>
      <c r="E66" s="130">
        <f t="shared" si="0"/>
        <v>1.3368930959794996</v>
      </c>
      <c r="F66" s="130">
        <f t="shared" si="1"/>
        <v>0.10703955968728734</v>
      </c>
      <c r="G66" s="130">
        <f t="shared" si="2"/>
        <v>0.4736571138976487</v>
      </c>
      <c r="H66" s="130">
        <v>2.3163210792428099E-3</v>
      </c>
      <c r="I66" s="265" t="s">
        <v>129</v>
      </c>
      <c r="J66" s="265">
        <v>160.65524940708201</v>
      </c>
      <c r="K66" s="266">
        <v>137</v>
      </c>
      <c r="L66" s="265">
        <v>8.1664971551274806E-2</v>
      </c>
      <c r="M66" s="266"/>
      <c r="N66" s="267"/>
      <c r="O66" s="12"/>
      <c r="P66" s="12"/>
      <c r="Q66" s="12"/>
      <c r="R66" s="12"/>
      <c r="S66" s="12"/>
      <c r="T66" s="12"/>
      <c r="U66" s="12"/>
      <c r="V66" s="12"/>
      <c r="W66" s="12"/>
      <c r="X66" s="12"/>
    </row>
    <row r="67" spans="1:24" thickBot="1" x14ac:dyDescent="0.35">
      <c r="A67" s="307" t="s">
        <v>119</v>
      </c>
      <c r="B67" s="308">
        <v>155</v>
      </c>
      <c r="C67" s="309">
        <v>7.8936000000000006E-2</v>
      </c>
      <c r="D67" s="309">
        <v>1.1136999999999999E-2</v>
      </c>
      <c r="E67" s="309">
        <f t="shared" si="0"/>
        <v>1.0821350632100093</v>
      </c>
      <c r="F67" s="309">
        <f t="shared" si="1"/>
        <v>5.7107480000000009E-2</v>
      </c>
      <c r="G67" s="309">
        <f t="shared" si="2"/>
        <v>0.10076452</v>
      </c>
      <c r="H67" s="310">
        <v>1.3600000000000001E-12</v>
      </c>
      <c r="I67" s="311"/>
      <c r="J67" s="311"/>
      <c r="K67" s="312"/>
      <c r="L67" s="311"/>
      <c r="M67" s="312"/>
      <c r="N67" s="313"/>
      <c r="O67" s="12"/>
      <c r="P67" s="12"/>
      <c r="Q67" s="12"/>
      <c r="R67" s="12"/>
      <c r="S67" s="12"/>
      <c r="T67" s="12"/>
      <c r="U67" s="12"/>
      <c r="V67" s="12"/>
      <c r="W67" s="12"/>
      <c r="X67" s="12"/>
    </row>
    <row r="68" spans="1:24" thickBot="1" x14ac:dyDescent="0.35">
      <c r="A68" s="314" t="s">
        <v>28</v>
      </c>
      <c r="B68" s="315"/>
      <c r="C68" s="316"/>
      <c r="D68" s="316"/>
      <c r="E68" s="317"/>
      <c r="F68" s="316"/>
      <c r="G68" s="316"/>
      <c r="H68" s="316"/>
      <c r="I68" s="318"/>
      <c r="J68" s="318"/>
      <c r="K68" s="319"/>
      <c r="L68" s="318"/>
      <c r="M68" s="320"/>
      <c r="N68" s="321"/>
      <c r="O68" s="12"/>
      <c r="P68" s="12"/>
      <c r="Q68" s="12"/>
      <c r="R68" s="12"/>
      <c r="S68" s="12"/>
      <c r="T68" s="12"/>
      <c r="U68" s="12"/>
      <c r="V68" s="12"/>
      <c r="W68" s="12"/>
      <c r="X68" s="12"/>
    </row>
    <row r="69" spans="1:24" ht="14.4" x14ac:dyDescent="0.3">
      <c r="A69" s="150" t="s">
        <v>105</v>
      </c>
      <c r="B69" s="160"/>
      <c r="C69" s="161"/>
      <c r="D69" s="161"/>
      <c r="E69" s="153"/>
      <c r="F69" s="161"/>
      <c r="G69" s="161"/>
      <c r="H69" s="161"/>
      <c r="I69" s="271" t="s">
        <v>106</v>
      </c>
      <c r="J69" s="271"/>
      <c r="K69" s="272"/>
      <c r="L69" s="271"/>
      <c r="M69" s="273" t="s">
        <v>107</v>
      </c>
      <c r="N69" s="274"/>
      <c r="O69" s="12"/>
      <c r="P69" s="12"/>
      <c r="Q69" s="12"/>
      <c r="R69" s="12"/>
      <c r="S69" s="12"/>
      <c r="T69" s="12"/>
      <c r="U69" s="12"/>
      <c r="V69" s="12"/>
      <c r="W69" s="12"/>
      <c r="X69" s="12"/>
    </row>
    <row r="70" spans="1:24" ht="14.4" x14ac:dyDescent="0.3">
      <c r="A70" s="157" t="s">
        <v>108</v>
      </c>
      <c r="B70" s="158" t="s">
        <v>109</v>
      </c>
      <c r="C70" s="159" t="s">
        <v>110</v>
      </c>
      <c r="D70" s="159" t="s">
        <v>111</v>
      </c>
      <c r="E70" s="159" t="s">
        <v>112</v>
      </c>
      <c r="F70" s="159" t="s">
        <v>113</v>
      </c>
      <c r="G70" s="159" t="s">
        <v>114</v>
      </c>
      <c r="H70" s="159" t="s">
        <v>115</v>
      </c>
      <c r="I70" s="276" t="s">
        <v>116</v>
      </c>
      <c r="J70" s="276" t="s">
        <v>111</v>
      </c>
      <c r="K70" s="273" t="s">
        <v>115</v>
      </c>
      <c r="L70" s="276" t="s">
        <v>117</v>
      </c>
      <c r="M70" s="273" t="s">
        <v>118</v>
      </c>
      <c r="N70" s="274" t="s">
        <v>117</v>
      </c>
      <c r="O70" s="12"/>
      <c r="P70" s="12"/>
      <c r="Q70" s="12"/>
      <c r="R70" s="12"/>
      <c r="S70" s="12"/>
      <c r="T70" s="12"/>
      <c r="U70" s="12"/>
      <c r="V70" s="12"/>
      <c r="W70" s="12"/>
      <c r="X70" s="12"/>
    </row>
    <row r="71" spans="1:24" ht="14.4" x14ac:dyDescent="0.3">
      <c r="A71" s="490" t="s">
        <v>119</v>
      </c>
      <c r="B71" s="488">
        <v>155</v>
      </c>
      <c r="C71" s="488">
        <v>8.8999999999999996E-2</v>
      </c>
      <c r="D71" s="488">
        <v>2.1000000000000001E-2</v>
      </c>
      <c r="E71" s="488">
        <v>1.093</v>
      </c>
      <c r="F71" s="488">
        <v>4.7E-2</v>
      </c>
      <c r="G71" s="488">
        <v>0.13100000000000001</v>
      </c>
      <c r="H71" s="652">
        <v>3.65E-5</v>
      </c>
      <c r="I71" s="276"/>
      <c r="J71" s="276"/>
      <c r="K71" s="273"/>
      <c r="L71" s="276"/>
      <c r="M71" s="273"/>
      <c r="N71" s="274"/>
      <c r="O71" s="13"/>
      <c r="P71" s="13"/>
      <c r="Q71" s="13"/>
      <c r="R71" s="13"/>
      <c r="S71" s="13"/>
      <c r="T71" s="13"/>
      <c r="U71" s="13"/>
      <c r="V71" s="13"/>
      <c r="W71" s="13"/>
      <c r="X71" s="13"/>
    </row>
    <row r="72" spans="1:24" ht="14.4" x14ac:dyDescent="0.3">
      <c r="A72" s="166" t="s">
        <v>121</v>
      </c>
      <c r="B72" s="167">
        <v>129</v>
      </c>
      <c r="C72" s="153">
        <v>7.75428016692679E-2</v>
      </c>
      <c r="D72" s="153">
        <v>2.66507347315681E-2</v>
      </c>
      <c r="E72" s="153">
        <f t="shared" si="0"/>
        <v>1.0806284841717084</v>
      </c>
      <c r="F72" s="153">
        <f t="shared" si="1"/>
        <v>2.5307361595394422E-2</v>
      </c>
      <c r="G72" s="153">
        <f t="shared" si="2"/>
        <v>0.12977824174314137</v>
      </c>
      <c r="H72" s="153">
        <v>4.2742068153974197E-3</v>
      </c>
      <c r="I72" s="275">
        <v>-2.6256050000000001E-4</v>
      </c>
      <c r="J72" s="276">
        <v>2.083564E-3</v>
      </c>
      <c r="K72" s="276">
        <v>0.9000918</v>
      </c>
      <c r="L72" s="276" t="s">
        <v>117</v>
      </c>
      <c r="M72" s="273" t="s">
        <v>120</v>
      </c>
      <c r="N72" s="274">
        <v>42.08231</v>
      </c>
      <c r="O72" s="13"/>
      <c r="P72" s="13"/>
      <c r="Q72" s="13"/>
      <c r="R72" s="13"/>
      <c r="S72" s="13"/>
      <c r="T72" s="13"/>
      <c r="U72" s="13"/>
      <c r="V72" s="13"/>
      <c r="W72" s="13"/>
      <c r="X72" s="13"/>
    </row>
    <row r="73" spans="1:24" x14ac:dyDescent="0.3">
      <c r="A73" s="166" t="s">
        <v>124</v>
      </c>
      <c r="B73" s="167">
        <v>129</v>
      </c>
      <c r="C73" s="153">
        <v>1.38392906083308E-2</v>
      </c>
      <c r="D73" s="153">
        <v>8.3244172245063898E-3</v>
      </c>
      <c r="E73" s="153">
        <f t="shared" ref="E73:E126" si="3">EXP(C73)</f>
        <v>1.0139354968871805</v>
      </c>
      <c r="F73" s="153">
        <f t="shared" ref="F73:F126" si="4">C73-1.96*(D73)</f>
        <v>-2.4765671517017231E-3</v>
      </c>
      <c r="G73" s="153">
        <f t="shared" ref="G73:G126" si="5">C73+1.96*(D73)</f>
        <v>3.0155148368363322E-2</v>
      </c>
      <c r="H73" s="153">
        <v>9.6413839542051794E-2</v>
      </c>
      <c r="I73" s="271" t="s">
        <v>122</v>
      </c>
      <c r="J73" s="271"/>
      <c r="K73" s="272"/>
      <c r="L73" s="271"/>
      <c r="M73" s="273" t="s">
        <v>123</v>
      </c>
      <c r="N73" s="274"/>
      <c r="O73" s="13"/>
      <c r="P73" s="13"/>
      <c r="Q73" s="13"/>
      <c r="R73" s="15"/>
      <c r="S73" s="15"/>
      <c r="T73" s="15"/>
      <c r="U73" s="15"/>
      <c r="V73" s="16"/>
      <c r="W73" s="13"/>
      <c r="X73" s="14"/>
    </row>
    <row r="74" spans="1:24" ht="14.4" x14ac:dyDescent="0.3">
      <c r="A74" s="166" t="s">
        <v>129</v>
      </c>
      <c r="B74" s="167">
        <v>129</v>
      </c>
      <c r="C74" s="153">
        <v>1.5952939660295401E-2</v>
      </c>
      <c r="D74" s="153">
        <v>5.9408453981311801E-3</v>
      </c>
      <c r="E74" s="153">
        <f t="shared" si="3"/>
        <v>1.016080867170156</v>
      </c>
      <c r="F74" s="153">
        <f t="shared" si="4"/>
        <v>4.3088826799582876E-3</v>
      </c>
      <c r="G74" s="153">
        <f t="shared" si="5"/>
        <v>2.7596996640632514E-2</v>
      </c>
      <c r="H74" s="153">
        <v>7.2465185641419003E-3</v>
      </c>
      <c r="I74" s="276" t="s">
        <v>125</v>
      </c>
      <c r="J74" s="276" t="s">
        <v>126</v>
      </c>
      <c r="K74" s="273" t="s">
        <v>127</v>
      </c>
      <c r="L74" s="276" t="s">
        <v>128</v>
      </c>
      <c r="M74" s="273"/>
      <c r="N74" s="274" t="s">
        <v>117</v>
      </c>
      <c r="O74" s="12"/>
      <c r="P74" s="12"/>
      <c r="Q74" s="12"/>
      <c r="R74" s="12"/>
      <c r="S74" s="12"/>
      <c r="T74" s="12"/>
      <c r="U74" s="12"/>
      <c r="V74" s="12"/>
      <c r="W74" s="12"/>
      <c r="X74" s="12"/>
    </row>
    <row r="75" spans="1:24" ht="14.4" x14ac:dyDescent="0.3">
      <c r="A75" s="166" t="s">
        <v>130</v>
      </c>
      <c r="B75" s="167">
        <v>129</v>
      </c>
      <c r="C75" s="153">
        <v>-3.6679326615489702E-3</v>
      </c>
      <c r="D75" s="153">
        <v>2.77614513170873E-2</v>
      </c>
      <c r="E75" s="153">
        <f t="shared" si="3"/>
        <v>0.99633878598642944</v>
      </c>
      <c r="F75" s="153">
        <f t="shared" si="4"/>
        <v>-5.8080377243040077E-2</v>
      </c>
      <c r="G75" s="153">
        <f t="shared" si="5"/>
        <v>5.0744511919942142E-2</v>
      </c>
      <c r="H75" s="153">
        <v>0.89509428399338098</v>
      </c>
      <c r="I75" s="322" t="s">
        <v>121</v>
      </c>
      <c r="J75" s="322">
        <v>145.32165047924801</v>
      </c>
      <c r="K75" s="323">
        <v>127</v>
      </c>
      <c r="L75" s="322">
        <v>0.127160466687228</v>
      </c>
      <c r="M75" s="273" t="s">
        <v>117</v>
      </c>
      <c r="N75" s="274" t="s">
        <v>117</v>
      </c>
      <c r="O75" s="12"/>
      <c r="P75" s="12"/>
      <c r="Q75" s="12"/>
      <c r="R75" s="12"/>
      <c r="S75" s="12"/>
      <c r="T75" s="12"/>
      <c r="U75" s="12"/>
      <c r="V75" s="12"/>
      <c r="W75" s="12"/>
      <c r="X75" s="12"/>
    </row>
    <row r="76" spans="1:24" thickBot="1" x14ac:dyDescent="0.35">
      <c r="A76" s="166" t="s">
        <v>131</v>
      </c>
      <c r="B76" s="167">
        <v>129</v>
      </c>
      <c r="C76" s="153">
        <v>-5.0373174564688497E-5</v>
      </c>
      <c r="D76" s="153">
        <v>2.4964009300879102E-2</v>
      </c>
      <c r="E76" s="153">
        <f t="shared" si="3"/>
        <v>0.99994962809414234</v>
      </c>
      <c r="F76" s="153">
        <f t="shared" si="4"/>
        <v>-4.897983140428773E-2</v>
      </c>
      <c r="G76" s="153">
        <f t="shared" si="5"/>
        <v>4.8879085055158353E-2</v>
      </c>
      <c r="H76" s="153">
        <v>0.998393145596289</v>
      </c>
      <c r="I76" s="322" t="s">
        <v>129</v>
      </c>
      <c r="J76" s="322">
        <v>151.74073617406901</v>
      </c>
      <c r="K76" s="323">
        <v>128</v>
      </c>
      <c r="L76" s="322">
        <v>7.4660143893435296E-2</v>
      </c>
      <c r="M76" s="278"/>
      <c r="N76" s="279"/>
      <c r="O76" s="12"/>
      <c r="P76" s="12"/>
      <c r="Q76" s="12"/>
      <c r="R76" s="12"/>
      <c r="S76" s="12"/>
      <c r="T76" s="12"/>
      <c r="U76" s="12"/>
      <c r="V76" s="12"/>
      <c r="W76" s="12"/>
      <c r="X76" s="12"/>
    </row>
    <row r="77" spans="1:24" thickBot="1" x14ac:dyDescent="0.35">
      <c r="A77" s="101" t="s">
        <v>32</v>
      </c>
      <c r="B77" s="102"/>
      <c r="C77" s="103"/>
      <c r="D77" s="103"/>
      <c r="E77" s="171"/>
      <c r="F77" s="103"/>
      <c r="G77" s="103"/>
      <c r="H77" s="103"/>
      <c r="I77" s="239"/>
      <c r="J77" s="239"/>
      <c r="K77" s="240"/>
      <c r="L77" s="239"/>
      <c r="M77" s="241"/>
      <c r="N77" s="242"/>
      <c r="O77" s="12"/>
      <c r="P77" s="12"/>
      <c r="Q77" s="12"/>
      <c r="R77" s="12"/>
      <c r="S77" s="12"/>
      <c r="T77" s="12"/>
      <c r="U77" s="12"/>
      <c r="V77" s="12"/>
      <c r="W77" s="12"/>
      <c r="X77" s="12"/>
    </row>
    <row r="78" spans="1:24" ht="14.4" x14ac:dyDescent="0.3">
      <c r="A78" s="105" t="s">
        <v>105</v>
      </c>
      <c r="B78" s="114"/>
      <c r="C78" s="115"/>
      <c r="D78" s="115"/>
      <c r="E78" s="115"/>
      <c r="F78" s="115"/>
      <c r="G78" s="115"/>
      <c r="H78" s="115"/>
      <c r="I78" s="243" t="s">
        <v>106</v>
      </c>
      <c r="J78" s="243"/>
      <c r="K78" s="244"/>
      <c r="L78" s="243"/>
      <c r="M78" s="245" t="s">
        <v>107</v>
      </c>
      <c r="N78" s="246"/>
      <c r="O78" s="12"/>
      <c r="P78" s="12"/>
      <c r="Q78" s="12"/>
      <c r="R78" s="12"/>
      <c r="S78" s="12"/>
      <c r="T78" s="12"/>
      <c r="U78" s="12"/>
      <c r="V78" s="12"/>
      <c r="W78" s="12"/>
      <c r="X78" s="12"/>
    </row>
    <row r="79" spans="1:24" ht="14.4" x14ac:dyDescent="0.3">
      <c r="A79" s="110" t="s">
        <v>108</v>
      </c>
      <c r="B79" s="111" t="s">
        <v>109</v>
      </c>
      <c r="C79" s="112" t="s">
        <v>110</v>
      </c>
      <c r="D79" s="112" t="s">
        <v>111</v>
      </c>
      <c r="E79" s="112" t="s">
        <v>112</v>
      </c>
      <c r="F79" s="112" t="s">
        <v>113</v>
      </c>
      <c r="G79" s="112" t="s">
        <v>114</v>
      </c>
      <c r="H79" s="112" t="s">
        <v>115</v>
      </c>
      <c r="I79" s="247" t="s">
        <v>116</v>
      </c>
      <c r="J79" s="247" t="s">
        <v>111</v>
      </c>
      <c r="K79" s="245" t="s">
        <v>115</v>
      </c>
      <c r="L79" s="247" t="s">
        <v>117</v>
      </c>
      <c r="M79" s="245" t="s">
        <v>118</v>
      </c>
      <c r="N79" s="246" t="s">
        <v>117</v>
      </c>
      <c r="O79" s="12"/>
      <c r="P79" s="12"/>
      <c r="Q79" s="12"/>
      <c r="R79" s="12"/>
      <c r="S79" s="12"/>
      <c r="T79" s="12"/>
      <c r="U79" s="12"/>
      <c r="V79" s="12"/>
      <c r="W79" s="12"/>
      <c r="X79" s="12"/>
    </row>
    <row r="80" spans="1:24" ht="14.4" x14ac:dyDescent="0.3">
      <c r="A80" s="113" t="s">
        <v>121</v>
      </c>
      <c r="B80" s="114">
        <v>148</v>
      </c>
      <c r="C80" s="115">
        <v>0.20560018172626399</v>
      </c>
      <c r="D80" s="115">
        <v>9.5549843497181805E-2</v>
      </c>
      <c r="E80" s="115">
        <f t="shared" si="3"/>
        <v>1.2282620242083133</v>
      </c>
      <c r="F80" s="115">
        <f t="shared" si="4"/>
        <v>1.8322488471787662E-2</v>
      </c>
      <c r="G80" s="115">
        <f t="shared" si="5"/>
        <v>0.39287787498074034</v>
      </c>
      <c r="H80" s="115">
        <v>3.3060919657122601E-2</v>
      </c>
      <c r="I80" s="247">
        <v>-8.4576779834694502E-3</v>
      </c>
      <c r="J80" s="247">
        <v>6.9440098923533901E-3</v>
      </c>
      <c r="K80" s="247">
        <v>0.22519556113170799</v>
      </c>
      <c r="L80" s="247" t="s">
        <v>117</v>
      </c>
      <c r="M80" s="245" t="s">
        <v>120</v>
      </c>
      <c r="N80" s="246">
        <v>44.333379999999998</v>
      </c>
      <c r="O80" s="13"/>
      <c r="P80" s="13"/>
      <c r="Q80" s="13"/>
      <c r="R80" s="13"/>
      <c r="S80" s="13"/>
      <c r="T80" s="13"/>
      <c r="U80" s="13"/>
      <c r="V80" s="13"/>
      <c r="W80" s="13"/>
      <c r="X80" s="13"/>
    </row>
    <row r="81" spans="1:24" x14ac:dyDescent="0.3">
      <c r="A81" s="113" t="s">
        <v>124</v>
      </c>
      <c r="B81" s="114">
        <v>148</v>
      </c>
      <c r="C81" s="115">
        <v>8.8799010618744803E-2</v>
      </c>
      <c r="D81" s="115">
        <v>4.9008134193556201E-2</v>
      </c>
      <c r="E81" s="115">
        <f t="shared" si="3"/>
        <v>1.0928609807985168</v>
      </c>
      <c r="F81" s="115">
        <f t="shared" si="4"/>
        <v>-7.2569324006253461E-3</v>
      </c>
      <c r="G81" s="115">
        <f t="shared" si="5"/>
        <v>0.18485495363811494</v>
      </c>
      <c r="H81" s="115">
        <v>6.9997952827745305E-2</v>
      </c>
      <c r="I81" s="243" t="s">
        <v>122</v>
      </c>
      <c r="J81" s="243"/>
      <c r="K81" s="244"/>
      <c r="L81" s="243"/>
      <c r="M81" s="245" t="s">
        <v>123</v>
      </c>
      <c r="N81" s="246">
        <v>5.7670199999999998E-2</v>
      </c>
      <c r="O81" s="13"/>
      <c r="P81" s="13"/>
      <c r="Q81" s="13"/>
      <c r="R81" s="15"/>
      <c r="S81" s="15"/>
      <c r="T81" s="15"/>
      <c r="U81" s="15"/>
      <c r="V81" s="15"/>
      <c r="W81" s="13"/>
      <c r="X81" s="14"/>
    </row>
    <row r="82" spans="1:24" ht="14.4" x14ac:dyDescent="0.3">
      <c r="A82" s="116" t="s">
        <v>129</v>
      </c>
      <c r="B82" s="117">
        <v>148</v>
      </c>
      <c r="C82" s="118">
        <v>9.5548821510478499E-2</v>
      </c>
      <c r="D82" s="118">
        <v>3.1126066231159301E-2</v>
      </c>
      <c r="E82" s="118">
        <f t="shared" si="3"/>
        <v>1.1002625372016859</v>
      </c>
      <c r="F82" s="118">
        <f t="shared" si="4"/>
        <v>3.4541731697406271E-2</v>
      </c>
      <c r="G82" s="118">
        <f t="shared" si="5"/>
        <v>0.15655591132355073</v>
      </c>
      <c r="H82" s="118">
        <v>2.14247705167811E-3</v>
      </c>
      <c r="I82" s="247" t="s">
        <v>125</v>
      </c>
      <c r="J82" s="247" t="s">
        <v>126</v>
      </c>
      <c r="K82" s="245" t="s">
        <v>127</v>
      </c>
      <c r="L82" s="247" t="s">
        <v>128</v>
      </c>
      <c r="M82" s="245"/>
      <c r="N82" s="246" t="s">
        <v>117</v>
      </c>
      <c r="O82" s="12"/>
      <c r="P82" s="12"/>
      <c r="Q82" s="12"/>
      <c r="R82" s="12"/>
      <c r="S82" s="12"/>
      <c r="T82" s="12"/>
      <c r="U82" s="12"/>
      <c r="V82" s="12"/>
      <c r="W82" s="12"/>
      <c r="X82" s="12"/>
    </row>
    <row r="83" spans="1:24" ht="14.4" x14ac:dyDescent="0.3">
      <c r="A83" s="113" t="s">
        <v>130</v>
      </c>
      <c r="B83" s="114">
        <v>148</v>
      </c>
      <c r="C83" s="115">
        <v>0.11913680398943199</v>
      </c>
      <c r="D83" s="115">
        <v>0.11687691202441999</v>
      </c>
      <c r="E83" s="115">
        <f t="shared" si="3"/>
        <v>1.1265240207274247</v>
      </c>
      <c r="F83" s="115">
        <f t="shared" si="4"/>
        <v>-0.10994194357843118</v>
      </c>
      <c r="G83" s="115">
        <f t="shared" si="5"/>
        <v>0.34821555155729517</v>
      </c>
      <c r="H83" s="115">
        <v>0.30971832077172801</v>
      </c>
      <c r="I83" s="249" t="s">
        <v>121</v>
      </c>
      <c r="J83" s="249">
        <v>160.309719660761</v>
      </c>
      <c r="K83" s="250">
        <v>146</v>
      </c>
      <c r="L83" s="249">
        <v>0.19759672364337499</v>
      </c>
      <c r="M83" s="245" t="s">
        <v>117</v>
      </c>
      <c r="N83" s="246" t="s">
        <v>117</v>
      </c>
      <c r="O83" s="12"/>
      <c r="P83" s="12"/>
      <c r="Q83" s="12"/>
      <c r="R83" s="12"/>
      <c r="S83" s="12"/>
      <c r="T83" s="12"/>
      <c r="U83" s="12"/>
      <c r="V83" s="12"/>
      <c r="W83" s="12"/>
      <c r="X83" s="12"/>
    </row>
    <row r="84" spans="1:24" thickBot="1" x14ac:dyDescent="0.35">
      <c r="A84" s="113" t="s">
        <v>131</v>
      </c>
      <c r="B84" s="114">
        <v>148</v>
      </c>
      <c r="C84" s="115">
        <v>8.8417714413592294E-2</v>
      </c>
      <c r="D84" s="115">
        <v>7.7418800523676501E-2</v>
      </c>
      <c r="E84" s="115">
        <f t="shared" si="3"/>
        <v>1.0924443564874611</v>
      </c>
      <c r="F84" s="115">
        <f t="shared" si="4"/>
        <v>-6.332313461281365E-2</v>
      </c>
      <c r="G84" s="115">
        <f t="shared" si="5"/>
        <v>0.24015856343999825</v>
      </c>
      <c r="H84" s="115">
        <v>0.25528164686722499</v>
      </c>
      <c r="I84" s="249" t="s">
        <v>129</v>
      </c>
      <c r="J84" s="249">
        <v>161.93859792778699</v>
      </c>
      <c r="K84" s="250">
        <v>147</v>
      </c>
      <c r="L84" s="249">
        <v>0.18890639879072199</v>
      </c>
      <c r="M84" s="250"/>
      <c r="N84" s="251"/>
      <c r="O84" s="12"/>
      <c r="P84" s="12"/>
      <c r="Q84" s="12"/>
      <c r="R84" s="12"/>
      <c r="S84" s="12"/>
      <c r="T84" s="12"/>
      <c r="U84" s="12"/>
      <c r="V84" s="12"/>
      <c r="W84" s="12"/>
      <c r="X84" s="12"/>
    </row>
    <row r="85" spans="1:24" thickBot="1" x14ac:dyDescent="0.35">
      <c r="A85" s="122" t="s">
        <v>36</v>
      </c>
      <c r="B85" s="123"/>
      <c r="C85" s="124"/>
      <c r="D85" s="124"/>
      <c r="E85" s="125"/>
      <c r="F85" s="124"/>
      <c r="G85" s="124"/>
      <c r="H85" s="124"/>
      <c r="I85" s="252"/>
      <c r="J85" s="252"/>
      <c r="K85" s="253"/>
      <c r="L85" s="252"/>
      <c r="M85" s="254"/>
      <c r="N85" s="255"/>
      <c r="O85" s="12"/>
      <c r="P85" s="12"/>
      <c r="Q85" s="12"/>
      <c r="R85" s="12"/>
      <c r="S85" s="12"/>
      <c r="T85" s="12"/>
      <c r="U85" s="12"/>
      <c r="V85" s="12"/>
      <c r="W85" s="12"/>
      <c r="X85" s="12"/>
    </row>
    <row r="86" spans="1:24" ht="14.4" x14ac:dyDescent="0.3">
      <c r="A86" s="256" t="s">
        <v>105</v>
      </c>
      <c r="B86" s="138"/>
      <c r="C86" s="130"/>
      <c r="D86" s="130"/>
      <c r="E86" s="130"/>
      <c r="F86" s="130"/>
      <c r="G86" s="130"/>
      <c r="H86" s="130"/>
      <c r="I86" s="257" t="s">
        <v>106</v>
      </c>
      <c r="J86" s="257"/>
      <c r="K86" s="258"/>
      <c r="L86" s="257"/>
      <c r="M86" s="259" t="s">
        <v>107</v>
      </c>
      <c r="N86" s="260"/>
      <c r="O86" s="12"/>
      <c r="P86" s="12"/>
      <c r="Q86" s="12"/>
      <c r="R86" s="12"/>
      <c r="S86" s="12"/>
      <c r="T86" s="12"/>
      <c r="U86" s="12"/>
      <c r="V86" s="12"/>
      <c r="W86" s="12"/>
      <c r="X86" s="12"/>
    </row>
    <row r="87" spans="1:24" ht="14.4" x14ac:dyDescent="0.3">
      <c r="A87" s="134" t="s">
        <v>108</v>
      </c>
      <c r="B87" s="135" t="s">
        <v>109</v>
      </c>
      <c r="C87" s="136" t="s">
        <v>110</v>
      </c>
      <c r="D87" s="136" t="s">
        <v>111</v>
      </c>
      <c r="E87" s="136" t="s">
        <v>112</v>
      </c>
      <c r="F87" s="136" t="s">
        <v>113</v>
      </c>
      <c r="G87" s="136" t="s">
        <v>114</v>
      </c>
      <c r="H87" s="136" t="s">
        <v>115</v>
      </c>
      <c r="I87" s="261" t="s">
        <v>116</v>
      </c>
      <c r="J87" s="261" t="s">
        <v>111</v>
      </c>
      <c r="K87" s="259" t="s">
        <v>115</v>
      </c>
      <c r="L87" s="261" t="s">
        <v>117</v>
      </c>
      <c r="M87" s="259" t="s">
        <v>118</v>
      </c>
      <c r="N87" s="260" t="s">
        <v>117</v>
      </c>
      <c r="O87" s="12"/>
      <c r="P87" s="12"/>
      <c r="Q87" s="12"/>
      <c r="R87" s="12"/>
      <c r="S87" s="12"/>
      <c r="T87" s="12"/>
      <c r="U87" s="12"/>
      <c r="V87" s="12"/>
      <c r="W87" s="12"/>
      <c r="X87" s="12"/>
    </row>
    <row r="88" spans="1:24" ht="14.4" x14ac:dyDescent="0.3">
      <c r="A88" s="137" t="s">
        <v>121</v>
      </c>
      <c r="B88" s="138">
        <v>136</v>
      </c>
      <c r="C88" s="130">
        <v>7.7834652382263503E-2</v>
      </c>
      <c r="D88" s="130">
        <v>5.0444624931903902E-2</v>
      </c>
      <c r="E88" s="130">
        <f t="shared" si="3"/>
        <v>1.0809439123920339</v>
      </c>
      <c r="F88" s="130">
        <f t="shared" si="4"/>
        <v>-2.1036812484268141E-2</v>
      </c>
      <c r="G88" s="130">
        <f t="shared" si="5"/>
        <v>0.17670611724879515</v>
      </c>
      <c r="H88" s="130">
        <v>0.12519584932312999</v>
      </c>
      <c r="I88" s="261">
        <v>-8.1145211217943897E-4</v>
      </c>
      <c r="J88" s="261">
        <v>3.31796668209265E-3</v>
      </c>
      <c r="K88" s="261">
        <v>0.807168855941231</v>
      </c>
      <c r="L88" s="261" t="s">
        <v>117</v>
      </c>
      <c r="M88" s="259" t="s">
        <v>120</v>
      </c>
      <c r="N88" s="260">
        <v>44.078429999999997</v>
      </c>
      <c r="O88" s="13"/>
      <c r="P88" s="13"/>
      <c r="Q88" s="13"/>
      <c r="R88" s="13"/>
      <c r="S88" s="13"/>
      <c r="T88" s="13"/>
      <c r="U88" s="13"/>
      <c r="V88" s="13"/>
      <c r="W88" s="13"/>
      <c r="X88" s="13"/>
    </row>
    <row r="89" spans="1:24" x14ac:dyDescent="0.3">
      <c r="A89" s="137" t="s">
        <v>124</v>
      </c>
      <c r="B89" s="138">
        <v>136</v>
      </c>
      <c r="C89" s="130">
        <v>7.6979945352917106E-2</v>
      </c>
      <c r="D89" s="130">
        <v>1.8302999453629901E-2</v>
      </c>
      <c r="E89" s="130">
        <f t="shared" si="3"/>
        <v>1.0800204167471126</v>
      </c>
      <c r="F89" s="130">
        <f t="shared" si="4"/>
        <v>4.1106066423802504E-2</v>
      </c>
      <c r="G89" s="130">
        <f t="shared" si="5"/>
        <v>0.11285382428203171</v>
      </c>
      <c r="H89" s="185">
        <v>2.6008542406665199E-5</v>
      </c>
      <c r="I89" s="257" t="s">
        <v>122</v>
      </c>
      <c r="J89" s="257"/>
      <c r="K89" s="258"/>
      <c r="L89" s="257"/>
      <c r="M89" s="259" t="s">
        <v>123</v>
      </c>
      <c r="N89" s="260">
        <v>7.868137E-2</v>
      </c>
      <c r="O89" s="13"/>
      <c r="P89" s="13"/>
      <c r="Q89" s="13"/>
      <c r="R89" s="15"/>
      <c r="S89" s="15"/>
      <c r="T89" s="15"/>
      <c r="U89" s="15"/>
      <c r="V89" s="16"/>
      <c r="W89" s="13"/>
      <c r="X89" s="14"/>
    </row>
    <row r="90" spans="1:24" ht="14.4" x14ac:dyDescent="0.3">
      <c r="A90" s="142" t="s">
        <v>129</v>
      </c>
      <c r="B90" s="143">
        <v>136</v>
      </c>
      <c r="C90" s="144">
        <v>6.5914011856695501E-2</v>
      </c>
      <c r="D90" s="144">
        <v>1.29477074979337E-2</v>
      </c>
      <c r="E90" s="144">
        <f t="shared" si="3"/>
        <v>1.0681348662830561</v>
      </c>
      <c r="F90" s="144">
        <f t="shared" si="4"/>
        <v>4.0536505160745445E-2</v>
      </c>
      <c r="G90" s="144">
        <f t="shared" si="5"/>
        <v>9.1291518552645556E-2</v>
      </c>
      <c r="H90" s="186">
        <v>3.56581736208057E-7</v>
      </c>
      <c r="I90" s="261" t="s">
        <v>125</v>
      </c>
      <c r="J90" s="261" t="s">
        <v>126</v>
      </c>
      <c r="K90" s="259" t="s">
        <v>127</v>
      </c>
      <c r="L90" s="261" t="s">
        <v>128</v>
      </c>
      <c r="M90" s="259"/>
      <c r="N90" s="260" t="s">
        <v>117</v>
      </c>
      <c r="O90" s="12"/>
      <c r="P90" s="12"/>
      <c r="Q90" s="12"/>
      <c r="R90" s="12"/>
      <c r="S90" s="12"/>
      <c r="T90" s="12"/>
      <c r="U90" s="12"/>
      <c r="V90" s="12"/>
      <c r="W90" s="12"/>
      <c r="X90" s="12"/>
    </row>
    <row r="91" spans="1:24" ht="14.4" x14ac:dyDescent="0.3">
      <c r="A91" s="137" t="s">
        <v>130</v>
      </c>
      <c r="B91" s="138">
        <v>136</v>
      </c>
      <c r="C91" s="130">
        <v>7.3492143592260195E-2</v>
      </c>
      <c r="D91" s="130">
        <v>5.43393842101524E-2</v>
      </c>
      <c r="E91" s="130">
        <f t="shared" si="3"/>
        <v>1.0762600811006455</v>
      </c>
      <c r="F91" s="130">
        <f t="shared" si="4"/>
        <v>-3.301304945963851E-2</v>
      </c>
      <c r="G91" s="130">
        <f t="shared" si="5"/>
        <v>0.1799973366441589</v>
      </c>
      <c r="H91" s="130">
        <v>0.17848751798148099</v>
      </c>
      <c r="I91" s="265" t="s">
        <v>121</v>
      </c>
      <c r="J91" s="265">
        <v>159.39439046443701</v>
      </c>
      <c r="K91" s="266">
        <v>134</v>
      </c>
      <c r="L91" s="265">
        <v>6.6428099844804203E-2</v>
      </c>
      <c r="M91" s="259" t="s">
        <v>117</v>
      </c>
      <c r="N91" s="260" t="s">
        <v>117</v>
      </c>
      <c r="O91" s="12"/>
      <c r="P91" s="12"/>
      <c r="Q91" s="12"/>
      <c r="R91" s="12"/>
      <c r="S91" s="12"/>
      <c r="T91" s="12"/>
      <c r="U91" s="12"/>
      <c r="V91" s="12"/>
      <c r="W91" s="12"/>
      <c r="X91" s="12"/>
    </row>
    <row r="92" spans="1:24" thickBot="1" x14ac:dyDescent="0.35">
      <c r="A92" s="137" t="s">
        <v>131</v>
      </c>
      <c r="B92" s="138">
        <v>136</v>
      </c>
      <c r="C92" s="130">
        <v>0.105198329294396</v>
      </c>
      <c r="D92" s="130">
        <v>4.3001784220829099E-2</v>
      </c>
      <c r="E92" s="130">
        <f t="shared" si="3"/>
        <v>1.1109309186534078</v>
      </c>
      <c r="F92" s="130">
        <f t="shared" si="4"/>
        <v>2.0914832221570964E-2</v>
      </c>
      <c r="G92" s="130">
        <f t="shared" si="5"/>
        <v>0.18948182636722105</v>
      </c>
      <c r="H92" s="130">
        <v>1.5716646841696099E-2</v>
      </c>
      <c r="I92" s="265" t="s">
        <v>129</v>
      </c>
      <c r="J92" s="265">
        <v>159.46553638181501</v>
      </c>
      <c r="K92" s="266">
        <v>135</v>
      </c>
      <c r="L92" s="265">
        <v>7.3886568375212902E-2</v>
      </c>
      <c r="M92" s="266"/>
      <c r="N92" s="267"/>
      <c r="O92" s="12"/>
      <c r="P92" s="12"/>
      <c r="Q92" s="12"/>
      <c r="R92" s="12"/>
      <c r="S92" s="12"/>
      <c r="T92" s="12"/>
      <c r="U92" s="12"/>
      <c r="V92" s="12"/>
      <c r="W92" s="12"/>
      <c r="X92" s="12"/>
    </row>
    <row r="93" spans="1:24" thickBot="1" x14ac:dyDescent="0.35">
      <c r="A93" s="145" t="s">
        <v>40</v>
      </c>
      <c r="B93" s="146"/>
      <c r="C93" s="147"/>
      <c r="D93" s="147"/>
      <c r="E93" s="148"/>
      <c r="F93" s="147"/>
      <c r="G93" s="147"/>
      <c r="H93" s="147"/>
      <c r="I93" s="189"/>
      <c r="J93" s="189"/>
      <c r="K93" s="188"/>
      <c r="L93" s="189"/>
      <c r="M93" s="220"/>
      <c r="N93" s="269"/>
      <c r="O93" s="12"/>
      <c r="P93" s="12"/>
      <c r="Q93" s="12"/>
      <c r="R93" s="12"/>
      <c r="S93" s="12"/>
      <c r="T93" s="12"/>
      <c r="U93" s="12"/>
      <c r="V93" s="12"/>
      <c r="W93" s="12"/>
      <c r="X93" s="12"/>
    </row>
    <row r="94" spans="1:24" ht="14.4" x14ac:dyDescent="0.3">
      <c r="A94" s="150" t="s">
        <v>105</v>
      </c>
      <c r="B94" s="167"/>
      <c r="C94" s="153"/>
      <c r="D94" s="153"/>
      <c r="E94" s="153"/>
      <c r="F94" s="153"/>
      <c r="G94" s="153"/>
      <c r="H94" s="153"/>
      <c r="I94" s="271" t="s">
        <v>106</v>
      </c>
      <c r="J94" s="271"/>
      <c r="K94" s="272"/>
      <c r="L94" s="271"/>
      <c r="M94" s="273" t="s">
        <v>107</v>
      </c>
      <c r="N94" s="274"/>
      <c r="O94" s="12"/>
      <c r="P94" s="12"/>
      <c r="Q94" s="12"/>
      <c r="R94" s="12"/>
      <c r="S94" s="12"/>
      <c r="T94" s="12"/>
      <c r="U94" s="12"/>
      <c r="V94" s="12"/>
      <c r="W94" s="12"/>
      <c r="X94" s="12"/>
    </row>
    <row r="95" spans="1:24" ht="14.4" x14ac:dyDescent="0.3">
      <c r="A95" s="157" t="s">
        <v>108</v>
      </c>
      <c r="B95" s="158" t="s">
        <v>109</v>
      </c>
      <c r="C95" s="159" t="s">
        <v>110</v>
      </c>
      <c r="D95" s="159" t="s">
        <v>111</v>
      </c>
      <c r="E95" s="159" t="s">
        <v>112</v>
      </c>
      <c r="F95" s="159" t="s">
        <v>113</v>
      </c>
      <c r="G95" s="159" t="s">
        <v>114</v>
      </c>
      <c r="H95" s="159" t="s">
        <v>115</v>
      </c>
      <c r="I95" s="276" t="s">
        <v>116</v>
      </c>
      <c r="J95" s="276" t="s">
        <v>111</v>
      </c>
      <c r="K95" s="273" t="s">
        <v>115</v>
      </c>
      <c r="L95" s="276" t="s">
        <v>117</v>
      </c>
      <c r="M95" s="273" t="s">
        <v>118</v>
      </c>
      <c r="N95" s="274" t="s">
        <v>117</v>
      </c>
      <c r="O95" s="12"/>
      <c r="P95" s="12"/>
      <c r="Q95" s="12"/>
      <c r="R95" s="12"/>
      <c r="S95" s="12"/>
      <c r="T95" s="12"/>
      <c r="U95" s="12"/>
      <c r="V95" s="12"/>
      <c r="W95" s="12"/>
      <c r="X95" s="12"/>
    </row>
    <row r="96" spans="1:24" ht="14.4" x14ac:dyDescent="0.3">
      <c r="A96" s="166" t="s">
        <v>121</v>
      </c>
      <c r="B96" s="167">
        <v>26</v>
      </c>
      <c r="C96" s="153">
        <v>0.105840732013444</v>
      </c>
      <c r="D96" s="153">
        <v>0.116169439216427</v>
      </c>
      <c r="E96" s="153">
        <f t="shared" si="3"/>
        <v>1.111644812975501</v>
      </c>
      <c r="F96" s="153">
        <f t="shared" si="4"/>
        <v>-0.12185136885075291</v>
      </c>
      <c r="G96" s="153">
        <f t="shared" si="5"/>
        <v>0.33353283287764091</v>
      </c>
      <c r="H96" s="153">
        <v>0.37130899490018798</v>
      </c>
      <c r="I96" s="276">
        <v>6.42736173825859E-3</v>
      </c>
      <c r="J96" s="276">
        <v>7.61338424117005E-3</v>
      </c>
      <c r="K96" s="276">
        <v>0.40688392137347201</v>
      </c>
      <c r="L96" s="276" t="s">
        <v>117</v>
      </c>
      <c r="M96" s="273" t="s">
        <v>120</v>
      </c>
      <c r="N96" s="274">
        <v>45.099049999999998</v>
      </c>
      <c r="O96" s="12"/>
      <c r="P96" s="12"/>
      <c r="Q96" s="12"/>
      <c r="R96" s="12"/>
      <c r="S96" s="12"/>
      <c r="T96" s="12"/>
      <c r="U96" s="12"/>
      <c r="V96" s="12"/>
      <c r="W96" s="12"/>
      <c r="X96" s="12"/>
    </row>
    <row r="97" spans="1:24" x14ac:dyDescent="0.3">
      <c r="A97" s="166" t="s">
        <v>124</v>
      </c>
      <c r="B97" s="167">
        <v>26</v>
      </c>
      <c r="C97" s="153">
        <v>2.2668387806901402E-2</v>
      </c>
      <c r="D97" s="153">
        <v>3.7056779493264899E-2</v>
      </c>
      <c r="E97" s="153">
        <f t="shared" si="3"/>
        <v>1.0229272681422901</v>
      </c>
      <c r="F97" s="153">
        <f t="shared" si="4"/>
        <v>-4.9962899999897795E-2</v>
      </c>
      <c r="G97" s="153">
        <f t="shared" si="5"/>
        <v>9.5299675613700605E-2</v>
      </c>
      <c r="H97" s="153">
        <v>0.54072276543287001</v>
      </c>
      <c r="I97" s="271" t="s">
        <v>122</v>
      </c>
      <c r="J97" s="271"/>
      <c r="K97" s="272"/>
      <c r="L97" s="271"/>
      <c r="M97" s="273" t="s">
        <v>123</v>
      </c>
      <c r="N97" s="274">
        <v>3.2284100000000001E-3</v>
      </c>
      <c r="O97" s="12"/>
      <c r="P97" s="6"/>
      <c r="Q97" s="6"/>
      <c r="R97" s="6"/>
      <c r="S97" s="6"/>
      <c r="T97" s="6"/>
      <c r="U97" s="6"/>
      <c r="V97" s="12"/>
      <c r="W97" s="12"/>
      <c r="X97" s="12"/>
    </row>
    <row r="98" spans="1:24" ht="14.4" x14ac:dyDescent="0.3">
      <c r="A98" s="166" t="s">
        <v>129</v>
      </c>
      <c r="B98" s="167">
        <v>26</v>
      </c>
      <c r="C98" s="153">
        <v>1.10558434823574E-2</v>
      </c>
      <c r="D98" s="153">
        <v>2.96543278520153E-2</v>
      </c>
      <c r="E98" s="153">
        <f t="shared" si="3"/>
        <v>1.0111171851728586</v>
      </c>
      <c r="F98" s="153">
        <f t="shared" si="4"/>
        <v>-4.7066639107592588E-2</v>
      </c>
      <c r="G98" s="153">
        <f t="shared" si="5"/>
        <v>6.9178326072307395E-2</v>
      </c>
      <c r="H98" s="153">
        <v>0.70927948047925204</v>
      </c>
      <c r="I98" s="276" t="s">
        <v>125</v>
      </c>
      <c r="J98" s="276" t="s">
        <v>126</v>
      </c>
      <c r="K98" s="273" t="s">
        <v>127</v>
      </c>
      <c r="L98" s="276" t="s">
        <v>128</v>
      </c>
      <c r="M98" s="273"/>
      <c r="N98" s="274" t="s">
        <v>117</v>
      </c>
      <c r="O98" s="12"/>
      <c r="P98" s="6"/>
      <c r="Q98" s="6"/>
      <c r="R98" s="6"/>
      <c r="S98" s="6"/>
      <c r="T98" s="6"/>
      <c r="U98" s="6"/>
      <c r="V98" s="12"/>
      <c r="W98" s="12"/>
      <c r="X98" s="12"/>
    </row>
    <row r="99" spans="1:24" ht="14.4" x14ac:dyDescent="0.3">
      <c r="A99" s="166" t="s">
        <v>130</v>
      </c>
      <c r="B99" s="167">
        <v>26</v>
      </c>
      <c r="C99" s="153">
        <v>1.60581361875872E-2</v>
      </c>
      <c r="D99" s="153">
        <v>6.9895618793305803E-2</v>
      </c>
      <c r="E99" s="153">
        <f t="shared" si="3"/>
        <v>1.0161877609711598</v>
      </c>
      <c r="F99" s="153">
        <f t="shared" si="4"/>
        <v>-0.12093727664729217</v>
      </c>
      <c r="G99" s="153">
        <f t="shared" si="5"/>
        <v>0.15305354902246657</v>
      </c>
      <c r="H99" s="153">
        <v>0.82015966237897397</v>
      </c>
      <c r="I99" s="277" t="s">
        <v>121</v>
      </c>
      <c r="J99" s="277">
        <v>30.137815355422401</v>
      </c>
      <c r="K99" s="278">
        <v>24</v>
      </c>
      <c r="L99" s="277">
        <v>0.18022597381998501</v>
      </c>
      <c r="M99" s="273" t="s">
        <v>117</v>
      </c>
      <c r="N99" s="274" t="s">
        <v>117</v>
      </c>
      <c r="O99" s="12"/>
      <c r="P99" s="12"/>
      <c r="Q99" s="12"/>
      <c r="R99" s="12"/>
      <c r="S99" s="12"/>
      <c r="T99" s="12"/>
      <c r="U99" s="12"/>
      <c r="V99" s="12"/>
      <c r="W99" s="12"/>
      <c r="X99" s="12"/>
    </row>
    <row r="100" spans="1:24" thickBot="1" x14ac:dyDescent="0.35">
      <c r="A100" s="166" t="s">
        <v>131</v>
      </c>
      <c r="B100" s="167">
        <v>26</v>
      </c>
      <c r="C100" s="153">
        <v>1.8357464623330901E-2</v>
      </c>
      <c r="D100" s="153">
        <v>6.9345489259156998E-2</v>
      </c>
      <c r="E100" s="153">
        <f t="shared" si="3"/>
        <v>1.0185269986933099</v>
      </c>
      <c r="F100" s="153">
        <f t="shared" si="4"/>
        <v>-0.1175596943246168</v>
      </c>
      <c r="G100" s="153">
        <f t="shared" si="5"/>
        <v>0.15427462357127861</v>
      </c>
      <c r="H100" s="153">
        <v>0.79339192171441897</v>
      </c>
      <c r="I100" s="277" t="s">
        <v>129</v>
      </c>
      <c r="J100" s="277">
        <v>31.032789553021999</v>
      </c>
      <c r="K100" s="278">
        <v>25</v>
      </c>
      <c r="L100" s="277">
        <v>0.18793531933313401</v>
      </c>
      <c r="M100" s="278"/>
      <c r="N100" s="279"/>
      <c r="O100" s="12"/>
      <c r="P100" s="12"/>
      <c r="Q100" s="12"/>
      <c r="R100" s="12"/>
      <c r="S100" s="12"/>
      <c r="T100" s="12"/>
      <c r="U100" s="12"/>
      <c r="V100" s="12"/>
      <c r="W100" s="12"/>
      <c r="X100" s="12"/>
    </row>
    <row r="101" spans="1:24" thickBot="1" x14ac:dyDescent="0.35">
      <c r="A101" s="101" t="s">
        <v>73</v>
      </c>
      <c r="B101" s="102"/>
      <c r="C101" s="103"/>
      <c r="D101" s="103"/>
      <c r="E101" s="171"/>
      <c r="F101" s="103"/>
      <c r="G101" s="103"/>
      <c r="H101" s="103"/>
      <c r="I101" s="239"/>
      <c r="J101" s="239"/>
      <c r="K101" s="240"/>
      <c r="L101" s="239"/>
      <c r="M101" s="241"/>
      <c r="N101" s="242"/>
      <c r="O101" s="12"/>
      <c r="P101" s="12"/>
      <c r="Q101" s="12"/>
      <c r="R101" s="12"/>
      <c r="S101" s="12"/>
      <c r="T101" s="12"/>
      <c r="U101" s="12"/>
      <c r="V101" s="12"/>
      <c r="W101" s="12"/>
      <c r="X101" s="12"/>
    </row>
    <row r="102" spans="1:24" ht="14.4" x14ac:dyDescent="0.3">
      <c r="A102" s="105" t="s">
        <v>105</v>
      </c>
      <c r="B102" s="114"/>
      <c r="C102" s="115"/>
      <c r="D102" s="115"/>
      <c r="E102" s="115"/>
      <c r="F102" s="115"/>
      <c r="G102" s="115"/>
      <c r="H102" s="115"/>
      <c r="I102" s="243" t="s">
        <v>106</v>
      </c>
      <c r="J102" s="243"/>
      <c r="K102" s="244"/>
      <c r="L102" s="243"/>
      <c r="M102" s="245" t="s">
        <v>107</v>
      </c>
      <c r="N102" s="246"/>
      <c r="O102" s="12"/>
      <c r="P102" s="12"/>
      <c r="Q102" s="12"/>
      <c r="R102" s="12"/>
      <c r="S102" s="12"/>
      <c r="T102" s="12"/>
      <c r="U102" s="12"/>
      <c r="V102" s="12"/>
      <c r="W102" s="12"/>
      <c r="X102" s="12"/>
    </row>
    <row r="103" spans="1:24" ht="14.4" x14ac:dyDescent="0.3">
      <c r="A103" s="110" t="s">
        <v>108</v>
      </c>
      <c r="B103" s="111" t="s">
        <v>109</v>
      </c>
      <c r="C103" s="112" t="s">
        <v>110</v>
      </c>
      <c r="D103" s="112" t="s">
        <v>111</v>
      </c>
      <c r="E103" s="112" t="s">
        <v>112</v>
      </c>
      <c r="F103" s="112" t="s">
        <v>113</v>
      </c>
      <c r="G103" s="112" t="s">
        <v>114</v>
      </c>
      <c r="H103" s="112" t="s">
        <v>115</v>
      </c>
      <c r="I103" s="247" t="s">
        <v>116</v>
      </c>
      <c r="J103" s="247" t="s">
        <v>111</v>
      </c>
      <c r="K103" s="245" t="s">
        <v>115</v>
      </c>
      <c r="L103" s="247" t="s">
        <v>117</v>
      </c>
      <c r="M103" s="245" t="s">
        <v>118</v>
      </c>
      <c r="N103" s="246" t="s">
        <v>117</v>
      </c>
      <c r="O103" s="12"/>
      <c r="P103" s="12"/>
      <c r="Q103" s="12"/>
      <c r="R103" s="12"/>
      <c r="S103" s="12"/>
      <c r="T103" s="12"/>
      <c r="U103" s="12"/>
      <c r="V103" s="12"/>
      <c r="W103" s="12"/>
      <c r="X103" s="12"/>
    </row>
    <row r="104" spans="1:24" ht="14.4" x14ac:dyDescent="0.3">
      <c r="A104" s="116" t="s">
        <v>119</v>
      </c>
      <c r="B104" s="117">
        <v>155</v>
      </c>
      <c r="C104" s="118">
        <v>0.13835375565524899</v>
      </c>
      <c r="D104" s="118">
        <v>3.1421986796508899E-2</v>
      </c>
      <c r="E104" s="118">
        <f t="shared" ref="E104:E109" si="6">EXP(C104)</f>
        <v>1.1483817249562354</v>
      </c>
      <c r="F104" s="118">
        <f t="shared" ref="F104:F109" si="7">C104-1.96*(D104)</f>
        <v>7.6766661534091549E-2</v>
      </c>
      <c r="G104" s="118">
        <f t="shared" ref="G104:G109" si="8">C104+1.96*(D104)</f>
        <v>0.19994084977640642</v>
      </c>
      <c r="H104" s="121">
        <v>1.06721123137379E-5</v>
      </c>
      <c r="I104" s="247">
        <v>2.1724737536373299E-3</v>
      </c>
      <c r="J104" s="247">
        <v>2.4175514891952698E-3</v>
      </c>
      <c r="K104" s="247">
        <v>0.370452068818305</v>
      </c>
      <c r="L104" s="247" t="s">
        <v>117</v>
      </c>
      <c r="M104" s="245" t="s">
        <v>120</v>
      </c>
      <c r="N104" s="246">
        <v>44.484250000000003</v>
      </c>
      <c r="O104" s="13"/>
      <c r="X104" s="13"/>
    </row>
    <row r="105" spans="1:24" x14ac:dyDescent="0.3">
      <c r="A105" s="113" t="s">
        <v>121</v>
      </c>
      <c r="B105" s="114">
        <v>137</v>
      </c>
      <c r="C105" s="115">
        <v>1.8178024117742098E-2</v>
      </c>
      <c r="D105" s="115">
        <v>3.3721779067390899E-2</v>
      </c>
      <c r="E105" s="115">
        <f t="shared" si="6"/>
        <v>1.0183442500904498</v>
      </c>
      <c r="F105" s="115">
        <f t="shared" si="7"/>
        <v>-4.7916662854344066E-2</v>
      </c>
      <c r="G105" s="115">
        <f t="shared" si="8"/>
        <v>8.4272711089828256E-2</v>
      </c>
      <c r="H105" s="115">
        <v>0.59073410545011695</v>
      </c>
      <c r="I105" s="243" t="s">
        <v>122</v>
      </c>
      <c r="J105" s="243"/>
      <c r="K105" s="244"/>
      <c r="L105" s="243"/>
      <c r="M105" s="245" t="s">
        <v>123</v>
      </c>
      <c r="N105" s="246">
        <v>0.12326620000000001</v>
      </c>
      <c r="O105" s="13"/>
      <c r="P105" s="13"/>
      <c r="Q105" s="13"/>
      <c r="R105" s="15"/>
      <c r="S105" s="15"/>
      <c r="T105" s="15"/>
      <c r="U105" s="15"/>
      <c r="V105" s="15"/>
      <c r="W105" s="13"/>
      <c r="X105" s="13"/>
    </row>
    <row r="106" spans="1:24" ht="14.4" x14ac:dyDescent="0.3">
      <c r="A106" s="113" t="s">
        <v>124</v>
      </c>
      <c r="B106" s="114">
        <v>137</v>
      </c>
      <c r="C106" s="115">
        <v>5.4892670301709197E-2</v>
      </c>
      <c r="D106" s="115">
        <v>1.6526772249321101E-2</v>
      </c>
      <c r="E106" s="115">
        <f t="shared" si="6"/>
        <v>1.0564272225753679</v>
      </c>
      <c r="F106" s="115">
        <f t="shared" si="7"/>
        <v>2.2500196693039841E-2</v>
      </c>
      <c r="G106" s="115">
        <f t="shared" si="8"/>
        <v>8.728514391037856E-2</v>
      </c>
      <c r="H106" s="115">
        <v>8.95544702159522E-4</v>
      </c>
      <c r="I106" s="247" t="s">
        <v>125</v>
      </c>
      <c r="J106" s="247" t="s">
        <v>126</v>
      </c>
      <c r="K106" s="245" t="s">
        <v>127</v>
      </c>
      <c r="L106" s="247" t="s">
        <v>128</v>
      </c>
      <c r="M106" s="245"/>
      <c r="N106" s="246" t="s">
        <v>117</v>
      </c>
      <c r="O106" s="12"/>
      <c r="P106" s="12"/>
      <c r="Q106" s="12"/>
      <c r="R106" s="12"/>
      <c r="S106" s="12"/>
      <c r="T106" s="12"/>
      <c r="U106" s="12"/>
      <c r="V106" s="12"/>
      <c r="W106" s="12"/>
      <c r="X106" s="12"/>
    </row>
    <row r="107" spans="1:24" ht="14.4" x14ac:dyDescent="0.3">
      <c r="A107" s="116" t="s">
        <v>129</v>
      </c>
      <c r="B107" s="117">
        <v>137</v>
      </c>
      <c r="C107" s="118">
        <v>4.6900500947132898E-2</v>
      </c>
      <c r="D107" s="118">
        <v>1.07416218174005E-2</v>
      </c>
      <c r="E107" s="118">
        <f t="shared" si="6"/>
        <v>1.0480177271205271</v>
      </c>
      <c r="F107" s="118">
        <f t="shared" si="7"/>
        <v>2.5846922185027918E-2</v>
      </c>
      <c r="G107" s="118">
        <f t="shared" si="8"/>
        <v>6.7954079709237877E-2</v>
      </c>
      <c r="H107" s="121">
        <v>1.26403475258979E-5</v>
      </c>
      <c r="I107" s="249" t="s">
        <v>121</v>
      </c>
      <c r="J107" s="249">
        <v>159.20974813804901</v>
      </c>
      <c r="K107" s="250">
        <v>135</v>
      </c>
      <c r="L107" s="249">
        <v>7.5857641884563398E-2</v>
      </c>
      <c r="M107" s="245" t="s">
        <v>117</v>
      </c>
      <c r="N107" s="246" t="s">
        <v>117</v>
      </c>
      <c r="O107" s="12"/>
      <c r="P107" s="12"/>
      <c r="Q107" s="12"/>
      <c r="R107" s="12"/>
      <c r="S107" s="12"/>
      <c r="T107" s="12"/>
      <c r="U107" s="12"/>
      <c r="V107" s="12"/>
      <c r="W107" s="12"/>
      <c r="X107" s="12"/>
    </row>
    <row r="108" spans="1:24" ht="14.4" x14ac:dyDescent="0.3">
      <c r="A108" s="113" t="s">
        <v>130</v>
      </c>
      <c r="B108" s="114">
        <v>137</v>
      </c>
      <c r="C108" s="115">
        <v>8.4059036071471901E-2</v>
      </c>
      <c r="D108" s="115">
        <v>3.9654665785760601E-2</v>
      </c>
      <c r="E108" s="115">
        <f t="shared" si="6"/>
        <v>1.0876931050413068</v>
      </c>
      <c r="F108" s="115">
        <f t="shared" si="7"/>
        <v>6.3358911313811245E-3</v>
      </c>
      <c r="G108" s="115">
        <f t="shared" si="8"/>
        <v>0.16178218101156266</v>
      </c>
      <c r="H108" s="115">
        <v>3.5841335827818101E-2</v>
      </c>
      <c r="I108" s="249" t="s">
        <v>129</v>
      </c>
      <c r="J108" s="249">
        <v>160.16209136717899</v>
      </c>
      <c r="K108" s="250">
        <v>136</v>
      </c>
      <c r="L108" s="249">
        <v>7.6910630760437901E-2</v>
      </c>
      <c r="M108" s="250"/>
      <c r="N108" s="251"/>
      <c r="O108" s="12"/>
      <c r="P108" s="12"/>
      <c r="Q108" s="12"/>
      <c r="R108" s="12"/>
      <c r="S108" s="12"/>
      <c r="T108" s="12"/>
      <c r="U108" s="12"/>
      <c r="V108" s="12"/>
      <c r="W108" s="12"/>
      <c r="X108" s="12"/>
    </row>
    <row r="109" spans="1:24" thickBot="1" x14ac:dyDescent="0.35">
      <c r="A109" s="113" t="s">
        <v>131</v>
      </c>
      <c r="B109" s="114">
        <v>137</v>
      </c>
      <c r="C109" s="115">
        <v>5.8225243252066301E-2</v>
      </c>
      <c r="D109" s="115">
        <v>2.5600640455874801E-2</v>
      </c>
      <c r="E109" s="115">
        <f t="shared" si="6"/>
        <v>1.0599537162462704</v>
      </c>
      <c r="F109" s="115">
        <f t="shared" si="7"/>
        <v>8.0479879585516959E-3</v>
      </c>
      <c r="G109" s="115">
        <f t="shared" si="8"/>
        <v>0.1084024985455809</v>
      </c>
      <c r="H109" s="115">
        <v>2.4509334790097401E-2</v>
      </c>
      <c r="I109" s="249"/>
      <c r="J109" s="249"/>
      <c r="K109" s="250"/>
      <c r="L109" s="249"/>
      <c r="M109" s="250"/>
      <c r="N109" s="251"/>
      <c r="O109" s="12"/>
      <c r="P109" s="12"/>
      <c r="Q109" s="12"/>
      <c r="R109" s="12"/>
      <c r="S109" s="12"/>
      <c r="T109" s="12"/>
      <c r="U109" s="12"/>
      <c r="V109" s="12"/>
      <c r="W109" s="12"/>
      <c r="X109" s="12"/>
    </row>
    <row r="110" spans="1:24" thickBot="1" x14ac:dyDescent="0.35">
      <c r="A110" s="190" t="s">
        <v>44</v>
      </c>
      <c r="B110" s="123"/>
      <c r="C110" s="124"/>
      <c r="D110" s="124"/>
      <c r="E110" s="125"/>
      <c r="F110" s="124"/>
      <c r="G110" s="124"/>
      <c r="H110" s="124"/>
      <c r="I110" s="252"/>
      <c r="J110" s="252"/>
      <c r="K110" s="253"/>
      <c r="L110" s="252"/>
      <c r="M110" s="254"/>
      <c r="N110" s="255"/>
      <c r="O110" s="12"/>
      <c r="P110" s="12"/>
      <c r="Q110" s="12"/>
      <c r="R110" s="12"/>
      <c r="S110" s="12"/>
      <c r="T110" s="12"/>
      <c r="U110" s="12"/>
      <c r="V110" s="12"/>
      <c r="W110" s="12"/>
      <c r="X110" s="12"/>
    </row>
    <row r="111" spans="1:24" ht="14.4" x14ac:dyDescent="0.3">
      <c r="A111" s="256" t="s">
        <v>105</v>
      </c>
      <c r="B111" s="138"/>
      <c r="C111" s="130"/>
      <c r="D111" s="130"/>
      <c r="E111" s="130"/>
      <c r="F111" s="130"/>
      <c r="G111" s="130"/>
      <c r="H111" s="130"/>
      <c r="I111" s="257" t="s">
        <v>106</v>
      </c>
      <c r="J111" s="257"/>
      <c r="K111" s="258"/>
      <c r="L111" s="257"/>
      <c r="M111" s="259" t="s">
        <v>107</v>
      </c>
      <c r="N111" s="260"/>
      <c r="O111" s="12"/>
      <c r="P111" s="12"/>
      <c r="Q111" s="12"/>
      <c r="R111" s="12"/>
      <c r="S111" s="12"/>
      <c r="T111" s="12"/>
      <c r="U111" s="12"/>
      <c r="V111" s="12"/>
      <c r="W111" s="12"/>
      <c r="X111" s="12"/>
    </row>
    <row r="112" spans="1:24" ht="14.4" x14ac:dyDescent="0.3">
      <c r="A112" s="134" t="s">
        <v>108</v>
      </c>
      <c r="B112" s="135" t="s">
        <v>109</v>
      </c>
      <c r="C112" s="136" t="s">
        <v>110</v>
      </c>
      <c r="D112" s="136" t="s">
        <v>111</v>
      </c>
      <c r="E112" s="136" t="s">
        <v>112</v>
      </c>
      <c r="F112" s="136" t="s">
        <v>113</v>
      </c>
      <c r="G112" s="136" t="s">
        <v>114</v>
      </c>
      <c r="H112" s="136" t="s">
        <v>115</v>
      </c>
      <c r="I112" s="261" t="s">
        <v>116</v>
      </c>
      <c r="J112" s="261" t="s">
        <v>111</v>
      </c>
      <c r="K112" s="259" t="s">
        <v>115</v>
      </c>
      <c r="L112" s="261" t="s">
        <v>117</v>
      </c>
      <c r="M112" s="259" t="s">
        <v>118</v>
      </c>
      <c r="N112" s="260" t="s">
        <v>117</v>
      </c>
      <c r="O112" s="12"/>
      <c r="P112" s="12"/>
      <c r="Q112" s="12"/>
      <c r="R112" s="12"/>
      <c r="S112" s="12"/>
      <c r="T112" s="12"/>
      <c r="U112" s="12"/>
      <c r="V112" s="12"/>
      <c r="W112" s="12"/>
      <c r="X112" s="12"/>
    </row>
    <row r="113" spans="1:24" ht="14.4" x14ac:dyDescent="0.3">
      <c r="A113" s="137" t="s">
        <v>121</v>
      </c>
      <c r="B113" s="138">
        <v>133</v>
      </c>
      <c r="C113" s="130">
        <v>6.3099908075068996E-3</v>
      </c>
      <c r="D113" s="130">
        <v>7.9891437769606492E-3</v>
      </c>
      <c r="E113" s="130">
        <f t="shared" si="3"/>
        <v>1.0063299407387225</v>
      </c>
      <c r="F113" s="130">
        <f t="shared" si="4"/>
        <v>-9.3487309953359729E-3</v>
      </c>
      <c r="G113" s="130">
        <f t="shared" si="5"/>
        <v>2.1968712610349772E-2</v>
      </c>
      <c r="H113" s="130">
        <v>0.431059831631461</v>
      </c>
      <c r="I113" s="264">
        <v>-1.7021972597361699E-4</v>
      </c>
      <c r="J113" s="265">
        <v>5.2316303663800902E-4</v>
      </c>
      <c r="K113" s="265">
        <v>0.74542279485619101</v>
      </c>
      <c r="L113" s="261" t="s">
        <v>117</v>
      </c>
      <c r="M113" s="259" t="s">
        <v>120</v>
      </c>
      <c r="N113" s="260">
        <v>43.987439999999999</v>
      </c>
      <c r="O113" s="12"/>
      <c r="P113" s="12"/>
      <c r="Q113" s="12"/>
      <c r="R113" s="12"/>
      <c r="S113" s="12"/>
      <c r="T113" s="12"/>
      <c r="U113" s="12"/>
      <c r="V113" s="12"/>
      <c r="W113" s="12"/>
      <c r="X113" s="12"/>
    </row>
    <row r="114" spans="1:24" x14ac:dyDescent="0.3">
      <c r="A114" s="137" t="s">
        <v>124</v>
      </c>
      <c r="B114" s="138">
        <v>133</v>
      </c>
      <c r="C114" s="130">
        <v>4.5580550361621003E-3</v>
      </c>
      <c r="D114" s="130">
        <v>2.63802924255587E-3</v>
      </c>
      <c r="E114" s="130">
        <f t="shared" si="3"/>
        <v>1.0045684587699428</v>
      </c>
      <c r="F114" s="130">
        <f t="shared" si="4"/>
        <v>-6.1248227924740484E-4</v>
      </c>
      <c r="G114" s="130">
        <f t="shared" si="5"/>
        <v>9.7285923515716063E-3</v>
      </c>
      <c r="H114" s="130">
        <v>8.4019456995846495E-2</v>
      </c>
      <c r="I114" s="257" t="s">
        <v>122</v>
      </c>
      <c r="J114" s="257"/>
      <c r="K114" s="258"/>
      <c r="L114" s="257"/>
      <c r="M114" s="259" t="s">
        <v>123</v>
      </c>
      <c r="N114" s="260">
        <v>4.5054009999999999E-2</v>
      </c>
      <c r="O114" s="12"/>
      <c r="P114" s="12"/>
      <c r="Q114" s="12"/>
      <c r="R114" s="12"/>
      <c r="S114" s="12"/>
      <c r="T114" s="12"/>
      <c r="U114" s="12"/>
      <c r="V114" s="12"/>
      <c r="W114" s="12"/>
      <c r="X114" s="12"/>
    </row>
    <row r="115" spans="1:24" ht="14.4" x14ac:dyDescent="0.3">
      <c r="A115" s="137" t="s">
        <v>129</v>
      </c>
      <c r="B115" s="138">
        <v>133</v>
      </c>
      <c r="C115" s="130">
        <v>3.7902121877124101E-3</v>
      </c>
      <c r="D115" s="130">
        <v>1.95553478362056E-3</v>
      </c>
      <c r="E115" s="130">
        <f t="shared" si="3"/>
        <v>1.003797404125379</v>
      </c>
      <c r="F115" s="130">
        <f t="shared" si="4"/>
        <v>-4.2635988183887651E-5</v>
      </c>
      <c r="G115" s="130">
        <f t="shared" si="5"/>
        <v>7.6230603636087083E-3</v>
      </c>
      <c r="H115" s="130">
        <v>5.2599159156848402E-2</v>
      </c>
      <c r="I115" s="261" t="s">
        <v>125</v>
      </c>
      <c r="J115" s="261" t="s">
        <v>126</v>
      </c>
      <c r="K115" s="259" t="s">
        <v>127</v>
      </c>
      <c r="L115" s="261" t="s">
        <v>128</v>
      </c>
      <c r="M115" s="259"/>
      <c r="N115" s="260" t="s">
        <v>117</v>
      </c>
      <c r="O115" s="12"/>
      <c r="P115" s="12"/>
      <c r="Q115" s="12"/>
      <c r="R115" s="12"/>
      <c r="S115" s="12"/>
      <c r="T115" s="12"/>
      <c r="U115" s="12"/>
      <c r="V115" s="12"/>
      <c r="W115" s="12"/>
      <c r="X115" s="12"/>
    </row>
    <row r="116" spans="1:24" ht="14.4" x14ac:dyDescent="0.3">
      <c r="A116" s="137" t="s">
        <v>130</v>
      </c>
      <c r="B116" s="138">
        <v>133</v>
      </c>
      <c r="C116" s="130">
        <v>5.1480666662822704E-3</v>
      </c>
      <c r="D116" s="130">
        <v>8.7548545756821299E-3</v>
      </c>
      <c r="E116" s="130">
        <f t="shared" si="3"/>
        <v>1.0051613407302959</v>
      </c>
      <c r="F116" s="130">
        <f t="shared" si="4"/>
        <v>-1.2011448302054703E-2</v>
      </c>
      <c r="G116" s="130">
        <f t="shared" si="5"/>
        <v>2.2307581634619246E-2</v>
      </c>
      <c r="H116" s="130">
        <v>0.55752071548970705</v>
      </c>
      <c r="I116" s="265" t="s">
        <v>121</v>
      </c>
      <c r="J116" s="265">
        <v>155.62064366248299</v>
      </c>
      <c r="K116" s="266">
        <v>131</v>
      </c>
      <c r="L116" s="265">
        <v>7.0022864414338998E-2</v>
      </c>
      <c r="M116" s="259" t="s">
        <v>117</v>
      </c>
      <c r="N116" s="260" t="s">
        <v>117</v>
      </c>
      <c r="O116" s="12"/>
      <c r="P116" s="12"/>
      <c r="Q116" s="12"/>
      <c r="R116" s="12"/>
      <c r="S116" s="12"/>
      <c r="T116" s="12"/>
      <c r="U116" s="12"/>
      <c r="V116" s="12"/>
      <c r="W116" s="12"/>
      <c r="X116" s="12"/>
    </row>
    <row r="117" spans="1:24" thickBot="1" x14ac:dyDescent="0.35">
      <c r="A117" s="137" t="s">
        <v>131</v>
      </c>
      <c r="B117" s="138">
        <v>133</v>
      </c>
      <c r="C117" s="130">
        <v>8.2035524426634608E-3</v>
      </c>
      <c r="D117" s="130">
        <v>7.526141516691E-3</v>
      </c>
      <c r="E117" s="130">
        <f t="shared" si="3"/>
        <v>1.0082372937821755</v>
      </c>
      <c r="F117" s="130">
        <f t="shared" si="4"/>
        <v>-6.5476849300508989E-3</v>
      </c>
      <c r="G117" s="130">
        <f t="shared" si="5"/>
        <v>2.2954789815377821E-2</v>
      </c>
      <c r="H117" s="130">
        <v>0.27769557873272799</v>
      </c>
      <c r="I117" s="265" t="s">
        <v>129</v>
      </c>
      <c r="J117" s="265">
        <v>155.746403388299</v>
      </c>
      <c r="K117" s="266">
        <v>132</v>
      </c>
      <c r="L117" s="265">
        <v>7.7440872274063696E-2</v>
      </c>
      <c r="M117" s="266"/>
      <c r="N117" s="267"/>
      <c r="O117" s="12"/>
      <c r="P117" s="12"/>
      <c r="Q117" s="12"/>
      <c r="R117" s="12"/>
      <c r="S117" s="12"/>
      <c r="T117" s="12"/>
      <c r="U117" s="12"/>
      <c r="V117" s="12"/>
      <c r="W117" s="12"/>
      <c r="X117" s="12"/>
    </row>
    <row r="118" spans="1:24" thickBot="1" x14ac:dyDescent="0.35">
      <c r="A118" s="633" t="s">
        <v>48</v>
      </c>
      <c r="B118" s="606"/>
      <c r="C118" s="605"/>
      <c r="D118" s="605"/>
      <c r="E118" s="599"/>
      <c r="F118" s="605"/>
      <c r="G118" s="605"/>
      <c r="H118" s="605"/>
      <c r="I118" s="634"/>
      <c r="J118" s="634"/>
      <c r="K118" s="635"/>
      <c r="L118" s="634"/>
      <c r="M118" s="636"/>
      <c r="N118" s="637"/>
      <c r="O118" s="12"/>
      <c r="P118" s="12"/>
      <c r="Q118" s="12"/>
      <c r="R118" s="12"/>
      <c r="S118" s="12"/>
      <c r="T118" s="12"/>
      <c r="U118" s="12"/>
      <c r="V118" s="12"/>
      <c r="W118" s="12"/>
      <c r="X118" s="12"/>
    </row>
    <row r="119" spans="1:24" ht="14.4" x14ac:dyDescent="0.3">
      <c r="A119" s="596" t="s">
        <v>105</v>
      </c>
      <c r="B119" s="628"/>
      <c r="C119" s="599"/>
      <c r="D119" s="599"/>
      <c r="E119" s="599"/>
      <c r="F119" s="599"/>
      <c r="G119" s="599"/>
      <c r="H119" s="599"/>
      <c r="I119" s="629" t="s">
        <v>106</v>
      </c>
      <c r="J119" s="629"/>
      <c r="K119" s="630"/>
      <c r="L119" s="629"/>
      <c r="M119" s="631" t="s">
        <v>107</v>
      </c>
      <c r="N119" s="632"/>
      <c r="O119" s="12"/>
      <c r="P119" s="12"/>
      <c r="Q119" s="12"/>
      <c r="R119" s="12"/>
      <c r="S119" s="12"/>
      <c r="T119" s="12"/>
      <c r="U119" s="12"/>
      <c r="V119" s="12"/>
      <c r="W119" s="12"/>
      <c r="X119" s="12"/>
    </row>
    <row r="120" spans="1:24" ht="14.4" x14ac:dyDescent="0.3">
      <c r="A120" s="157" t="s">
        <v>108</v>
      </c>
      <c r="B120" s="158" t="s">
        <v>109</v>
      </c>
      <c r="C120" s="159" t="s">
        <v>110</v>
      </c>
      <c r="D120" s="159" t="s">
        <v>111</v>
      </c>
      <c r="E120" s="159" t="s">
        <v>112</v>
      </c>
      <c r="F120" s="159" t="s">
        <v>113</v>
      </c>
      <c r="G120" s="159" t="s">
        <v>114</v>
      </c>
      <c r="H120" s="159" t="s">
        <v>115</v>
      </c>
      <c r="I120" s="276" t="s">
        <v>116</v>
      </c>
      <c r="J120" s="276" t="s">
        <v>111</v>
      </c>
      <c r="K120" s="273" t="s">
        <v>115</v>
      </c>
      <c r="L120" s="276" t="s">
        <v>117</v>
      </c>
      <c r="M120" s="273" t="s">
        <v>118</v>
      </c>
      <c r="N120" s="274" t="s">
        <v>117</v>
      </c>
      <c r="O120" s="12"/>
      <c r="P120" s="12"/>
      <c r="Q120" s="12"/>
      <c r="R120" s="12"/>
      <c r="S120" s="12"/>
      <c r="T120" s="12"/>
      <c r="U120" s="12"/>
      <c r="V120" s="12"/>
      <c r="W120" s="12"/>
      <c r="X120" s="12"/>
    </row>
    <row r="121" spans="1:24" ht="14.4" x14ac:dyDescent="0.3">
      <c r="A121" s="490" t="s">
        <v>119</v>
      </c>
      <c r="B121" s="488">
        <v>141</v>
      </c>
      <c r="C121" s="488">
        <v>-6.6000000000000003E-2</v>
      </c>
      <c r="D121" s="488">
        <v>1.2999999999999999E-2</v>
      </c>
      <c r="E121" s="488">
        <v>0.93600000000000005</v>
      </c>
      <c r="F121" s="488">
        <v>-9.0999999999999998E-2</v>
      </c>
      <c r="G121" s="488">
        <v>-4.1000000000000002E-2</v>
      </c>
      <c r="H121" s="652">
        <v>2.7000000000000001E-7</v>
      </c>
      <c r="I121" s="275">
        <v>-2.6256050000000001E-4</v>
      </c>
      <c r="J121" s="276">
        <v>2.083564E-3</v>
      </c>
      <c r="K121" s="276">
        <v>0.9000918</v>
      </c>
      <c r="L121" s="276"/>
      <c r="M121" s="273"/>
      <c r="N121" s="274"/>
      <c r="O121" s="12"/>
      <c r="P121" s="12"/>
      <c r="Q121" s="12"/>
      <c r="R121" s="12"/>
      <c r="S121" s="12"/>
      <c r="T121" s="12"/>
      <c r="U121" s="12"/>
      <c r="V121" s="12"/>
      <c r="W121" s="12"/>
      <c r="X121" s="12"/>
    </row>
    <row r="122" spans="1:24" ht="14.4" x14ac:dyDescent="0.3">
      <c r="A122" s="166" t="s">
        <v>121</v>
      </c>
      <c r="B122" s="167">
        <v>70</v>
      </c>
      <c r="C122" s="153">
        <v>-1.0639595E-2</v>
      </c>
      <c r="D122" s="153">
        <v>3.2236748000000003E-2</v>
      </c>
      <c r="E122" s="153">
        <f t="shared" si="3"/>
        <v>0.98941680528825049</v>
      </c>
      <c r="F122" s="153">
        <f t="shared" si="4"/>
        <v>-7.3823621079999999E-2</v>
      </c>
      <c r="G122" s="153">
        <f t="shared" si="5"/>
        <v>5.2544431079999995E-2</v>
      </c>
      <c r="H122" s="153">
        <v>0.74238017999999995</v>
      </c>
      <c r="I122" s="657"/>
      <c r="J122" s="657"/>
      <c r="K122" s="658"/>
      <c r="L122" s="276" t="s">
        <v>117</v>
      </c>
      <c r="M122" s="273" t="s">
        <v>120</v>
      </c>
      <c r="N122" s="274">
        <v>45.066659999999999</v>
      </c>
      <c r="O122" s="12"/>
      <c r="P122" s="12"/>
      <c r="Q122" s="12"/>
      <c r="R122" s="12"/>
      <c r="S122" s="12"/>
      <c r="T122" s="12"/>
      <c r="U122" s="12"/>
      <c r="V122" s="12"/>
      <c r="W122" s="12"/>
      <c r="X122" s="12"/>
    </row>
    <row r="123" spans="1:24" x14ac:dyDescent="0.3">
      <c r="A123" s="166" t="s">
        <v>124</v>
      </c>
      <c r="B123" s="167">
        <v>70</v>
      </c>
      <c r="C123" s="153">
        <v>-1.1368109999999999E-3</v>
      </c>
      <c r="D123" s="153">
        <v>9.3600369999999999E-3</v>
      </c>
      <c r="E123" s="153">
        <f t="shared" si="3"/>
        <v>0.99886383492483688</v>
      </c>
      <c r="F123" s="153">
        <f t="shared" si="4"/>
        <v>-1.948248352E-2</v>
      </c>
      <c r="G123" s="153">
        <f t="shared" si="5"/>
        <v>1.7208861519999997E-2</v>
      </c>
      <c r="H123" s="153">
        <v>0.90333167000000003</v>
      </c>
      <c r="I123" s="271" t="s">
        <v>122</v>
      </c>
      <c r="J123" s="271"/>
      <c r="K123" s="272"/>
      <c r="L123" s="271"/>
      <c r="M123" s="273" t="s">
        <v>123</v>
      </c>
      <c r="N123" s="274">
        <v>4.9265469999999999E-2</v>
      </c>
      <c r="O123" s="13"/>
      <c r="P123" s="13"/>
      <c r="Q123" s="13"/>
      <c r="R123" s="13"/>
      <c r="S123" s="13"/>
      <c r="T123" s="13"/>
      <c r="U123" s="13"/>
      <c r="V123" s="13"/>
      <c r="W123" s="13"/>
      <c r="X123" s="13"/>
    </row>
    <row r="124" spans="1:24" ht="14.4" x14ac:dyDescent="0.3">
      <c r="A124" s="157" t="s">
        <v>129</v>
      </c>
      <c r="B124" s="158">
        <v>70</v>
      </c>
      <c r="C124" s="159">
        <v>-1.4605821999999999E-2</v>
      </c>
      <c r="D124" s="159">
        <v>6.9201280000000002E-3</v>
      </c>
      <c r="E124" s="159">
        <f t="shared" si="3"/>
        <v>0.98550032559877021</v>
      </c>
      <c r="F124" s="159">
        <f t="shared" si="4"/>
        <v>-2.8169272879999999E-2</v>
      </c>
      <c r="G124" s="159">
        <f t="shared" si="5"/>
        <v>-1.0423711199999998E-3</v>
      </c>
      <c r="H124" s="159">
        <v>3.4804229999999999E-2</v>
      </c>
      <c r="I124" s="276" t="s">
        <v>125</v>
      </c>
      <c r="J124" s="276" t="s">
        <v>126</v>
      </c>
      <c r="K124" s="273" t="s">
        <v>127</v>
      </c>
      <c r="L124" s="276" t="s">
        <v>128</v>
      </c>
      <c r="M124" s="273"/>
      <c r="N124" s="274" t="s">
        <v>117</v>
      </c>
      <c r="O124" s="13"/>
      <c r="P124" s="13"/>
      <c r="Q124" s="13"/>
      <c r="R124" s="15"/>
      <c r="S124" s="15"/>
      <c r="T124" s="15"/>
      <c r="U124" s="15"/>
      <c r="V124" s="16"/>
      <c r="W124" s="13"/>
      <c r="X124" s="14"/>
    </row>
    <row r="125" spans="1:24" ht="14.4" x14ac:dyDescent="0.3">
      <c r="A125" s="166" t="s">
        <v>130</v>
      </c>
      <c r="B125" s="167">
        <v>70</v>
      </c>
      <c r="C125" s="153">
        <v>9.9217160000000006E-3</v>
      </c>
      <c r="D125" s="153">
        <v>2.2144264E-2</v>
      </c>
      <c r="E125" s="153">
        <f t="shared" si="3"/>
        <v>1.0099710994117952</v>
      </c>
      <c r="F125" s="153">
        <f t="shared" si="4"/>
        <v>-3.3481041439999998E-2</v>
      </c>
      <c r="G125" s="153">
        <f t="shared" si="5"/>
        <v>5.3324473440000006E-2</v>
      </c>
      <c r="H125" s="153">
        <v>0.65552151999999997</v>
      </c>
      <c r="I125" s="277" t="s">
        <v>121</v>
      </c>
      <c r="J125" s="277">
        <v>82.634699999999995</v>
      </c>
      <c r="K125" s="278">
        <v>68</v>
      </c>
      <c r="L125" s="277">
        <v>0.1091647</v>
      </c>
      <c r="M125" s="278"/>
      <c r="N125" s="274" t="s">
        <v>117</v>
      </c>
      <c r="O125" s="12"/>
      <c r="P125" s="12"/>
      <c r="Q125" s="12"/>
      <c r="R125" s="12"/>
      <c r="S125" s="12"/>
      <c r="T125" s="12"/>
      <c r="U125" s="12"/>
      <c r="V125" s="12"/>
      <c r="W125" s="12"/>
      <c r="X125" s="12"/>
    </row>
    <row r="126" spans="1:24" thickBot="1" x14ac:dyDescent="0.35">
      <c r="A126" s="440" t="s">
        <v>131</v>
      </c>
      <c r="B126" s="441">
        <v>70</v>
      </c>
      <c r="C126" s="317">
        <v>5.5433690000000002E-3</v>
      </c>
      <c r="D126" s="317">
        <v>2.0064388999999998E-2</v>
      </c>
      <c r="E126" s="317">
        <f t="shared" si="3"/>
        <v>1.005558761899632</v>
      </c>
      <c r="F126" s="317">
        <f t="shared" si="4"/>
        <v>-3.378283344E-2</v>
      </c>
      <c r="G126" s="317">
        <f t="shared" si="5"/>
        <v>4.4869571439999999E-2</v>
      </c>
      <c r="H126" s="317">
        <v>0.78315966000000004</v>
      </c>
      <c r="I126" s="443" t="s">
        <v>129</v>
      </c>
      <c r="J126" s="443">
        <v>82.653999999999996</v>
      </c>
      <c r="K126" s="320">
        <v>69</v>
      </c>
      <c r="L126" s="443">
        <v>0.12520829999999999</v>
      </c>
      <c r="M126" s="320"/>
      <c r="N126" s="321"/>
      <c r="O126" s="12"/>
      <c r="P126" s="12"/>
      <c r="Q126" s="12"/>
      <c r="R126" s="12"/>
      <c r="S126" s="12"/>
      <c r="T126" s="12"/>
      <c r="U126" s="12"/>
      <c r="V126" s="12"/>
      <c r="W126" s="12"/>
      <c r="X126" s="12"/>
    </row>
    <row r="127" spans="1:24" ht="14.4" x14ac:dyDescent="0.3">
      <c r="A127"/>
      <c r="O127" s="12"/>
      <c r="P127" s="12"/>
      <c r="Q127" s="12"/>
      <c r="R127" s="12"/>
      <c r="S127" s="12"/>
      <c r="T127" s="12"/>
      <c r="U127" s="12"/>
      <c r="V127" s="12"/>
      <c r="W127" s="12"/>
      <c r="X127" s="12"/>
    </row>
  </sheetData>
  <autoFilter ref="A1:A126" xr:uid="{35BB44BF-1432-4D5B-BCFD-26FECD50BF03}"/>
  <mergeCells count="1">
    <mergeCell ref="A2:N2"/>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660DE2-62E4-4264-98DC-DCA4FACAE1DB}">
  <sheetPr>
    <tabColor rgb="FFE2EFDA"/>
  </sheetPr>
  <dimension ref="A1:N123"/>
  <sheetViews>
    <sheetView workbookViewId="0">
      <selection activeCell="C25" sqref="C25"/>
    </sheetView>
  </sheetViews>
  <sheetFormatPr defaultRowHeight="14.4" x14ac:dyDescent="0.3"/>
  <cols>
    <col min="1" max="1" width="24.88671875" style="94" customWidth="1"/>
    <col min="2" max="2" width="9.109375" style="94"/>
    <col min="3" max="3" width="13.33203125" style="95" customWidth="1"/>
    <col min="4" max="4" width="14" style="95" bestFit="1" customWidth="1"/>
    <col min="5" max="5" width="13.88671875" style="95" customWidth="1"/>
    <col min="6" max="6" width="16.44140625" style="95" bestFit="1" customWidth="1"/>
    <col min="7" max="7" width="15.88671875" style="95" bestFit="1" customWidth="1"/>
    <col min="8" max="8" width="9.109375" style="95"/>
    <col min="9" max="9" width="16.5546875" style="23" customWidth="1"/>
    <col min="10" max="12" width="9.109375" style="23"/>
    <col min="14" max="14" width="9.109375" style="23"/>
  </cols>
  <sheetData>
    <row r="1" spans="1:14" x14ac:dyDescent="0.3">
      <c r="A1" s="395" t="s">
        <v>148</v>
      </c>
      <c r="B1" s="328"/>
      <c r="C1" s="329"/>
      <c r="D1" s="329"/>
      <c r="E1" s="329"/>
      <c r="F1" s="329"/>
      <c r="G1" s="329"/>
      <c r="H1" s="329"/>
      <c r="I1" s="100"/>
      <c r="J1" s="100"/>
      <c r="K1" s="100"/>
      <c r="L1" s="100"/>
      <c r="M1" s="99"/>
      <c r="N1" s="100"/>
    </row>
    <row r="2" spans="1:14" ht="15" thickBot="1" x14ac:dyDescent="0.35">
      <c r="A2" s="684" t="s">
        <v>133</v>
      </c>
      <c r="B2" s="684"/>
      <c r="C2" s="684"/>
      <c r="D2" s="684"/>
      <c r="E2" s="684"/>
      <c r="F2" s="684"/>
      <c r="G2" s="684"/>
      <c r="H2" s="684"/>
      <c r="I2" s="684"/>
      <c r="J2" s="684"/>
      <c r="K2" s="684"/>
      <c r="L2" s="684"/>
      <c r="M2" s="684"/>
      <c r="N2" s="684"/>
    </row>
    <row r="3" spans="1:14" ht="15" thickBot="1" x14ac:dyDescent="0.35">
      <c r="A3" s="330" t="s">
        <v>21</v>
      </c>
      <c r="B3" s="331"/>
      <c r="C3" s="332"/>
      <c r="D3" s="332"/>
      <c r="E3" s="332"/>
      <c r="F3" s="332"/>
      <c r="G3" s="332"/>
      <c r="H3" s="332"/>
      <c r="I3" s="333"/>
      <c r="J3" s="333"/>
      <c r="K3" s="333"/>
      <c r="L3" s="333"/>
      <c r="M3" s="334"/>
      <c r="N3" s="335"/>
    </row>
    <row r="4" spans="1:14" x14ac:dyDescent="0.3">
      <c r="A4" s="336" t="s">
        <v>105</v>
      </c>
      <c r="B4" s="337"/>
      <c r="C4" s="338"/>
      <c r="D4" s="338"/>
      <c r="E4" s="338"/>
      <c r="F4" s="338"/>
      <c r="G4" s="338"/>
      <c r="H4" s="338"/>
      <c r="I4" s="339" t="s">
        <v>106</v>
      </c>
      <c r="J4" s="339"/>
      <c r="K4" s="339"/>
      <c r="L4" s="339"/>
      <c r="M4" s="340" t="s">
        <v>107</v>
      </c>
      <c r="N4" s="341"/>
    </row>
    <row r="5" spans="1:14" x14ac:dyDescent="0.3">
      <c r="A5" s="342" t="s">
        <v>108</v>
      </c>
      <c r="B5" s="343" t="s">
        <v>109</v>
      </c>
      <c r="C5" s="344" t="s">
        <v>110</v>
      </c>
      <c r="D5" s="344" t="s">
        <v>111</v>
      </c>
      <c r="E5" s="344" t="s">
        <v>112</v>
      </c>
      <c r="F5" s="344" t="s">
        <v>113</v>
      </c>
      <c r="G5" s="344" t="s">
        <v>114</v>
      </c>
      <c r="H5" s="344" t="s">
        <v>115</v>
      </c>
      <c r="I5" s="247" t="s">
        <v>116</v>
      </c>
      <c r="J5" s="247" t="s">
        <v>111</v>
      </c>
      <c r="K5" s="247" t="s">
        <v>115</v>
      </c>
      <c r="L5" s="247" t="s">
        <v>117</v>
      </c>
      <c r="M5" s="245" t="s">
        <v>118</v>
      </c>
      <c r="N5" s="246" t="s">
        <v>117</v>
      </c>
    </row>
    <row r="6" spans="1:14" x14ac:dyDescent="0.3">
      <c r="A6" s="345" t="s">
        <v>121</v>
      </c>
      <c r="B6" s="346">
        <v>55</v>
      </c>
      <c r="C6" s="347">
        <v>-2.3163922702010301E-2</v>
      </c>
      <c r="D6" s="347">
        <v>1.90655232268374E-2</v>
      </c>
      <c r="E6" s="347">
        <f>EXP(C6)</f>
        <v>0.97710230139548648</v>
      </c>
      <c r="F6" s="347">
        <f>C6-1.96*(D6)</f>
        <v>-6.0532348226611604E-2</v>
      </c>
      <c r="G6" s="347">
        <f>C6+1.96*(D6)</f>
        <v>1.4204502822591003E-2</v>
      </c>
      <c r="H6" s="347">
        <v>0.229764899974885</v>
      </c>
      <c r="I6" s="247">
        <v>2.85732130052319E-3</v>
      </c>
      <c r="J6" s="247">
        <v>1.5283264352955401E-3</v>
      </c>
      <c r="K6" s="247">
        <v>6.7071513696552301E-2</v>
      </c>
      <c r="L6" s="247" t="s">
        <v>117</v>
      </c>
      <c r="M6" s="245" t="s">
        <v>120</v>
      </c>
      <c r="N6" s="246">
        <v>39.32058</v>
      </c>
    </row>
    <row r="7" spans="1:14" ht="15" x14ac:dyDescent="0.3">
      <c r="A7" s="345" t="s">
        <v>124</v>
      </c>
      <c r="B7" s="346">
        <v>55</v>
      </c>
      <c r="C7" s="347">
        <v>1.38380072522559E-2</v>
      </c>
      <c r="D7" s="347">
        <v>6.1828739989326798E-3</v>
      </c>
      <c r="E7" s="347">
        <f t="shared" ref="E7:E10" si="0">EXP(C7)</f>
        <v>1.0139341956477359</v>
      </c>
      <c r="F7" s="347">
        <f>C7-1.96*(D7)</f>
        <v>1.7195742143478465E-3</v>
      </c>
      <c r="G7" s="347">
        <f>C7+1.96*(D7)</f>
        <v>2.5956440290163953E-2</v>
      </c>
      <c r="H7" s="347">
        <v>2.5213301420254599E-2</v>
      </c>
      <c r="I7" s="247" t="s">
        <v>122</v>
      </c>
      <c r="J7" s="247"/>
      <c r="K7" s="247"/>
      <c r="L7" s="247"/>
      <c r="M7" s="245" t="s">
        <v>123</v>
      </c>
      <c r="N7" s="246">
        <v>3.3352630000000001E-2</v>
      </c>
    </row>
    <row r="8" spans="1:14" x14ac:dyDescent="0.3">
      <c r="A8" s="345" t="s">
        <v>129</v>
      </c>
      <c r="B8" s="346">
        <v>55</v>
      </c>
      <c r="C8" s="347">
        <v>1.14349932223415E-2</v>
      </c>
      <c r="D8" s="347">
        <v>4.6885013291618803E-3</v>
      </c>
      <c r="E8" s="347">
        <f t="shared" si="0"/>
        <v>1.0115006226762318</v>
      </c>
      <c r="F8" s="347">
        <f>C8-1.96*(D8)</f>
        <v>2.2455306171842142E-3</v>
      </c>
      <c r="G8" s="347">
        <f>C8+1.96*(D8)</f>
        <v>2.0624455827498785E-2</v>
      </c>
      <c r="H8" s="347">
        <v>1.47302417375714E-2</v>
      </c>
      <c r="I8" s="247" t="s">
        <v>125</v>
      </c>
      <c r="J8" s="247" t="s">
        <v>126</v>
      </c>
      <c r="K8" s="247" t="s">
        <v>127</v>
      </c>
      <c r="L8" s="247" t="s">
        <v>128</v>
      </c>
      <c r="M8" s="245"/>
      <c r="N8" s="246" t="s">
        <v>117</v>
      </c>
    </row>
    <row r="9" spans="1:14" x14ac:dyDescent="0.3">
      <c r="A9" s="345" t="s">
        <v>130</v>
      </c>
      <c r="B9" s="346">
        <v>55</v>
      </c>
      <c r="C9" s="347">
        <v>2.4996042439185601E-2</v>
      </c>
      <c r="D9" s="347">
        <v>1.7396511356984799E-2</v>
      </c>
      <c r="E9" s="347">
        <f t="shared" si="0"/>
        <v>1.0253110627855149</v>
      </c>
      <c r="F9" s="347">
        <f>C9-1.96*(D9)</f>
        <v>-9.1011198205046065E-3</v>
      </c>
      <c r="G9" s="347">
        <f>C9+1.96*(D9)</f>
        <v>5.9093204698875808E-2</v>
      </c>
      <c r="H9" s="347">
        <v>0.15653181087711501</v>
      </c>
      <c r="I9" s="249" t="s">
        <v>121</v>
      </c>
      <c r="J9" s="249">
        <v>67.179659689777296</v>
      </c>
      <c r="K9" s="348">
        <v>53</v>
      </c>
      <c r="L9" s="249">
        <v>9.1084530049978601E-2</v>
      </c>
      <c r="M9" s="245" t="s">
        <v>117</v>
      </c>
      <c r="N9" s="246" t="s">
        <v>117</v>
      </c>
    </row>
    <row r="10" spans="1:14" x14ac:dyDescent="0.3">
      <c r="A10" s="349" t="s">
        <v>131</v>
      </c>
      <c r="B10" s="350">
        <v>55</v>
      </c>
      <c r="C10" s="351">
        <v>2.4996042439185601E-2</v>
      </c>
      <c r="D10" s="351">
        <v>1.7130700535415499E-2</v>
      </c>
      <c r="E10" s="351">
        <f t="shared" si="0"/>
        <v>1.0253110627855149</v>
      </c>
      <c r="F10" s="351">
        <f>C10-1.96*(D10)</f>
        <v>-8.5801306102287755E-3</v>
      </c>
      <c r="G10" s="351">
        <f>C10+1.96*(D10)</f>
        <v>5.8572215488599977E-2</v>
      </c>
      <c r="H10" s="351">
        <v>0.15032020493838399</v>
      </c>
      <c r="I10" s="324" t="s">
        <v>129</v>
      </c>
      <c r="J10" s="324">
        <v>71.610109664154606</v>
      </c>
      <c r="K10" s="352">
        <v>54</v>
      </c>
      <c r="L10" s="324">
        <v>5.4620591063762602E-2</v>
      </c>
      <c r="M10" s="325"/>
      <c r="N10" s="326"/>
    </row>
    <row r="11" spans="1:14" x14ac:dyDescent="0.3">
      <c r="A11" s="353" t="s">
        <v>62</v>
      </c>
      <c r="B11" s="354"/>
      <c r="C11" s="355"/>
      <c r="D11" s="355"/>
      <c r="E11" s="355"/>
      <c r="F11" s="355"/>
      <c r="G11" s="355"/>
      <c r="H11" s="355"/>
      <c r="I11" s="265"/>
      <c r="J11" s="265"/>
      <c r="K11" s="265"/>
      <c r="L11" s="265"/>
      <c r="M11" s="266"/>
      <c r="N11" s="267"/>
    </row>
    <row r="12" spans="1:14" x14ac:dyDescent="0.3">
      <c r="A12" s="356" t="s">
        <v>105</v>
      </c>
      <c r="B12" s="357"/>
      <c r="C12" s="358"/>
      <c r="D12" s="358"/>
      <c r="E12" s="358"/>
      <c r="F12" s="358"/>
      <c r="G12" s="358"/>
      <c r="H12" s="358"/>
      <c r="I12" s="359" t="s">
        <v>106</v>
      </c>
      <c r="J12" s="359"/>
      <c r="K12" s="359"/>
      <c r="L12" s="359"/>
      <c r="M12" s="305" t="s">
        <v>107</v>
      </c>
      <c r="N12" s="306"/>
    </row>
    <row r="13" spans="1:14" x14ac:dyDescent="0.3">
      <c r="A13" s="360" t="s">
        <v>108</v>
      </c>
      <c r="B13" s="233" t="s">
        <v>109</v>
      </c>
      <c r="C13" s="361" t="s">
        <v>110</v>
      </c>
      <c r="D13" s="361" t="s">
        <v>111</v>
      </c>
      <c r="E13" s="361" t="s">
        <v>112</v>
      </c>
      <c r="F13" s="361" t="s">
        <v>113</v>
      </c>
      <c r="G13" s="361" t="s">
        <v>114</v>
      </c>
      <c r="H13" s="361" t="s">
        <v>115</v>
      </c>
      <c r="I13" s="261" t="s">
        <v>116</v>
      </c>
      <c r="J13" s="261" t="s">
        <v>111</v>
      </c>
      <c r="K13" s="261" t="s">
        <v>115</v>
      </c>
      <c r="L13" s="261" t="s">
        <v>117</v>
      </c>
      <c r="M13" s="259" t="s">
        <v>118</v>
      </c>
      <c r="N13" s="260" t="s">
        <v>117</v>
      </c>
    </row>
    <row r="14" spans="1:14" x14ac:dyDescent="0.3">
      <c r="A14" s="362" t="s">
        <v>121</v>
      </c>
      <c r="B14" s="354">
        <v>29</v>
      </c>
      <c r="C14" s="355">
        <v>2.3500630414654399E-2</v>
      </c>
      <c r="D14" s="355">
        <v>1.6426418500479E-2</v>
      </c>
      <c r="E14" s="355">
        <f>EXP(C14)</f>
        <v>1.0237789461516764</v>
      </c>
      <c r="F14" s="355">
        <f>C14-1.96*(D14)</f>
        <v>-8.6951498462844411E-3</v>
      </c>
      <c r="G14" s="355">
        <f>C14+1.96*(D14)</f>
        <v>5.5696410675593236E-2</v>
      </c>
      <c r="H14" s="355">
        <v>0.16399996816836901</v>
      </c>
      <c r="I14" s="261">
        <v>-2.32782557744234E-3</v>
      </c>
      <c r="J14" s="261">
        <v>1.47353735233873E-3</v>
      </c>
      <c r="K14" s="261">
        <v>0.125808805249465</v>
      </c>
      <c r="L14" s="261" t="s">
        <v>117</v>
      </c>
      <c r="M14" s="259" t="s">
        <v>120</v>
      </c>
      <c r="N14" s="260">
        <v>41.417929999999998</v>
      </c>
    </row>
    <row r="15" spans="1:14" ht="15" x14ac:dyDescent="0.3">
      <c r="A15" s="362" t="s">
        <v>124</v>
      </c>
      <c r="B15" s="354">
        <v>29</v>
      </c>
      <c r="C15" s="355">
        <v>-4.6965498348222498E-4</v>
      </c>
      <c r="D15" s="355">
        <v>6.6161775466664404E-3</v>
      </c>
      <c r="E15" s="355">
        <f t="shared" ref="E15:E78" si="1">EXP(C15)</f>
        <v>0.99953045528715578</v>
      </c>
      <c r="F15" s="355">
        <f>C15-1.96*(D15)</f>
        <v>-1.3437362974948448E-2</v>
      </c>
      <c r="G15" s="355">
        <f>C15+1.96*(D15)</f>
        <v>1.2498053007983999E-2</v>
      </c>
      <c r="H15" s="355">
        <v>0.94340901755492401</v>
      </c>
      <c r="I15" s="261" t="s">
        <v>122</v>
      </c>
      <c r="J15" s="261"/>
      <c r="K15" s="261"/>
      <c r="L15" s="261"/>
      <c r="M15" s="259" t="s">
        <v>123</v>
      </c>
      <c r="N15" s="260">
        <v>1.628688E-2</v>
      </c>
    </row>
    <row r="16" spans="1:14" x14ac:dyDescent="0.3">
      <c r="A16" s="362" t="s">
        <v>129</v>
      </c>
      <c r="B16" s="354">
        <v>29</v>
      </c>
      <c r="C16" s="355">
        <v>-1.2514125953516E-3</v>
      </c>
      <c r="D16" s="355">
        <v>5.06274713986449E-3</v>
      </c>
      <c r="E16" s="355">
        <f t="shared" si="1"/>
        <v>0.99874937009486675</v>
      </c>
      <c r="F16" s="355">
        <f>C16-1.96*(D16)</f>
        <v>-1.1174396989486E-2</v>
      </c>
      <c r="G16" s="355">
        <f>C16+1.96*(D16)</f>
        <v>8.6715717987827998E-3</v>
      </c>
      <c r="H16" s="355">
        <v>0.80476850135969602</v>
      </c>
      <c r="I16" s="261" t="s">
        <v>125</v>
      </c>
      <c r="J16" s="261" t="s">
        <v>126</v>
      </c>
      <c r="K16" s="261" t="s">
        <v>127</v>
      </c>
      <c r="L16" s="261" t="s">
        <v>128</v>
      </c>
      <c r="M16" s="259"/>
      <c r="N16" s="260" t="s">
        <v>117</v>
      </c>
    </row>
    <row r="17" spans="1:14" x14ac:dyDescent="0.3">
      <c r="A17" s="362" t="s">
        <v>130</v>
      </c>
      <c r="B17" s="354">
        <v>29</v>
      </c>
      <c r="C17" s="355">
        <v>6.8097572715582503E-3</v>
      </c>
      <c r="D17" s="355">
        <v>1.4254885468200799E-2</v>
      </c>
      <c r="E17" s="355">
        <f t="shared" si="1"/>
        <v>1.0068329963895759</v>
      </c>
      <c r="F17" s="355">
        <f>C17-1.96*(D17)</f>
        <v>-2.1129818246115314E-2</v>
      </c>
      <c r="G17" s="355">
        <f>C17+1.96*(D17)</f>
        <v>3.4749332789231813E-2</v>
      </c>
      <c r="H17" s="355">
        <v>0.63656215927993898</v>
      </c>
      <c r="I17" s="265" t="s">
        <v>121</v>
      </c>
      <c r="J17" s="265">
        <v>37.447264926682799</v>
      </c>
      <c r="K17" s="363">
        <v>27</v>
      </c>
      <c r="L17" s="265">
        <v>8.7017079966060104E-2</v>
      </c>
      <c r="M17" s="259" t="s">
        <v>117</v>
      </c>
      <c r="N17" s="260" t="s">
        <v>117</v>
      </c>
    </row>
    <row r="18" spans="1:14" x14ac:dyDescent="0.3">
      <c r="A18" s="362" t="s">
        <v>131</v>
      </c>
      <c r="B18" s="354">
        <v>29</v>
      </c>
      <c r="C18" s="355">
        <v>4.45474324758018E-3</v>
      </c>
      <c r="D18" s="355">
        <v>8.7377105415321395E-3</v>
      </c>
      <c r="E18" s="355">
        <f t="shared" si="1"/>
        <v>1.0044646803665729</v>
      </c>
      <c r="F18" s="355">
        <f>C18-1.96*(D18)</f>
        <v>-1.2671169413822812E-2</v>
      </c>
      <c r="G18" s="355">
        <f>C18+1.96*(D18)</f>
        <v>2.1580655908983171E-2</v>
      </c>
      <c r="H18" s="355">
        <v>0.61416619840405695</v>
      </c>
      <c r="I18" s="265" t="s">
        <v>129</v>
      </c>
      <c r="J18" s="265">
        <v>40.908530416310398</v>
      </c>
      <c r="K18" s="363">
        <v>28</v>
      </c>
      <c r="L18" s="265">
        <v>5.4751339716358101E-2</v>
      </c>
      <c r="M18" s="266"/>
      <c r="N18" s="267"/>
    </row>
    <row r="19" spans="1:14" x14ac:dyDescent="0.3">
      <c r="A19" s="364" t="s">
        <v>65</v>
      </c>
      <c r="B19" s="365"/>
      <c r="C19" s="366"/>
      <c r="D19" s="366"/>
      <c r="E19" s="366"/>
      <c r="F19" s="366"/>
      <c r="G19" s="366"/>
      <c r="H19" s="366"/>
      <c r="I19" s="367"/>
      <c r="J19" s="367"/>
      <c r="K19" s="367"/>
      <c r="L19" s="367"/>
      <c r="M19" s="220"/>
      <c r="N19" s="269"/>
    </row>
    <row r="20" spans="1:14" x14ac:dyDescent="0.3">
      <c r="A20" s="368" t="s">
        <v>105</v>
      </c>
      <c r="B20" s="369"/>
      <c r="C20" s="370"/>
      <c r="D20" s="370"/>
      <c r="E20" s="370"/>
      <c r="F20" s="370"/>
      <c r="G20" s="370"/>
      <c r="H20" s="370"/>
      <c r="I20" s="276" t="s">
        <v>106</v>
      </c>
      <c r="J20" s="276"/>
      <c r="K20" s="276"/>
      <c r="L20" s="276"/>
      <c r="M20" s="273" t="s">
        <v>107</v>
      </c>
      <c r="N20" s="274"/>
    </row>
    <row r="21" spans="1:14" x14ac:dyDescent="0.3">
      <c r="A21" s="371" t="s">
        <v>108</v>
      </c>
      <c r="B21" s="372" t="s">
        <v>109</v>
      </c>
      <c r="C21" s="373" t="s">
        <v>110</v>
      </c>
      <c r="D21" s="373" t="s">
        <v>111</v>
      </c>
      <c r="E21" s="370" t="s">
        <v>112</v>
      </c>
      <c r="F21" s="373" t="s">
        <v>113</v>
      </c>
      <c r="G21" s="373" t="s">
        <v>114</v>
      </c>
      <c r="H21" s="373" t="s">
        <v>115</v>
      </c>
      <c r="I21" s="276" t="s">
        <v>116</v>
      </c>
      <c r="J21" s="276" t="s">
        <v>111</v>
      </c>
      <c r="K21" s="276" t="s">
        <v>115</v>
      </c>
      <c r="L21" s="276" t="s">
        <v>117</v>
      </c>
      <c r="M21" s="273" t="s">
        <v>118</v>
      </c>
      <c r="N21" s="274" t="s">
        <v>117</v>
      </c>
    </row>
    <row r="22" spans="1:14" x14ac:dyDescent="0.3">
      <c r="A22" s="374" t="s">
        <v>121</v>
      </c>
      <c r="B22" s="369">
        <v>40</v>
      </c>
      <c r="C22" s="370">
        <v>-9.9220242508308992E-3</v>
      </c>
      <c r="D22" s="370">
        <v>1.9977749016689798E-2</v>
      </c>
      <c r="E22" s="370">
        <f t="shared" si="1"/>
        <v>0.99012703663660673</v>
      </c>
      <c r="F22" s="370">
        <f>C22-1.96*(D22)</f>
        <v>-4.9078412323542903E-2</v>
      </c>
      <c r="G22" s="370">
        <f>C22+1.96*(D22)</f>
        <v>2.9234363821881104E-2</v>
      </c>
      <c r="H22" s="370">
        <v>0.62229433351427899</v>
      </c>
      <c r="I22" s="275">
        <v>2.66727730878247E-4</v>
      </c>
      <c r="J22" s="276">
        <v>1.5626161997197999E-3</v>
      </c>
      <c r="K22" s="276">
        <v>0.86537075726468204</v>
      </c>
      <c r="L22" s="276" t="s">
        <v>117</v>
      </c>
      <c r="M22" s="273" t="s">
        <v>120</v>
      </c>
      <c r="N22" s="274">
        <v>39.313040000000001</v>
      </c>
    </row>
    <row r="23" spans="1:14" ht="15" x14ac:dyDescent="0.3">
      <c r="A23" s="374" t="s">
        <v>124</v>
      </c>
      <c r="B23" s="369">
        <v>40</v>
      </c>
      <c r="C23" s="370">
        <v>-1.74189801353531E-4</v>
      </c>
      <c r="D23" s="370">
        <v>5.7311167410425802E-3</v>
      </c>
      <c r="E23" s="370">
        <f t="shared" si="1"/>
        <v>0.99982582536880904</v>
      </c>
      <c r="F23" s="370">
        <f>C23-1.96*(D23)</f>
        <v>-1.1407178613796988E-2</v>
      </c>
      <c r="G23" s="370">
        <f>C23+1.96*(D23)</f>
        <v>1.1058799011089927E-2</v>
      </c>
      <c r="H23" s="370">
        <v>0.97575307498828701</v>
      </c>
      <c r="I23" s="276" t="s">
        <v>122</v>
      </c>
      <c r="J23" s="276"/>
      <c r="K23" s="276"/>
      <c r="L23" s="276"/>
      <c r="M23" s="273" t="s">
        <v>123</v>
      </c>
      <c r="N23" s="274">
        <v>4.1821160000000003E-2</v>
      </c>
    </row>
    <row r="24" spans="1:14" x14ac:dyDescent="0.3">
      <c r="A24" s="374" t="s">
        <v>129</v>
      </c>
      <c r="B24" s="369">
        <v>40</v>
      </c>
      <c r="C24" s="370">
        <v>-6.6000547688657603E-3</v>
      </c>
      <c r="D24" s="370">
        <v>4.4550760371346804E-3</v>
      </c>
      <c r="E24" s="370">
        <f t="shared" si="1"/>
        <v>0.99342167775437717</v>
      </c>
      <c r="F24" s="370">
        <f>C24-1.96*(D24)</f>
        <v>-1.5332003801649733E-2</v>
      </c>
      <c r="G24" s="370">
        <f>C24+1.96*(D24)</f>
        <v>2.1318942639182124E-3</v>
      </c>
      <c r="H24" s="370">
        <v>0.13848177558942801</v>
      </c>
      <c r="I24" s="276" t="s">
        <v>125</v>
      </c>
      <c r="J24" s="276" t="s">
        <v>126</v>
      </c>
      <c r="K24" s="276" t="s">
        <v>127</v>
      </c>
      <c r="L24" s="276" t="s">
        <v>128</v>
      </c>
      <c r="M24" s="273"/>
      <c r="N24" s="274" t="s">
        <v>117</v>
      </c>
    </row>
    <row r="25" spans="1:14" x14ac:dyDescent="0.3">
      <c r="A25" s="374" t="s">
        <v>130</v>
      </c>
      <c r="B25" s="369">
        <v>40</v>
      </c>
      <c r="C25" s="370">
        <v>5.2887269626515901E-3</v>
      </c>
      <c r="D25" s="370">
        <v>1.35466809181214E-2</v>
      </c>
      <c r="E25" s="370">
        <f t="shared" si="1"/>
        <v>1.005302736966567</v>
      </c>
      <c r="F25" s="370">
        <f>C25-1.96*(D25)</f>
        <v>-2.1262767636866353E-2</v>
      </c>
      <c r="G25" s="370">
        <f>C25+1.96*(D25)</f>
        <v>3.1840221562169535E-2</v>
      </c>
      <c r="H25" s="370">
        <v>0.69835954341596096</v>
      </c>
      <c r="I25" s="277" t="s">
        <v>121</v>
      </c>
      <c r="J25" s="277">
        <v>51.308903204697899</v>
      </c>
      <c r="K25" s="375">
        <v>38</v>
      </c>
      <c r="L25" s="277">
        <v>7.32013328010096E-2</v>
      </c>
      <c r="M25" s="273" t="s">
        <v>117</v>
      </c>
      <c r="N25" s="274" t="s">
        <v>117</v>
      </c>
    </row>
    <row r="26" spans="1:14" x14ac:dyDescent="0.3">
      <c r="A26" s="374" t="s">
        <v>131</v>
      </c>
      <c r="B26" s="369">
        <v>40</v>
      </c>
      <c r="C26" s="370">
        <v>5.2887269626515901E-3</v>
      </c>
      <c r="D26" s="370">
        <v>1.36355067359962E-2</v>
      </c>
      <c r="E26" s="370">
        <f t="shared" si="1"/>
        <v>1.005302736966567</v>
      </c>
      <c r="F26" s="370">
        <f>C26-1.96*(D26)</f>
        <v>-2.1436866239900963E-2</v>
      </c>
      <c r="G26" s="370">
        <f>C26+1.96*(D26)</f>
        <v>3.2014320165204141E-2</v>
      </c>
      <c r="H26" s="370">
        <v>0.70022541938280503</v>
      </c>
      <c r="I26" s="277" t="s">
        <v>129</v>
      </c>
      <c r="J26" s="277">
        <v>51.348243791221797</v>
      </c>
      <c r="K26" s="375">
        <v>39</v>
      </c>
      <c r="L26" s="277">
        <v>8.9026581595815502E-2</v>
      </c>
      <c r="M26" s="278"/>
      <c r="N26" s="279"/>
    </row>
    <row r="27" spans="1:14" x14ac:dyDescent="0.3">
      <c r="A27" s="376" t="s">
        <v>25</v>
      </c>
      <c r="B27" s="377"/>
      <c r="C27" s="378"/>
      <c r="D27" s="378"/>
      <c r="E27" s="378"/>
      <c r="F27" s="378"/>
      <c r="G27" s="378"/>
      <c r="H27" s="378"/>
      <c r="I27" s="379"/>
      <c r="J27" s="379"/>
      <c r="K27" s="379"/>
      <c r="L27" s="379"/>
      <c r="M27" s="241"/>
      <c r="N27" s="242"/>
    </row>
    <row r="28" spans="1:14" x14ac:dyDescent="0.3">
      <c r="A28" s="380" t="s">
        <v>105</v>
      </c>
      <c r="B28" s="346"/>
      <c r="C28" s="347"/>
      <c r="D28" s="347"/>
      <c r="E28" s="347"/>
      <c r="F28" s="347"/>
      <c r="G28" s="347"/>
      <c r="H28" s="347"/>
      <c r="I28" s="247" t="s">
        <v>106</v>
      </c>
      <c r="J28" s="247"/>
      <c r="K28" s="247"/>
      <c r="L28" s="247"/>
      <c r="M28" s="245" t="s">
        <v>107</v>
      </c>
      <c r="N28" s="246"/>
    </row>
    <row r="29" spans="1:14" x14ac:dyDescent="0.3">
      <c r="A29" s="342" t="s">
        <v>108</v>
      </c>
      <c r="B29" s="343" t="s">
        <v>109</v>
      </c>
      <c r="C29" s="344" t="s">
        <v>110</v>
      </c>
      <c r="D29" s="344" t="s">
        <v>111</v>
      </c>
      <c r="E29" s="347" t="s">
        <v>112</v>
      </c>
      <c r="F29" s="344" t="s">
        <v>113</v>
      </c>
      <c r="G29" s="344" t="s">
        <v>114</v>
      </c>
      <c r="H29" s="344" t="s">
        <v>115</v>
      </c>
      <c r="I29" s="247" t="s">
        <v>116</v>
      </c>
      <c r="J29" s="247" t="s">
        <v>111</v>
      </c>
      <c r="K29" s="247" t="s">
        <v>115</v>
      </c>
      <c r="L29" s="247" t="s">
        <v>117</v>
      </c>
      <c r="M29" s="245" t="s">
        <v>118</v>
      </c>
      <c r="N29" s="246" t="s">
        <v>117</v>
      </c>
    </row>
    <row r="30" spans="1:14" x14ac:dyDescent="0.3">
      <c r="A30" s="345" t="s">
        <v>121</v>
      </c>
      <c r="B30" s="346">
        <v>38</v>
      </c>
      <c r="C30" s="347">
        <v>3.7975043577040202E-3</v>
      </c>
      <c r="D30" s="347">
        <v>1.2310615943822101E-2</v>
      </c>
      <c r="E30" s="347">
        <f t="shared" si="1"/>
        <v>1.0038047240133758</v>
      </c>
      <c r="F30" s="347">
        <f>C30-1.96*(D30)</f>
        <v>-2.0331302892187299E-2</v>
      </c>
      <c r="G30" s="347">
        <f>C30+1.96*(D30)</f>
        <v>2.7926311607595337E-2</v>
      </c>
      <c r="H30" s="347">
        <v>0.75949972943541899</v>
      </c>
      <c r="I30" s="287">
        <v>-4.6793253978179701E-4</v>
      </c>
      <c r="J30" s="247">
        <v>1.02515920419749E-3</v>
      </c>
      <c r="K30" s="247">
        <v>0.65080943245895095</v>
      </c>
      <c r="L30" s="247" t="s">
        <v>117</v>
      </c>
      <c r="M30" s="245" t="s">
        <v>120</v>
      </c>
      <c r="N30" s="246">
        <v>41.505200000000002</v>
      </c>
    </row>
    <row r="31" spans="1:14" ht="15" x14ac:dyDescent="0.3">
      <c r="A31" s="345" t="s">
        <v>124</v>
      </c>
      <c r="B31" s="346">
        <v>38</v>
      </c>
      <c r="C31" s="347">
        <v>7.4204121036824402E-4</v>
      </c>
      <c r="D31" s="347">
        <v>4.8225428246641304E-3</v>
      </c>
      <c r="E31" s="347">
        <f t="shared" si="1"/>
        <v>1.0007423165910576</v>
      </c>
      <c r="F31" s="347">
        <f>C31-1.96*(D31)</f>
        <v>-8.7101427259734503E-3</v>
      </c>
      <c r="G31" s="347">
        <f>C31+1.96*(D31)</f>
        <v>1.0194225146709939E-2</v>
      </c>
      <c r="H31" s="347">
        <v>0.87771280364239501</v>
      </c>
      <c r="I31" s="247" t="s">
        <v>122</v>
      </c>
      <c r="J31" s="247"/>
      <c r="K31" s="247"/>
      <c r="L31" s="247"/>
      <c r="M31" s="245" t="s">
        <v>123</v>
      </c>
      <c r="N31" s="246">
        <v>6.3020740000000004E-3</v>
      </c>
    </row>
    <row r="32" spans="1:14" x14ac:dyDescent="0.3">
      <c r="A32" s="345" t="s">
        <v>129</v>
      </c>
      <c r="B32" s="346">
        <v>38</v>
      </c>
      <c r="C32" s="347">
        <v>-1.5678256578519499E-3</v>
      </c>
      <c r="D32" s="347">
        <v>3.6188996030948402E-3</v>
      </c>
      <c r="E32" s="347">
        <f t="shared" si="1"/>
        <v>0.99843340273874037</v>
      </c>
      <c r="F32" s="347">
        <f>C32-1.96*(D32)</f>
        <v>-8.6608688799178369E-3</v>
      </c>
      <c r="G32" s="347">
        <f>C32+1.96*(D32)</f>
        <v>5.5252175642139367E-3</v>
      </c>
      <c r="H32" s="347">
        <v>0.66484572265177799</v>
      </c>
      <c r="I32" s="247" t="s">
        <v>125</v>
      </c>
      <c r="J32" s="247" t="s">
        <v>126</v>
      </c>
      <c r="K32" s="247" t="s">
        <v>127</v>
      </c>
      <c r="L32" s="247" t="s">
        <v>128</v>
      </c>
      <c r="M32" s="245"/>
      <c r="N32" s="246" t="s">
        <v>117</v>
      </c>
    </row>
    <row r="33" spans="1:14" x14ac:dyDescent="0.3">
      <c r="A33" s="345" t="s">
        <v>130</v>
      </c>
      <c r="B33" s="346">
        <v>38</v>
      </c>
      <c r="C33" s="347">
        <v>5.9321110740422102E-3</v>
      </c>
      <c r="D33" s="347">
        <v>1.0741826011501599E-2</v>
      </c>
      <c r="E33" s="347">
        <f t="shared" si="1"/>
        <v>1.005949740888372</v>
      </c>
      <c r="F33" s="347">
        <f>C33-1.96*(D33)</f>
        <v>-1.5121867908500924E-2</v>
      </c>
      <c r="G33" s="347">
        <f>C33+1.96*(D33)</f>
        <v>2.6986090056585345E-2</v>
      </c>
      <c r="H33" s="347">
        <v>0.58410181418394103</v>
      </c>
      <c r="I33" s="249" t="s">
        <v>121</v>
      </c>
      <c r="J33" s="249">
        <v>49.675020248337503</v>
      </c>
      <c r="K33" s="348">
        <v>36</v>
      </c>
      <c r="L33" s="249">
        <v>6.4265245369488994E-2</v>
      </c>
      <c r="M33" s="245" t="s">
        <v>117</v>
      </c>
      <c r="N33" s="246" t="s">
        <v>117</v>
      </c>
    </row>
    <row r="34" spans="1:14" x14ac:dyDescent="0.3">
      <c r="A34" s="345" t="s">
        <v>131</v>
      </c>
      <c r="B34" s="346">
        <v>38</v>
      </c>
      <c r="C34" s="347">
        <v>6.4974205244193997E-3</v>
      </c>
      <c r="D34" s="347">
        <v>9.1334615294421904E-3</v>
      </c>
      <c r="E34" s="347">
        <f t="shared" si="1"/>
        <v>1.0065185745518748</v>
      </c>
      <c r="F34" s="347">
        <f>C34-1.96*(D34)</f>
        <v>-1.1404164073287291E-2</v>
      </c>
      <c r="G34" s="347">
        <f>C34+1.96*(D34)</f>
        <v>2.4399005122126092E-2</v>
      </c>
      <c r="H34" s="347">
        <v>0.481305988051135</v>
      </c>
      <c r="I34" s="249" t="s">
        <v>129</v>
      </c>
      <c r="J34" s="249">
        <v>49.962508045517403</v>
      </c>
      <c r="K34" s="348">
        <v>37</v>
      </c>
      <c r="L34" s="249">
        <v>7.5575840580578701E-2</v>
      </c>
      <c r="M34" s="250"/>
      <c r="N34" s="251"/>
    </row>
    <row r="35" spans="1:14" x14ac:dyDescent="0.3">
      <c r="A35" s="381" t="s">
        <v>51</v>
      </c>
      <c r="B35" s="382"/>
      <c r="C35" s="383"/>
      <c r="D35" s="383"/>
      <c r="E35" s="383"/>
      <c r="F35" s="383"/>
      <c r="G35" s="383"/>
      <c r="H35" s="383"/>
      <c r="I35" s="384"/>
      <c r="J35" s="384"/>
      <c r="K35" s="384"/>
      <c r="L35" s="384"/>
      <c r="M35" s="254"/>
      <c r="N35" s="255"/>
    </row>
    <row r="36" spans="1:14" x14ac:dyDescent="0.3">
      <c r="A36" s="385" t="s">
        <v>105</v>
      </c>
      <c r="B36" s="354"/>
      <c r="C36" s="355"/>
      <c r="D36" s="355"/>
      <c r="E36" s="355"/>
      <c r="F36" s="355"/>
      <c r="G36" s="355"/>
      <c r="H36" s="355"/>
      <c r="I36" s="261" t="s">
        <v>106</v>
      </c>
      <c r="J36" s="261"/>
      <c r="K36" s="261"/>
      <c r="L36" s="261"/>
      <c r="M36" s="259" t="s">
        <v>107</v>
      </c>
      <c r="N36" s="260"/>
    </row>
    <row r="37" spans="1:14" x14ac:dyDescent="0.3">
      <c r="A37" s="360" t="s">
        <v>108</v>
      </c>
      <c r="B37" s="233" t="s">
        <v>109</v>
      </c>
      <c r="C37" s="361" t="s">
        <v>110</v>
      </c>
      <c r="D37" s="361" t="s">
        <v>111</v>
      </c>
      <c r="E37" s="355" t="s">
        <v>112</v>
      </c>
      <c r="F37" s="361" t="s">
        <v>113</v>
      </c>
      <c r="G37" s="361" t="s">
        <v>114</v>
      </c>
      <c r="H37" s="361" t="s">
        <v>115</v>
      </c>
      <c r="I37" s="261" t="s">
        <v>116</v>
      </c>
      <c r="J37" s="261" t="s">
        <v>111</v>
      </c>
      <c r="K37" s="261" t="s">
        <v>115</v>
      </c>
      <c r="L37" s="261" t="s">
        <v>117</v>
      </c>
      <c r="M37" s="259" t="s">
        <v>118</v>
      </c>
      <c r="N37" s="260" t="s">
        <v>117</v>
      </c>
    </row>
    <row r="38" spans="1:14" x14ac:dyDescent="0.3">
      <c r="A38" s="362" t="s">
        <v>121</v>
      </c>
      <c r="B38" s="354">
        <v>60</v>
      </c>
      <c r="C38" s="355">
        <v>-1.19383707335674E-2</v>
      </c>
      <c r="D38" s="355">
        <v>8.3405979034149296E-3</v>
      </c>
      <c r="E38" s="355">
        <f t="shared" si="1"/>
        <v>0.98813260887324605</v>
      </c>
      <c r="F38" s="355">
        <f>C38-1.96*(D38)</f>
        <v>-2.8285942624260658E-2</v>
      </c>
      <c r="G38" s="355">
        <f>C38+1.96*(D38)</f>
        <v>4.4092011571258607E-3</v>
      </c>
      <c r="H38" s="355">
        <v>0.15769460925047801</v>
      </c>
      <c r="I38" s="261">
        <v>1.15622070454644E-3</v>
      </c>
      <c r="J38" s="261">
        <v>6.5522879190740597E-4</v>
      </c>
      <c r="K38" s="261">
        <v>8.2895126171419503E-2</v>
      </c>
      <c r="L38" s="261" t="s">
        <v>117</v>
      </c>
      <c r="M38" s="259" t="s">
        <v>120</v>
      </c>
      <c r="N38" s="260">
        <v>40.038119999999999</v>
      </c>
    </row>
    <row r="39" spans="1:14" ht="15" x14ac:dyDescent="0.3">
      <c r="A39" s="362" t="s">
        <v>124</v>
      </c>
      <c r="B39" s="354">
        <v>60</v>
      </c>
      <c r="C39" s="355">
        <v>3.8478201592722799E-3</v>
      </c>
      <c r="D39" s="355">
        <v>2.1825103717391901E-3</v>
      </c>
      <c r="E39" s="355">
        <f t="shared" si="1"/>
        <v>1.0038552325233601</v>
      </c>
      <c r="F39" s="355">
        <f>C39-1.96*(D39)</f>
        <v>-4.2990016933653263E-4</v>
      </c>
      <c r="G39" s="355">
        <f>C39+1.96*(D39)</f>
        <v>8.125540487881092E-3</v>
      </c>
      <c r="H39" s="355">
        <v>7.7896287874391401E-2</v>
      </c>
      <c r="I39" s="261" t="s">
        <v>122</v>
      </c>
      <c r="J39" s="261"/>
      <c r="K39" s="261"/>
      <c r="L39" s="261"/>
      <c r="M39" s="259" t="s">
        <v>123</v>
      </c>
      <c r="N39" s="260">
        <v>3.9453750000000001E-3</v>
      </c>
    </row>
    <row r="40" spans="1:14" x14ac:dyDescent="0.3">
      <c r="A40" s="362" t="s">
        <v>129</v>
      </c>
      <c r="B40" s="354">
        <v>60</v>
      </c>
      <c r="C40" s="355">
        <v>2.48405262065709E-3</v>
      </c>
      <c r="D40" s="355">
        <v>1.69231912498159E-3</v>
      </c>
      <c r="E40" s="355">
        <f t="shared" si="1"/>
        <v>1.0024871404356037</v>
      </c>
      <c r="F40" s="355">
        <f>C40-1.96*(D40)</f>
        <v>-8.328928643068262E-4</v>
      </c>
      <c r="G40" s="355">
        <f>C40+1.96*(D40)</f>
        <v>5.8009981056210067E-3</v>
      </c>
      <c r="H40" s="355">
        <v>0.14214786328660201</v>
      </c>
      <c r="I40" s="261" t="s">
        <v>125</v>
      </c>
      <c r="J40" s="261" t="s">
        <v>126</v>
      </c>
      <c r="K40" s="261" t="s">
        <v>127</v>
      </c>
      <c r="L40" s="261" t="s">
        <v>128</v>
      </c>
      <c r="M40" s="259"/>
      <c r="N40" s="260" t="s">
        <v>117</v>
      </c>
    </row>
    <row r="41" spans="1:14" x14ac:dyDescent="0.3">
      <c r="A41" s="362" t="s">
        <v>130</v>
      </c>
      <c r="B41" s="354">
        <v>60</v>
      </c>
      <c r="C41" s="355">
        <v>4.09349314918567E-3</v>
      </c>
      <c r="D41" s="355">
        <v>5.9906030355381503E-3</v>
      </c>
      <c r="E41" s="355">
        <f t="shared" si="1"/>
        <v>1.0041018829362058</v>
      </c>
      <c r="F41" s="355">
        <f>C41-1.96*(D41)</f>
        <v>-7.6480888004691041E-3</v>
      </c>
      <c r="G41" s="355">
        <f>C41+1.96*(D41)</f>
        <v>1.5835075098840443E-2</v>
      </c>
      <c r="H41" s="355">
        <v>0.49708000907555999</v>
      </c>
      <c r="I41" s="265" t="s">
        <v>121</v>
      </c>
      <c r="J41" s="265">
        <v>71.424593516928795</v>
      </c>
      <c r="K41" s="363">
        <v>58</v>
      </c>
      <c r="L41" s="265">
        <v>0.110793788721815</v>
      </c>
      <c r="M41" s="259" t="s">
        <v>117</v>
      </c>
      <c r="N41" s="260" t="s">
        <v>117</v>
      </c>
    </row>
    <row r="42" spans="1:14" x14ac:dyDescent="0.3">
      <c r="A42" s="362" t="s">
        <v>131</v>
      </c>
      <c r="B42" s="354">
        <v>60</v>
      </c>
      <c r="C42" s="355">
        <v>3.9302627628670702E-3</v>
      </c>
      <c r="D42" s="355">
        <v>5.6024993563353904E-3</v>
      </c>
      <c r="E42" s="355">
        <f t="shared" si="1"/>
        <v>1.0039379963739483</v>
      </c>
      <c r="F42" s="355">
        <f>C42-1.96*(D42)</f>
        <v>-7.0506359755502946E-3</v>
      </c>
      <c r="G42" s="355">
        <f>C42+1.96*(D42)</f>
        <v>1.4911161501284435E-2</v>
      </c>
      <c r="H42" s="355">
        <v>0.485736869364219</v>
      </c>
      <c r="I42" s="265" t="s">
        <v>129</v>
      </c>
      <c r="J42" s="265">
        <v>75.259151615973096</v>
      </c>
      <c r="K42" s="363">
        <v>59</v>
      </c>
      <c r="L42" s="265">
        <v>7.5216815815209198E-2</v>
      </c>
      <c r="M42" s="266"/>
      <c r="N42" s="267"/>
    </row>
    <row r="43" spans="1:14" x14ac:dyDescent="0.3">
      <c r="A43" s="364" t="s">
        <v>55</v>
      </c>
      <c r="B43" s="365"/>
      <c r="C43" s="366"/>
      <c r="D43" s="366"/>
      <c r="E43" s="366"/>
      <c r="F43" s="366"/>
      <c r="G43" s="366"/>
      <c r="H43" s="366"/>
      <c r="I43" s="367"/>
      <c r="J43" s="367"/>
      <c r="K43" s="367"/>
      <c r="L43" s="367"/>
      <c r="M43" s="220"/>
      <c r="N43" s="269"/>
    </row>
    <row r="44" spans="1:14" x14ac:dyDescent="0.3">
      <c r="A44" s="368" t="s">
        <v>105</v>
      </c>
      <c r="B44" s="369"/>
      <c r="C44" s="370"/>
      <c r="D44" s="370"/>
      <c r="E44" s="370"/>
      <c r="F44" s="370"/>
      <c r="G44" s="370"/>
      <c r="H44" s="370"/>
      <c r="I44" s="276" t="s">
        <v>106</v>
      </c>
      <c r="J44" s="276"/>
      <c r="K44" s="276"/>
      <c r="L44" s="276"/>
      <c r="M44" s="273" t="s">
        <v>107</v>
      </c>
      <c r="N44" s="274"/>
    </row>
    <row r="45" spans="1:14" x14ac:dyDescent="0.3">
      <c r="A45" s="371" t="s">
        <v>108</v>
      </c>
      <c r="B45" s="372" t="s">
        <v>109</v>
      </c>
      <c r="C45" s="373" t="s">
        <v>110</v>
      </c>
      <c r="D45" s="373" t="s">
        <v>111</v>
      </c>
      <c r="E45" s="370" t="s">
        <v>112</v>
      </c>
      <c r="F45" s="373" t="s">
        <v>113</v>
      </c>
      <c r="G45" s="373" t="s">
        <v>114</v>
      </c>
      <c r="H45" s="373" t="s">
        <v>115</v>
      </c>
      <c r="I45" s="276" t="s">
        <v>116</v>
      </c>
      <c r="J45" s="276" t="s">
        <v>111</v>
      </c>
      <c r="K45" s="276" t="s">
        <v>115</v>
      </c>
      <c r="L45" s="276" t="s">
        <v>117</v>
      </c>
      <c r="M45" s="273" t="s">
        <v>118</v>
      </c>
      <c r="N45" s="274" t="s">
        <v>117</v>
      </c>
    </row>
    <row r="46" spans="1:14" x14ac:dyDescent="0.3">
      <c r="A46" s="374" t="s">
        <v>121</v>
      </c>
      <c r="B46" s="369">
        <v>55</v>
      </c>
      <c r="C46" s="370">
        <v>6.0552997893761298E-2</v>
      </c>
      <c r="D46" s="370">
        <v>4.4687005854136298E-2</v>
      </c>
      <c r="E46" s="370">
        <f t="shared" si="1"/>
        <v>1.0624239023073996</v>
      </c>
      <c r="F46" s="370">
        <f>C46-1.96*(D46)</f>
        <v>-2.7033533580345839E-2</v>
      </c>
      <c r="G46" s="370">
        <f>C46+1.96*(D46)</f>
        <v>0.14813952936786845</v>
      </c>
      <c r="H46" s="370">
        <v>0.18115014399493301</v>
      </c>
      <c r="I46" s="276">
        <v>-3.3160416939861099E-3</v>
      </c>
      <c r="J46" s="276">
        <v>3.5735209596689001E-3</v>
      </c>
      <c r="K46" s="276">
        <v>0.35764139429962599</v>
      </c>
      <c r="L46" s="276" t="s">
        <v>117</v>
      </c>
      <c r="M46" s="273" t="s">
        <v>120</v>
      </c>
      <c r="N46" s="274">
        <v>40.700629999999997</v>
      </c>
    </row>
    <row r="47" spans="1:14" ht="15" x14ac:dyDescent="0.3">
      <c r="A47" s="374" t="s">
        <v>124</v>
      </c>
      <c r="B47" s="369">
        <v>55</v>
      </c>
      <c r="C47" s="370">
        <v>-5.5272474007109001E-4</v>
      </c>
      <c r="D47" s="370">
        <v>1.7319490850702599E-2</v>
      </c>
      <c r="E47" s="370">
        <f t="shared" si="1"/>
        <v>0.99944742798410857</v>
      </c>
      <c r="F47" s="370">
        <f>C47-1.96*(D47)</f>
        <v>-3.4498926807448184E-2</v>
      </c>
      <c r="G47" s="370">
        <f>C47+1.96*(D47)</f>
        <v>3.3393477327306E-2</v>
      </c>
      <c r="H47" s="370">
        <v>0.97454107095323905</v>
      </c>
      <c r="I47" s="276" t="s">
        <v>122</v>
      </c>
      <c r="J47" s="276"/>
      <c r="K47" s="276"/>
      <c r="L47" s="276"/>
      <c r="M47" s="273" t="s">
        <v>123</v>
      </c>
      <c r="N47" s="274">
        <v>9.4433500000000004E-2</v>
      </c>
    </row>
    <row r="48" spans="1:14" x14ac:dyDescent="0.3">
      <c r="A48" s="374" t="s">
        <v>129</v>
      </c>
      <c r="B48" s="369">
        <v>55</v>
      </c>
      <c r="C48" s="370">
        <v>2.05925119837247E-2</v>
      </c>
      <c r="D48" s="370">
        <v>1.1921234279681E-2</v>
      </c>
      <c r="E48" s="370">
        <f t="shared" si="1"/>
        <v>1.0208060006631803</v>
      </c>
      <c r="F48" s="370">
        <f>C48-1.96*(D48)</f>
        <v>-2.7731072044500579E-3</v>
      </c>
      <c r="G48" s="370">
        <f>C48+1.96*(D48)</f>
        <v>4.3958131171899457E-2</v>
      </c>
      <c r="H48" s="370">
        <v>8.4099284828948698E-2</v>
      </c>
      <c r="I48" s="276" t="s">
        <v>125</v>
      </c>
      <c r="J48" s="276" t="s">
        <v>126</v>
      </c>
      <c r="K48" s="276" t="s">
        <v>127</v>
      </c>
      <c r="L48" s="276" t="s">
        <v>128</v>
      </c>
      <c r="M48" s="273"/>
      <c r="N48" s="274" t="s">
        <v>117</v>
      </c>
    </row>
    <row r="49" spans="1:14" x14ac:dyDescent="0.3">
      <c r="A49" s="374" t="s">
        <v>130</v>
      </c>
      <c r="B49" s="369">
        <v>55</v>
      </c>
      <c r="C49" s="370">
        <v>9.2032967396942306E-2</v>
      </c>
      <c r="D49" s="370">
        <v>4.5247162844290499E-2</v>
      </c>
      <c r="E49" s="370">
        <f t="shared" si="1"/>
        <v>1.0964009669708983</v>
      </c>
      <c r="F49" s="370">
        <f>C49-1.96*(D49)</f>
        <v>3.3485282221329266E-3</v>
      </c>
      <c r="G49" s="370">
        <f>C49+1.96*(D49)</f>
        <v>0.18071740657175167</v>
      </c>
      <c r="H49" s="370">
        <v>4.6875853553987101E-2</v>
      </c>
      <c r="I49" s="277" t="s">
        <v>121</v>
      </c>
      <c r="J49" s="277">
        <v>66.688136575044197</v>
      </c>
      <c r="K49" s="375">
        <v>53</v>
      </c>
      <c r="L49" s="277">
        <v>9.7966397390692406E-2</v>
      </c>
      <c r="M49" s="273" t="s">
        <v>117</v>
      </c>
      <c r="N49" s="274" t="s">
        <v>117</v>
      </c>
    </row>
    <row r="50" spans="1:14" x14ac:dyDescent="0.3">
      <c r="A50" s="374" t="s">
        <v>131</v>
      </c>
      <c r="B50" s="369">
        <v>55</v>
      </c>
      <c r="C50" s="370">
        <v>-2.7749967917842299E-2</v>
      </c>
      <c r="D50" s="370">
        <v>3.9465806081223603E-2</v>
      </c>
      <c r="E50" s="370">
        <f t="shared" si="1"/>
        <v>0.97263152548673359</v>
      </c>
      <c r="F50" s="370">
        <f>C50-1.96*(D50)</f>
        <v>-0.10510294783704056</v>
      </c>
      <c r="G50" s="370">
        <f>C50+1.96*(D50)</f>
        <v>4.9603012001355959E-2</v>
      </c>
      <c r="H50" s="370">
        <v>0.48498938987242701</v>
      </c>
      <c r="I50" s="277" t="s">
        <v>129</v>
      </c>
      <c r="J50" s="277">
        <v>67.771614357806897</v>
      </c>
      <c r="K50" s="375">
        <v>54</v>
      </c>
      <c r="L50" s="277">
        <v>9.8571856099667399E-2</v>
      </c>
      <c r="M50" s="278"/>
      <c r="N50" s="279"/>
    </row>
    <row r="51" spans="1:14" x14ac:dyDescent="0.3">
      <c r="A51" s="376" t="s">
        <v>59</v>
      </c>
      <c r="B51" s="377"/>
      <c r="C51" s="378"/>
      <c r="D51" s="378"/>
      <c r="E51" s="378"/>
      <c r="F51" s="378"/>
      <c r="G51" s="378"/>
      <c r="H51" s="378"/>
      <c r="I51" s="379"/>
      <c r="J51" s="379"/>
      <c r="K51" s="379"/>
      <c r="L51" s="379"/>
      <c r="M51" s="241"/>
      <c r="N51" s="242"/>
    </row>
    <row r="52" spans="1:14" x14ac:dyDescent="0.3">
      <c r="A52" s="380" t="s">
        <v>105</v>
      </c>
      <c r="B52" s="346"/>
      <c r="C52" s="347"/>
      <c r="D52" s="347"/>
      <c r="E52" s="347"/>
      <c r="F52" s="347"/>
      <c r="G52" s="347"/>
      <c r="H52" s="347"/>
      <c r="I52" s="247" t="s">
        <v>106</v>
      </c>
      <c r="J52" s="247"/>
      <c r="K52" s="247"/>
      <c r="L52" s="247"/>
      <c r="M52" s="245" t="s">
        <v>107</v>
      </c>
      <c r="N52" s="246"/>
    </row>
    <row r="53" spans="1:14" x14ac:dyDescent="0.3">
      <c r="A53" s="342" t="s">
        <v>108</v>
      </c>
      <c r="B53" s="343" t="s">
        <v>109</v>
      </c>
      <c r="C53" s="344" t="s">
        <v>110</v>
      </c>
      <c r="D53" s="344" t="s">
        <v>111</v>
      </c>
      <c r="E53" s="347" t="s">
        <v>112</v>
      </c>
      <c r="F53" s="344" t="s">
        <v>113</v>
      </c>
      <c r="G53" s="344" t="s">
        <v>114</v>
      </c>
      <c r="H53" s="344" t="s">
        <v>115</v>
      </c>
      <c r="I53" s="247" t="s">
        <v>116</v>
      </c>
      <c r="J53" s="247" t="s">
        <v>111</v>
      </c>
      <c r="K53" s="247" t="s">
        <v>115</v>
      </c>
      <c r="L53" s="247" t="s">
        <v>117</v>
      </c>
      <c r="M53" s="245" t="s">
        <v>118</v>
      </c>
      <c r="N53" s="246" t="s">
        <v>117</v>
      </c>
    </row>
    <row r="54" spans="1:14" x14ac:dyDescent="0.3">
      <c r="A54" s="345" t="s">
        <v>121</v>
      </c>
      <c r="B54" s="346">
        <v>49</v>
      </c>
      <c r="C54" s="347">
        <v>1.8469101307916898E-2</v>
      </c>
      <c r="D54" s="347">
        <v>1.61203385954234E-2</v>
      </c>
      <c r="E54" s="347">
        <f t="shared" si="1"/>
        <v>1.0186407100176649</v>
      </c>
      <c r="F54" s="347">
        <f>C54-1.96*(D54)</f>
        <v>-1.3126762339112964E-2</v>
      </c>
      <c r="G54" s="347">
        <f>C54+1.96*(D54)</f>
        <v>5.0064964954946764E-2</v>
      </c>
      <c r="H54" s="347">
        <v>0.25771875454211102</v>
      </c>
      <c r="I54" s="247">
        <v>1.48847682554425E-3</v>
      </c>
      <c r="J54" s="247">
        <v>1.32045418337006E-3</v>
      </c>
      <c r="K54" s="247">
        <v>0.265360621264907</v>
      </c>
      <c r="L54" s="247" t="s">
        <v>117</v>
      </c>
      <c r="M54" s="245" t="s">
        <v>120</v>
      </c>
      <c r="N54" s="246">
        <v>41.417520000000003</v>
      </c>
    </row>
    <row r="55" spans="1:14" ht="15" x14ac:dyDescent="0.3">
      <c r="A55" s="345" t="s">
        <v>124</v>
      </c>
      <c r="B55" s="346">
        <v>49</v>
      </c>
      <c r="C55" s="347">
        <v>6.6415104619383398E-3</v>
      </c>
      <c r="D55" s="347">
        <v>5.7390246625889296E-3</v>
      </c>
      <c r="E55" s="347">
        <f t="shared" si="1"/>
        <v>1.0066636141995196</v>
      </c>
      <c r="F55" s="347">
        <f>C55-1.96*(D55)</f>
        <v>-4.6069778767359616E-3</v>
      </c>
      <c r="G55" s="347">
        <f>C55+1.96*(D55)</f>
        <v>1.7889998800612643E-2</v>
      </c>
      <c r="H55" s="347">
        <v>0.24716851481515401</v>
      </c>
      <c r="I55" s="247" t="s">
        <v>122</v>
      </c>
      <c r="J55" s="247"/>
      <c r="K55" s="247"/>
      <c r="L55" s="247"/>
      <c r="M55" s="245" t="s">
        <v>123</v>
      </c>
      <c r="N55" s="246">
        <v>9.8787130000000008E-3</v>
      </c>
    </row>
    <row r="56" spans="1:14" x14ac:dyDescent="0.3">
      <c r="A56" s="345" t="s">
        <v>129</v>
      </c>
      <c r="B56" s="346">
        <v>49</v>
      </c>
      <c r="C56" s="347">
        <v>9.6541991094600398E-4</v>
      </c>
      <c r="D56" s="347">
        <v>4.3425429509337202E-3</v>
      </c>
      <c r="E56" s="347">
        <f t="shared" si="1"/>
        <v>1.000965886078752</v>
      </c>
      <c r="F56" s="347">
        <f>C56-1.96*(D56)</f>
        <v>-7.5459642728840882E-3</v>
      </c>
      <c r="G56" s="347">
        <f>C56+1.96*(D56)</f>
        <v>9.4768040947760968E-3</v>
      </c>
      <c r="H56" s="347">
        <v>0.82406733607736704</v>
      </c>
      <c r="I56" s="247" t="s">
        <v>125</v>
      </c>
      <c r="J56" s="247" t="s">
        <v>126</v>
      </c>
      <c r="K56" s="247" t="s">
        <v>127</v>
      </c>
      <c r="L56" s="247" t="s">
        <v>128</v>
      </c>
      <c r="M56" s="245"/>
      <c r="N56" s="246" t="s">
        <v>117</v>
      </c>
    </row>
    <row r="57" spans="1:14" x14ac:dyDescent="0.3">
      <c r="A57" s="345" t="s">
        <v>130</v>
      </c>
      <c r="B57" s="346">
        <v>49</v>
      </c>
      <c r="C57" s="347">
        <v>8.6294459424928905E-3</v>
      </c>
      <c r="D57" s="347">
        <v>1.27578678728071E-2</v>
      </c>
      <c r="E57" s="347">
        <f t="shared" si="1"/>
        <v>1.008666786944564</v>
      </c>
      <c r="F57" s="347">
        <f>C57-1.96*(D57)</f>
        <v>-1.6375975088209024E-2</v>
      </c>
      <c r="G57" s="347">
        <f>C57+1.96*(D57)</f>
        <v>3.3634866973194809E-2</v>
      </c>
      <c r="H57" s="347">
        <v>0.50203200895563405</v>
      </c>
      <c r="I57" s="249" t="s">
        <v>121</v>
      </c>
      <c r="J57" s="249">
        <v>58.913968238425703</v>
      </c>
      <c r="K57" s="348">
        <v>47</v>
      </c>
      <c r="L57" s="249">
        <v>0.113992032790817</v>
      </c>
      <c r="M57" s="245" t="s">
        <v>117</v>
      </c>
      <c r="N57" s="246" t="s">
        <v>117</v>
      </c>
    </row>
    <row r="58" spans="1:14" x14ac:dyDescent="0.3">
      <c r="A58" s="345" t="s">
        <v>131</v>
      </c>
      <c r="B58" s="346">
        <v>49</v>
      </c>
      <c r="C58" s="347">
        <v>1.0180860023372901E-2</v>
      </c>
      <c r="D58" s="347">
        <v>1.1264702876777E-2</v>
      </c>
      <c r="E58" s="347">
        <f t="shared" si="1"/>
        <v>1.010232861301537</v>
      </c>
      <c r="F58" s="347">
        <f>C58-1.96*(D58)</f>
        <v>-1.1897957615110019E-2</v>
      </c>
      <c r="G58" s="347">
        <f>C58+1.96*(D58)</f>
        <v>3.2259677661855821E-2</v>
      </c>
      <c r="H58" s="347">
        <v>0.37062352763247902</v>
      </c>
      <c r="I58" s="249" t="s">
        <v>129</v>
      </c>
      <c r="J58" s="249">
        <v>60.506755961282799</v>
      </c>
      <c r="K58" s="348">
        <v>48</v>
      </c>
      <c r="L58" s="249">
        <v>0.106264108466364</v>
      </c>
      <c r="M58" s="250"/>
      <c r="N58" s="251"/>
    </row>
    <row r="59" spans="1:14" x14ac:dyDescent="0.3">
      <c r="A59" s="381" t="s">
        <v>68</v>
      </c>
      <c r="B59" s="406" t="s">
        <v>142</v>
      </c>
      <c r="C59" s="383"/>
      <c r="D59" s="383"/>
      <c r="E59" s="383"/>
      <c r="F59" s="383"/>
      <c r="G59" s="383"/>
      <c r="H59" s="383"/>
      <c r="I59" s="384"/>
      <c r="J59" s="384"/>
      <c r="K59" s="384"/>
      <c r="L59" s="384"/>
      <c r="M59" s="254"/>
      <c r="N59" s="255"/>
    </row>
    <row r="60" spans="1:14" x14ac:dyDescent="0.3">
      <c r="A60" s="385" t="s">
        <v>105</v>
      </c>
      <c r="B60" s="354"/>
      <c r="C60" s="355"/>
      <c r="D60" s="355"/>
      <c r="E60" s="355"/>
      <c r="F60" s="355"/>
      <c r="G60" s="355"/>
      <c r="H60" s="355"/>
      <c r="I60" s="261" t="s">
        <v>106</v>
      </c>
      <c r="J60" s="261"/>
      <c r="K60" s="261"/>
      <c r="L60" s="261"/>
      <c r="M60" s="259" t="s">
        <v>107</v>
      </c>
      <c r="N60" s="260"/>
    </row>
    <row r="61" spans="1:14" x14ac:dyDescent="0.3">
      <c r="A61" s="360" t="s">
        <v>108</v>
      </c>
      <c r="B61" s="233" t="s">
        <v>109</v>
      </c>
      <c r="C61" s="361" t="s">
        <v>110</v>
      </c>
      <c r="D61" s="361" t="s">
        <v>111</v>
      </c>
      <c r="E61" s="355" t="s">
        <v>112</v>
      </c>
      <c r="F61" s="361" t="s">
        <v>113</v>
      </c>
      <c r="G61" s="361" t="s">
        <v>114</v>
      </c>
      <c r="H61" s="361" t="s">
        <v>115</v>
      </c>
      <c r="I61" s="261" t="s">
        <v>116</v>
      </c>
      <c r="J61" s="261" t="s">
        <v>111</v>
      </c>
      <c r="K61" s="261" t="s">
        <v>115</v>
      </c>
      <c r="L61" s="261" t="s">
        <v>117</v>
      </c>
      <c r="M61" s="259" t="s">
        <v>118</v>
      </c>
      <c r="N61" s="260" t="s">
        <v>117</v>
      </c>
    </row>
    <row r="62" spans="1:14" x14ac:dyDescent="0.3">
      <c r="A62" s="362" t="s">
        <v>121</v>
      </c>
      <c r="B62" s="354">
        <v>69</v>
      </c>
      <c r="C62" s="355">
        <v>0.33170604999999997</v>
      </c>
      <c r="D62" s="386">
        <v>0.23403218000000001</v>
      </c>
      <c r="E62" s="355">
        <f t="shared" si="1"/>
        <v>1.3933432150715208</v>
      </c>
      <c r="F62" s="355">
        <f>C62-1.96*(D62)</f>
        <v>-0.12699702280000003</v>
      </c>
      <c r="G62" s="355">
        <f>C62+1.96*(D62)</f>
        <v>0.79040912279999997</v>
      </c>
      <c r="H62" s="355">
        <v>0.16069294000000001</v>
      </c>
      <c r="I62" s="261">
        <v>-1.0812027927022099E-3</v>
      </c>
      <c r="J62" s="261">
        <v>1.15929161219277E-3</v>
      </c>
      <c r="K62" s="261">
        <v>0.351328348854274</v>
      </c>
      <c r="L62" s="261" t="s">
        <v>117</v>
      </c>
      <c r="M62" s="259" t="s">
        <v>120</v>
      </c>
      <c r="N62" s="405">
        <v>12.69</v>
      </c>
    </row>
    <row r="63" spans="1:14" ht="15" x14ac:dyDescent="0.3">
      <c r="A63" s="362" t="s">
        <v>124</v>
      </c>
      <c r="B63" s="354">
        <v>69</v>
      </c>
      <c r="C63" s="355">
        <v>0.122337667</v>
      </c>
      <c r="D63" s="355">
        <v>8.9638510000000005E-2</v>
      </c>
      <c r="E63" s="355">
        <f t="shared" si="1"/>
        <v>1.1301356468725725</v>
      </c>
      <c r="F63" s="355">
        <f t="shared" ref="F63:F66" si="2">C63-1.96*(D63)</f>
        <v>-5.3353812600000008E-2</v>
      </c>
      <c r="G63" s="355">
        <f t="shared" ref="G63:G66" si="3">C63+1.96*(D63)</f>
        <v>0.29802914660000002</v>
      </c>
      <c r="H63" s="355">
        <v>0.172319323</v>
      </c>
      <c r="I63" s="261" t="s">
        <v>122</v>
      </c>
      <c r="J63" s="261"/>
      <c r="K63" s="261"/>
      <c r="L63" s="261"/>
      <c r="M63" s="259" t="s">
        <v>123</v>
      </c>
      <c r="N63" s="260">
        <v>3.2295570000000001E-3</v>
      </c>
    </row>
    <row r="64" spans="1:14" x14ac:dyDescent="0.3">
      <c r="A64" s="360" t="s">
        <v>129</v>
      </c>
      <c r="B64" s="233">
        <v>69</v>
      </c>
      <c r="C64" s="361">
        <v>7.6544697999999994E-2</v>
      </c>
      <c r="D64" s="387">
        <v>6.0040009999999998E-2</v>
      </c>
      <c r="E64" s="361">
        <f t="shared" si="1"/>
        <v>1.07955044300446</v>
      </c>
      <c r="F64" s="355">
        <f t="shared" si="2"/>
        <v>-4.1133721600000006E-2</v>
      </c>
      <c r="G64" s="355">
        <f t="shared" si="3"/>
        <v>0.19422311759999999</v>
      </c>
      <c r="H64" s="361">
        <v>0.20234647</v>
      </c>
      <c r="I64" s="261" t="s">
        <v>125</v>
      </c>
      <c r="J64" s="261" t="s">
        <v>126</v>
      </c>
      <c r="K64" s="261" t="s">
        <v>127</v>
      </c>
      <c r="L64" s="261" t="s">
        <v>128</v>
      </c>
      <c r="M64" s="259"/>
      <c r="N64" s="260" t="s">
        <v>117</v>
      </c>
    </row>
    <row r="65" spans="1:14" x14ac:dyDescent="0.3">
      <c r="A65" s="362" t="s">
        <v>130</v>
      </c>
      <c r="B65" s="354">
        <v>69</v>
      </c>
      <c r="C65" s="355">
        <v>0.19887923699999999</v>
      </c>
      <c r="D65" s="386">
        <v>0.22985589300000001</v>
      </c>
      <c r="E65" s="355">
        <f t="shared" si="1"/>
        <v>1.2200346219621516</v>
      </c>
      <c r="F65" s="355">
        <f t="shared" si="2"/>
        <v>-0.25163831328000003</v>
      </c>
      <c r="G65" s="355">
        <f t="shared" si="3"/>
        <v>0.64939678727999994</v>
      </c>
      <c r="H65" s="355">
        <v>0.38974467600000001</v>
      </c>
      <c r="I65" s="265" t="s">
        <v>121</v>
      </c>
      <c r="J65" s="265">
        <v>668.41429875587096</v>
      </c>
      <c r="K65" s="363">
        <v>697</v>
      </c>
      <c r="L65" s="265">
        <v>0.775904149436215</v>
      </c>
      <c r="M65" s="259" t="s">
        <v>117</v>
      </c>
      <c r="N65" s="260" t="s">
        <v>117</v>
      </c>
    </row>
    <row r="66" spans="1:14" x14ac:dyDescent="0.3">
      <c r="A66" s="362" t="s">
        <v>131</v>
      </c>
      <c r="B66" s="354">
        <v>69</v>
      </c>
      <c r="C66" s="355">
        <v>0.211949416</v>
      </c>
      <c r="D66" s="386">
        <v>0.26807278499999998</v>
      </c>
      <c r="E66" s="355">
        <f t="shared" si="1"/>
        <v>1.2360853573553492</v>
      </c>
      <c r="F66" s="355">
        <f t="shared" si="2"/>
        <v>-0.31347324259999992</v>
      </c>
      <c r="G66" s="355">
        <f t="shared" si="3"/>
        <v>0.73737207459999987</v>
      </c>
      <c r="H66" s="355">
        <v>0.43171446200000002</v>
      </c>
      <c r="I66" s="265" t="s">
        <v>129</v>
      </c>
      <c r="J66" s="265">
        <v>669.28411783663501</v>
      </c>
      <c r="K66" s="363">
        <v>698</v>
      </c>
      <c r="L66" s="265">
        <v>0.77680788918721699</v>
      </c>
      <c r="M66" s="266"/>
      <c r="N66" s="267"/>
    </row>
    <row r="67" spans="1:14" x14ac:dyDescent="0.3">
      <c r="A67" s="364" t="s">
        <v>28</v>
      </c>
      <c r="B67" s="365"/>
      <c r="C67" s="366"/>
      <c r="D67" s="366"/>
      <c r="E67" s="366"/>
      <c r="F67" s="366"/>
      <c r="G67" s="366"/>
      <c r="H67" s="366"/>
      <c r="I67" s="367"/>
      <c r="J67" s="367"/>
      <c r="K67" s="367"/>
      <c r="L67" s="367"/>
      <c r="M67" s="220"/>
      <c r="N67" s="269"/>
    </row>
    <row r="68" spans="1:14" x14ac:dyDescent="0.3">
      <c r="A68" s="368" t="s">
        <v>105</v>
      </c>
      <c r="B68" s="369"/>
      <c r="C68" s="370"/>
      <c r="D68" s="370"/>
      <c r="E68" s="370"/>
      <c r="F68" s="370"/>
      <c r="G68" s="370"/>
      <c r="H68" s="370"/>
      <c r="I68" s="276" t="s">
        <v>106</v>
      </c>
      <c r="J68" s="276"/>
      <c r="K68" s="276"/>
      <c r="L68" s="276"/>
      <c r="M68" s="273" t="s">
        <v>107</v>
      </c>
      <c r="N68" s="274"/>
    </row>
    <row r="69" spans="1:14" x14ac:dyDescent="0.3">
      <c r="A69" s="371" t="s">
        <v>108</v>
      </c>
      <c r="B69" s="372" t="s">
        <v>109</v>
      </c>
      <c r="C69" s="373" t="s">
        <v>110</v>
      </c>
      <c r="D69" s="373" t="s">
        <v>111</v>
      </c>
      <c r="E69" s="370" t="s">
        <v>112</v>
      </c>
      <c r="F69" s="373" t="s">
        <v>113</v>
      </c>
      <c r="G69" s="373" t="s">
        <v>114</v>
      </c>
      <c r="H69" s="373" t="s">
        <v>115</v>
      </c>
      <c r="I69" s="276" t="s">
        <v>116</v>
      </c>
      <c r="J69" s="276" t="s">
        <v>111</v>
      </c>
      <c r="K69" s="276" t="s">
        <v>115</v>
      </c>
      <c r="L69" s="276" t="s">
        <v>117</v>
      </c>
      <c r="M69" s="273" t="s">
        <v>118</v>
      </c>
      <c r="N69" s="274" t="s">
        <v>117</v>
      </c>
    </row>
    <row r="70" spans="1:14" x14ac:dyDescent="0.3">
      <c r="A70" s="374" t="s">
        <v>121</v>
      </c>
      <c r="B70" s="369">
        <v>54</v>
      </c>
      <c r="C70" s="370">
        <v>8.5680769927063902E-2</v>
      </c>
      <c r="D70" s="370">
        <v>3.3586082099885201E-2</v>
      </c>
      <c r="E70" s="370">
        <f t="shared" si="1"/>
        <v>1.0894584848754534</v>
      </c>
      <c r="F70" s="370">
        <f>C70-1.96*(D70)</f>
        <v>1.9852049011288911E-2</v>
      </c>
      <c r="G70" s="370">
        <f>C70+1.96*(D70)</f>
        <v>0.15150949084283888</v>
      </c>
      <c r="H70" s="370">
        <v>1.3720611372101E-2</v>
      </c>
      <c r="I70" s="276">
        <v>-5.8470648637124903E-3</v>
      </c>
      <c r="J70" s="276">
        <v>2.6469989500783001E-3</v>
      </c>
      <c r="K70" s="276">
        <v>3.1608942631668302E-2</v>
      </c>
      <c r="L70" s="276" t="s">
        <v>117</v>
      </c>
      <c r="M70" s="273" t="s">
        <v>120</v>
      </c>
      <c r="N70" s="274">
        <v>39.45684</v>
      </c>
    </row>
    <row r="71" spans="1:14" ht="15" x14ac:dyDescent="0.3">
      <c r="A71" s="374" t="s">
        <v>124</v>
      </c>
      <c r="B71" s="369">
        <v>54</v>
      </c>
      <c r="C71" s="370">
        <v>1.53223790864765E-2</v>
      </c>
      <c r="D71" s="370">
        <v>1.0888939186150999E-2</v>
      </c>
      <c r="E71" s="370">
        <f t="shared" si="1"/>
        <v>1.0154403685933042</v>
      </c>
      <c r="F71" s="370">
        <f>C71-1.96*(D71)</f>
        <v>-6.0199417183794575E-3</v>
      </c>
      <c r="G71" s="370">
        <f>C71+1.96*(D71)</f>
        <v>3.6664699891332461E-2</v>
      </c>
      <c r="H71" s="370">
        <v>0.159382688099169</v>
      </c>
      <c r="I71" s="276" t="s">
        <v>122</v>
      </c>
      <c r="J71" s="276"/>
      <c r="K71" s="276"/>
      <c r="L71" s="276"/>
      <c r="M71" s="273" t="s">
        <v>123</v>
      </c>
      <c r="N71" s="274">
        <v>0.15267829999999999</v>
      </c>
    </row>
    <row r="72" spans="1:14" x14ac:dyDescent="0.3">
      <c r="A72" s="374" t="s">
        <v>129</v>
      </c>
      <c r="B72" s="369">
        <v>54</v>
      </c>
      <c r="C72" s="370">
        <v>1.3396887250195E-2</v>
      </c>
      <c r="D72" s="370">
        <v>7.8356185895756096E-3</v>
      </c>
      <c r="E72" s="370">
        <f t="shared" si="1"/>
        <v>1.0134870276278922</v>
      </c>
      <c r="F72" s="370">
        <f>C72-1.96*(D72)</f>
        <v>-1.9609251853731947E-3</v>
      </c>
      <c r="G72" s="370">
        <f>C72+1.96*(D72)</f>
        <v>2.8754699685763194E-2</v>
      </c>
      <c r="H72" s="370">
        <v>8.7313567657231403E-2</v>
      </c>
      <c r="I72" s="276" t="s">
        <v>125</v>
      </c>
      <c r="J72" s="276" t="s">
        <v>126</v>
      </c>
      <c r="K72" s="276" t="s">
        <v>127</v>
      </c>
      <c r="L72" s="276" t="s">
        <v>128</v>
      </c>
      <c r="M72" s="273"/>
      <c r="N72" s="274" t="s">
        <v>117</v>
      </c>
    </row>
    <row r="73" spans="1:14" x14ac:dyDescent="0.3">
      <c r="A73" s="374" t="s">
        <v>130</v>
      </c>
      <c r="B73" s="369">
        <v>54</v>
      </c>
      <c r="C73" s="370">
        <v>3.2281702597709301E-2</v>
      </c>
      <c r="D73" s="370">
        <v>3.0403727141433801E-2</v>
      </c>
      <c r="E73" s="370">
        <f t="shared" si="1"/>
        <v>1.0328084091408025</v>
      </c>
      <c r="F73" s="370">
        <f>C73-1.96*(D73)</f>
        <v>-2.7309602599500944E-2</v>
      </c>
      <c r="G73" s="370">
        <f>C73+1.96*(D73)</f>
        <v>9.1873007794919553E-2</v>
      </c>
      <c r="H73" s="370">
        <v>0.29315539717642702</v>
      </c>
      <c r="I73" s="277" t="s">
        <v>121</v>
      </c>
      <c r="J73" s="277">
        <v>63.1111519111139</v>
      </c>
      <c r="K73" s="375">
        <v>52</v>
      </c>
      <c r="L73" s="277">
        <v>0.13902442957472799</v>
      </c>
      <c r="M73" s="273" t="s">
        <v>117</v>
      </c>
      <c r="N73" s="274" t="s">
        <v>117</v>
      </c>
    </row>
    <row r="74" spans="1:14" x14ac:dyDescent="0.3">
      <c r="A74" s="374" t="s">
        <v>131</v>
      </c>
      <c r="B74" s="369">
        <v>54</v>
      </c>
      <c r="C74" s="370">
        <v>4.1153543275228202E-2</v>
      </c>
      <c r="D74" s="370">
        <v>3.0241057865227201E-2</v>
      </c>
      <c r="E74" s="370">
        <f t="shared" si="1"/>
        <v>1.0420120872118086</v>
      </c>
      <c r="F74" s="370">
        <f>C74-1.96*(D74)</f>
        <v>-1.8118930140617114E-2</v>
      </c>
      <c r="G74" s="370">
        <f>C74+1.96*(D74)</f>
        <v>0.10042601669107351</v>
      </c>
      <c r="H74" s="370">
        <v>0.17931996696373001</v>
      </c>
      <c r="I74" s="277" t="s">
        <v>129</v>
      </c>
      <c r="J74" s="277">
        <v>69.033187986123195</v>
      </c>
      <c r="K74" s="375">
        <v>53</v>
      </c>
      <c r="L74" s="277">
        <v>6.8569564108616393E-2</v>
      </c>
      <c r="M74" s="278"/>
      <c r="N74" s="279"/>
    </row>
    <row r="75" spans="1:14" x14ac:dyDescent="0.3">
      <c r="A75" s="376" t="s">
        <v>32</v>
      </c>
      <c r="B75" s="377"/>
      <c r="C75" s="378"/>
      <c r="D75" s="378"/>
      <c r="E75" s="378"/>
      <c r="F75" s="378"/>
      <c r="G75" s="378"/>
      <c r="H75" s="378"/>
      <c r="I75" s="379"/>
      <c r="J75" s="379"/>
      <c r="K75" s="379"/>
      <c r="L75" s="379"/>
      <c r="M75" s="241"/>
      <c r="N75" s="242"/>
    </row>
    <row r="76" spans="1:14" x14ac:dyDescent="0.3">
      <c r="A76" s="380" t="s">
        <v>105</v>
      </c>
      <c r="B76" s="346"/>
      <c r="C76" s="347"/>
      <c r="D76" s="347"/>
      <c r="E76" s="347"/>
      <c r="F76" s="347"/>
      <c r="G76" s="347"/>
      <c r="H76" s="347"/>
      <c r="I76" s="247" t="s">
        <v>106</v>
      </c>
      <c r="J76" s="247"/>
      <c r="K76" s="247"/>
      <c r="L76" s="247"/>
      <c r="M76" s="245" t="s">
        <v>107</v>
      </c>
      <c r="N76" s="246"/>
    </row>
    <row r="77" spans="1:14" x14ac:dyDescent="0.3">
      <c r="A77" s="342" t="s">
        <v>108</v>
      </c>
      <c r="B77" s="343" t="s">
        <v>109</v>
      </c>
      <c r="C77" s="344" t="s">
        <v>110</v>
      </c>
      <c r="D77" s="344" t="s">
        <v>111</v>
      </c>
      <c r="E77" s="347" t="s">
        <v>112</v>
      </c>
      <c r="F77" s="344" t="s">
        <v>113</v>
      </c>
      <c r="G77" s="344" t="s">
        <v>114</v>
      </c>
      <c r="H77" s="344" t="s">
        <v>115</v>
      </c>
      <c r="I77" s="247" t="s">
        <v>116</v>
      </c>
      <c r="J77" s="247" t="s">
        <v>111</v>
      </c>
      <c r="K77" s="247" t="s">
        <v>115</v>
      </c>
      <c r="L77" s="247" t="s">
        <v>117</v>
      </c>
      <c r="M77" s="245" t="s">
        <v>118</v>
      </c>
      <c r="N77" s="246" t="s">
        <v>117</v>
      </c>
    </row>
    <row r="78" spans="1:14" x14ac:dyDescent="0.3">
      <c r="A78" s="345" t="s">
        <v>121</v>
      </c>
      <c r="B78" s="346">
        <v>70</v>
      </c>
      <c r="C78" s="347">
        <v>0.116574622920789</v>
      </c>
      <c r="D78" s="347">
        <v>0.115736820464043</v>
      </c>
      <c r="E78" s="347">
        <f t="shared" si="1"/>
        <v>1.1236413567386974</v>
      </c>
      <c r="F78" s="347">
        <f>C78-1.96*(D78)</f>
        <v>-0.11026954518873529</v>
      </c>
      <c r="G78" s="347">
        <f>C78+1.96*(D78)</f>
        <v>0.34341879103031331</v>
      </c>
      <c r="H78" s="347">
        <v>0.31739079040840001</v>
      </c>
      <c r="I78" s="247">
        <v>-2.7245134667844601E-3</v>
      </c>
      <c r="J78" s="247">
        <v>1.0666907698541299E-2</v>
      </c>
      <c r="K78" s="247">
        <v>0.79917175009780606</v>
      </c>
      <c r="L78" s="247" t="s">
        <v>117</v>
      </c>
      <c r="M78" s="245" t="s">
        <v>120</v>
      </c>
      <c r="N78" s="246">
        <v>41.913559999999997</v>
      </c>
    </row>
    <row r="79" spans="1:14" ht="15" x14ac:dyDescent="0.3">
      <c r="A79" s="345" t="s">
        <v>124</v>
      </c>
      <c r="B79" s="346">
        <v>70</v>
      </c>
      <c r="C79" s="347">
        <v>4.7709605273179301E-2</v>
      </c>
      <c r="D79" s="347">
        <v>5.3011813167996101E-2</v>
      </c>
      <c r="E79" s="347">
        <f t="shared" ref="E79:E122" si="4">EXP(C79)</f>
        <v>1.0488660259321547</v>
      </c>
      <c r="F79" s="347">
        <f>C79-1.96*(D79)</f>
        <v>-5.6193548536093055E-2</v>
      </c>
      <c r="G79" s="347">
        <f>C79+1.96*(D79)</f>
        <v>0.15161275908245164</v>
      </c>
      <c r="H79" s="347">
        <v>0.36813055630776997</v>
      </c>
      <c r="I79" s="247" t="s">
        <v>122</v>
      </c>
      <c r="J79" s="247"/>
      <c r="K79" s="247"/>
      <c r="L79" s="247"/>
      <c r="M79" s="245" t="s">
        <v>123</v>
      </c>
      <c r="N79" s="246">
        <v>6.7362690000000003E-2</v>
      </c>
    </row>
    <row r="80" spans="1:14" x14ac:dyDescent="0.3">
      <c r="A80" s="345" t="s">
        <v>129</v>
      </c>
      <c r="B80" s="346">
        <v>70</v>
      </c>
      <c r="C80" s="347">
        <v>8.8668497363676796E-2</v>
      </c>
      <c r="D80" s="347">
        <v>3.7923301788339303E-2</v>
      </c>
      <c r="E80" s="347">
        <f t="shared" si="4"/>
        <v>1.0927183572619095</v>
      </c>
      <c r="F80" s="347">
        <f>C80-1.96*(D80)</f>
        <v>1.4338825858531759E-2</v>
      </c>
      <c r="G80" s="347">
        <f>C80+1.96*(D80)</f>
        <v>0.16299816886882185</v>
      </c>
      <c r="H80" s="347">
        <v>1.9382026416685402E-2</v>
      </c>
      <c r="I80" s="247" t="s">
        <v>125</v>
      </c>
      <c r="J80" s="247" t="s">
        <v>126</v>
      </c>
      <c r="K80" s="247" t="s">
        <v>127</v>
      </c>
      <c r="L80" s="247" t="s">
        <v>128</v>
      </c>
      <c r="M80" s="245"/>
      <c r="N80" s="246" t="s">
        <v>117</v>
      </c>
    </row>
    <row r="81" spans="1:14" x14ac:dyDescent="0.3">
      <c r="A81" s="345" t="s">
        <v>130</v>
      </c>
      <c r="B81" s="346">
        <v>70</v>
      </c>
      <c r="C81" s="347">
        <v>-1.2129518275469001E-2</v>
      </c>
      <c r="D81" s="347">
        <v>9.9245321740767695E-2</v>
      </c>
      <c r="E81" s="347">
        <f t="shared" si="4"/>
        <v>0.9879437478047266</v>
      </c>
      <c r="F81" s="347">
        <f>C81-1.96*(D81)</f>
        <v>-0.20665034888737366</v>
      </c>
      <c r="G81" s="347">
        <f>C81+1.96*(D81)</f>
        <v>0.18239131233643568</v>
      </c>
      <c r="H81" s="347">
        <v>0.90308200544447204</v>
      </c>
      <c r="I81" s="249" t="s">
        <v>121</v>
      </c>
      <c r="J81" s="249">
        <v>86.238918515718098</v>
      </c>
      <c r="K81" s="348">
        <v>68</v>
      </c>
      <c r="L81" s="249">
        <v>6.6981550739936696E-2</v>
      </c>
      <c r="M81" s="245" t="s">
        <v>117</v>
      </c>
      <c r="N81" s="246" t="s">
        <v>117</v>
      </c>
    </row>
    <row r="82" spans="1:14" x14ac:dyDescent="0.3">
      <c r="A82" s="345" t="s">
        <v>131</v>
      </c>
      <c r="B82" s="346">
        <v>70</v>
      </c>
      <c r="C82" s="347">
        <v>1.2814512815450201E-2</v>
      </c>
      <c r="D82" s="347">
        <v>6.9706600157243795E-2</v>
      </c>
      <c r="E82" s="347">
        <f t="shared" si="4"/>
        <v>1.0128969705268185</v>
      </c>
      <c r="F82" s="347">
        <f>C82-1.96*(D82)</f>
        <v>-0.12381042349274762</v>
      </c>
      <c r="G82" s="347">
        <f>C82+1.96*(D82)</f>
        <v>0.14943944912364804</v>
      </c>
      <c r="H82" s="347">
        <v>0.85468207940275898</v>
      </c>
      <c r="I82" s="249" t="s">
        <v>129</v>
      </c>
      <c r="J82" s="249">
        <v>86.321654651351693</v>
      </c>
      <c r="K82" s="348">
        <v>69</v>
      </c>
      <c r="L82" s="249">
        <v>7.7478945749818895E-2</v>
      </c>
      <c r="M82" s="250"/>
      <c r="N82" s="251"/>
    </row>
    <row r="83" spans="1:14" x14ac:dyDescent="0.3">
      <c r="A83" s="381" t="s">
        <v>36</v>
      </c>
      <c r="B83" s="382"/>
      <c r="C83" s="383"/>
      <c r="D83" s="383"/>
      <c r="E83" s="383"/>
      <c r="F83" s="383"/>
      <c r="G83" s="383"/>
      <c r="H83" s="383"/>
      <c r="I83" s="384"/>
      <c r="J83" s="384"/>
      <c r="K83" s="384"/>
      <c r="L83" s="384"/>
      <c r="M83" s="254"/>
      <c r="N83" s="255"/>
    </row>
    <row r="84" spans="1:14" x14ac:dyDescent="0.3">
      <c r="A84" s="385" t="s">
        <v>105</v>
      </c>
      <c r="B84" s="354"/>
      <c r="C84" s="355"/>
      <c r="D84" s="355"/>
      <c r="E84" s="355"/>
      <c r="F84" s="355"/>
      <c r="G84" s="355"/>
      <c r="H84" s="355"/>
      <c r="I84" s="261" t="s">
        <v>106</v>
      </c>
      <c r="J84" s="261"/>
      <c r="K84" s="261"/>
      <c r="L84" s="261"/>
      <c r="M84" s="259" t="s">
        <v>107</v>
      </c>
      <c r="N84" s="260"/>
    </row>
    <row r="85" spans="1:14" x14ac:dyDescent="0.3">
      <c r="A85" s="360" t="s">
        <v>108</v>
      </c>
      <c r="B85" s="233" t="s">
        <v>109</v>
      </c>
      <c r="C85" s="361" t="s">
        <v>110</v>
      </c>
      <c r="D85" s="361" t="s">
        <v>111</v>
      </c>
      <c r="E85" s="355" t="s">
        <v>112</v>
      </c>
      <c r="F85" s="361" t="s">
        <v>113</v>
      </c>
      <c r="G85" s="361" t="s">
        <v>114</v>
      </c>
      <c r="H85" s="361" t="s">
        <v>115</v>
      </c>
      <c r="I85" s="261" t="s">
        <v>116</v>
      </c>
      <c r="J85" s="261" t="s">
        <v>111</v>
      </c>
      <c r="K85" s="261" t="s">
        <v>115</v>
      </c>
      <c r="L85" s="261" t="s">
        <v>117</v>
      </c>
      <c r="M85" s="259" t="s">
        <v>118</v>
      </c>
      <c r="N85" s="260" t="s">
        <v>117</v>
      </c>
    </row>
    <row r="86" spans="1:14" x14ac:dyDescent="0.3">
      <c r="A86" s="362" t="s">
        <v>121</v>
      </c>
      <c r="B86" s="354">
        <v>46</v>
      </c>
      <c r="C86" s="355">
        <v>7.0450149360202594E-2</v>
      </c>
      <c r="D86" s="355">
        <v>6.1467467143926799E-2</v>
      </c>
      <c r="E86" s="355">
        <f t="shared" si="4"/>
        <v>1.0729910788056778</v>
      </c>
      <c r="F86" s="355">
        <f>C86-1.96*(D86)</f>
        <v>-5.0026086241893933E-2</v>
      </c>
      <c r="G86" s="355">
        <f>C86+1.96*(D86)</f>
        <v>0.19092638496229913</v>
      </c>
      <c r="H86" s="355">
        <v>0.257933574440045</v>
      </c>
      <c r="I86" s="262">
        <v>2.6004361205566998E-4</v>
      </c>
      <c r="J86" s="261">
        <v>5.0809445012763499E-3</v>
      </c>
      <c r="K86" s="261">
        <v>0.95941359731633802</v>
      </c>
      <c r="L86" s="261" t="s">
        <v>117</v>
      </c>
      <c r="M86" s="259" t="s">
        <v>120</v>
      </c>
      <c r="N86" s="260">
        <v>41.160200000000003</v>
      </c>
    </row>
    <row r="87" spans="1:14" ht="15" x14ac:dyDescent="0.3">
      <c r="A87" s="362" t="s">
        <v>124</v>
      </c>
      <c r="B87" s="354">
        <v>46</v>
      </c>
      <c r="C87" s="355">
        <v>6.7269634187868396E-2</v>
      </c>
      <c r="D87" s="355">
        <v>2.5949116567588401E-2</v>
      </c>
      <c r="E87" s="355">
        <f t="shared" si="4"/>
        <v>1.0695838356662211</v>
      </c>
      <c r="F87" s="355">
        <f>C87-1.96*(D87)</f>
        <v>1.6409365715395134E-2</v>
      </c>
      <c r="G87" s="355">
        <f>C87+1.96*(D87)</f>
        <v>0.11812990266034165</v>
      </c>
      <c r="H87" s="355">
        <v>9.5318021124713298E-3</v>
      </c>
      <c r="I87" s="261" t="s">
        <v>122</v>
      </c>
      <c r="J87" s="261"/>
      <c r="K87" s="261"/>
      <c r="L87" s="261"/>
      <c r="M87" s="259" t="s">
        <v>123</v>
      </c>
      <c r="N87" s="260">
        <v>0.2835143</v>
      </c>
    </row>
    <row r="88" spans="1:14" x14ac:dyDescent="0.3">
      <c r="A88" s="388" t="s">
        <v>129</v>
      </c>
      <c r="B88" s="389">
        <v>46</v>
      </c>
      <c r="C88" s="390">
        <v>7.3460714006057706E-2</v>
      </c>
      <c r="D88" s="390">
        <v>1.7637135435691099E-2</v>
      </c>
      <c r="E88" s="390">
        <f t="shared" si="4"/>
        <v>1.0762262552232196</v>
      </c>
      <c r="F88" s="390">
        <f>C88-1.96*(D88)</f>
        <v>3.8891928552103154E-2</v>
      </c>
      <c r="G88" s="390">
        <f>C88+1.96*(D88)</f>
        <v>0.10802949946001225</v>
      </c>
      <c r="H88" s="391">
        <v>3.1119437412147801E-5</v>
      </c>
      <c r="I88" s="261" t="s">
        <v>125</v>
      </c>
      <c r="J88" s="261" t="s">
        <v>126</v>
      </c>
      <c r="K88" s="261" t="s">
        <v>127</v>
      </c>
      <c r="L88" s="261" t="s">
        <v>128</v>
      </c>
      <c r="M88" s="259"/>
      <c r="N88" s="260" t="s">
        <v>117</v>
      </c>
    </row>
    <row r="89" spans="1:14" x14ac:dyDescent="0.3">
      <c r="A89" s="362" t="s">
        <v>130</v>
      </c>
      <c r="B89" s="354">
        <v>46</v>
      </c>
      <c r="C89" s="355">
        <v>7.5788646888187899E-2</v>
      </c>
      <c r="D89" s="355">
        <v>5.6562747621025998E-2</v>
      </c>
      <c r="E89" s="355">
        <f t="shared" si="4"/>
        <v>1.0787345561567128</v>
      </c>
      <c r="F89" s="355">
        <f>C89-1.96*(D89)</f>
        <v>-3.5074338449023051E-2</v>
      </c>
      <c r="G89" s="355">
        <f>C89+1.96*(D89)</f>
        <v>0.18665163222539885</v>
      </c>
      <c r="H89" s="355">
        <v>0.187003748652185</v>
      </c>
      <c r="I89" s="265" t="s">
        <v>121</v>
      </c>
      <c r="J89" s="265">
        <v>50.645111181698503</v>
      </c>
      <c r="K89" s="363">
        <v>44</v>
      </c>
      <c r="L89" s="265">
        <v>0.227879576934506</v>
      </c>
      <c r="M89" s="259" t="s">
        <v>117</v>
      </c>
      <c r="N89" s="260" t="s">
        <v>117</v>
      </c>
    </row>
    <row r="90" spans="1:14" x14ac:dyDescent="0.3">
      <c r="A90" s="362" t="s">
        <v>131</v>
      </c>
      <c r="B90" s="354">
        <v>46</v>
      </c>
      <c r="C90" s="355">
        <v>6.9645345019358498E-2</v>
      </c>
      <c r="D90" s="355">
        <v>4.7371070759532799E-2</v>
      </c>
      <c r="E90" s="355">
        <f t="shared" si="4"/>
        <v>1.0721278783281056</v>
      </c>
      <c r="F90" s="355">
        <f>C90-1.96*(D90)</f>
        <v>-2.3201953669325787E-2</v>
      </c>
      <c r="G90" s="355">
        <f>C90+1.96*(D90)</f>
        <v>0.16249264370804278</v>
      </c>
      <c r="H90" s="355">
        <v>0.14846319916329001</v>
      </c>
      <c r="I90" s="265" t="s">
        <v>129</v>
      </c>
      <c r="J90" s="265">
        <v>50.648126188732903</v>
      </c>
      <c r="K90" s="363">
        <v>45</v>
      </c>
      <c r="L90" s="265">
        <v>0.26050924290225003</v>
      </c>
      <c r="M90" s="266"/>
      <c r="N90" s="267"/>
    </row>
    <row r="91" spans="1:14" x14ac:dyDescent="0.3">
      <c r="A91" s="364" t="s">
        <v>40</v>
      </c>
      <c r="B91" s="365"/>
      <c r="C91" s="366"/>
      <c r="D91" s="366"/>
      <c r="E91" s="366"/>
      <c r="F91" s="366"/>
      <c r="G91" s="366"/>
      <c r="H91" s="366"/>
      <c r="I91" s="367"/>
      <c r="J91" s="367"/>
      <c r="K91" s="367"/>
      <c r="L91" s="367"/>
      <c r="M91" s="220"/>
      <c r="N91" s="269"/>
    </row>
    <row r="92" spans="1:14" x14ac:dyDescent="0.3">
      <c r="A92" s="368" t="s">
        <v>105</v>
      </c>
      <c r="B92" s="369"/>
      <c r="C92" s="370"/>
      <c r="D92" s="370"/>
      <c r="E92" s="370"/>
      <c r="F92" s="370"/>
      <c r="G92" s="370"/>
      <c r="H92" s="370"/>
      <c r="I92" s="276" t="s">
        <v>106</v>
      </c>
      <c r="J92" s="276"/>
      <c r="K92" s="276"/>
      <c r="L92" s="276"/>
      <c r="M92" s="273" t="s">
        <v>107</v>
      </c>
      <c r="N92" s="274"/>
    </row>
    <row r="93" spans="1:14" x14ac:dyDescent="0.3">
      <c r="A93" s="371" t="s">
        <v>108</v>
      </c>
      <c r="B93" s="372" t="s">
        <v>109</v>
      </c>
      <c r="C93" s="373" t="s">
        <v>110</v>
      </c>
      <c r="D93" s="373" t="s">
        <v>111</v>
      </c>
      <c r="E93" s="370" t="s">
        <v>112</v>
      </c>
      <c r="F93" s="373" t="s">
        <v>113</v>
      </c>
      <c r="G93" s="373" t="s">
        <v>114</v>
      </c>
      <c r="H93" s="373" t="s">
        <v>115</v>
      </c>
      <c r="I93" s="276" t="s">
        <v>116</v>
      </c>
      <c r="J93" s="276" t="s">
        <v>111</v>
      </c>
      <c r="K93" s="276" t="s">
        <v>115</v>
      </c>
      <c r="L93" s="276" t="s">
        <v>117</v>
      </c>
      <c r="M93" s="273" t="s">
        <v>118</v>
      </c>
      <c r="N93" s="274" t="s">
        <v>117</v>
      </c>
    </row>
    <row r="94" spans="1:14" x14ac:dyDescent="0.3">
      <c r="A94" s="374" t="s">
        <v>121</v>
      </c>
      <c r="B94" s="369">
        <v>10</v>
      </c>
      <c r="C94" s="370">
        <v>9.0168507793204095E-2</v>
      </c>
      <c r="D94" s="370">
        <v>0.15329311349868699</v>
      </c>
      <c r="E94" s="370">
        <f t="shared" si="4"/>
        <v>1.0943586761344826</v>
      </c>
      <c r="F94" s="370">
        <f>C94-1.96*(D94)</f>
        <v>-0.2102859946642224</v>
      </c>
      <c r="G94" s="370">
        <f>C94+1.96*(D94)</f>
        <v>0.39062301025063062</v>
      </c>
      <c r="H94" s="370">
        <v>0.57261844578571397</v>
      </c>
      <c r="I94" s="276">
        <v>-6.5135019089855297E-3</v>
      </c>
      <c r="J94" s="276">
        <v>1.29440441193742E-2</v>
      </c>
      <c r="K94" s="276">
        <v>0.62838005865603197</v>
      </c>
      <c r="L94" s="276" t="s">
        <v>117</v>
      </c>
      <c r="M94" s="273" t="s">
        <v>120</v>
      </c>
      <c r="N94" s="274">
        <v>46.901690000000002</v>
      </c>
    </row>
    <row r="95" spans="1:14" ht="15" x14ac:dyDescent="0.3">
      <c r="A95" s="374" t="s">
        <v>124</v>
      </c>
      <c r="B95" s="369">
        <v>10</v>
      </c>
      <c r="C95" s="370">
        <v>3.8107768738861597E-2</v>
      </c>
      <c r="D95" s="370">
        <v>4.9406316895780497E-2</v>
      </c>
      <c r="E95" s="370">
        <f t="shared" si="4"/>
        <v>1.0388431816656627</v>
      </c>
      <c r="F95" s="370">
        <f>C95-1.96*(D95)</f>
        <v>-5.8728612376868175E-2</v>
      </c>
      <c r="G95" s="370">
        <f>C95+1.96*(D95)</f>
        <v>0.13494414985459136</v>
      </c>
      <c r="H95" s="370">
        <v>0.44052101804430199</v>
      </c>
      <c r="I95" s="276" t="s">
        <v>122</v>
      </c>
      <c r="J95" s="276"/>
      <c r="K95" s="276"/>
      <c r="L95" s="276"/>
      <c r="M95" s="273" t="s">
        <v>123</v>
      </c>
      <c r="N95" s="274">
        <v>5.3401469999999999E-3</v>
      </c>
    </row>
    <row r="96" spans="1:14" x14ac:dyDescent="0.3">
      <c r="A96" s="374" t="s">
        <v>129</v>
      </c>
      <c r="B96" s="369">
        <v>10</v>
      </c>
      <c r="C96" s="370">
        <v>1.54888627675661E-2</v>
      </c>
      <c r="D96" s="370">
        <v>3.67629659200778E-2</v>
      </c>
      <c r="E96" s="370">
        <f t="shared" si="4"/>
        <v>1.0156094369169624</v>
      </c>
      <c r="F96" s="370">
        <f>C96-1.96*(D96)</f>
        <v>-5.6566550435786386E-2</v>
      </c>
      <c r="G96" s="370">
        <f>C96+1.96*(D96)</f>
        <v>8.7544275970918586E-2</v>
      </c>
      <c r="H96" s="370">
        <v>0.67352361306959596</v>
      </c>
      <c r="I96" s="276" t="s">
        <v>125</v>
      </c>
      <c r="J96" s="276" t="s">
        <v>126</v>
      </c>
      <c r="K96" s="276" t="s">
        <v>127</v>
      </c>
      <c r="L96" s="276" t="s">
        <v>128</v>
      </c>
      <c r="M96" s="273"/>
      <c r="N96" s="274" t="s">
        <v>117</v>
      </c>
    </row>
    <row r="97" spans="1:14" x14ac:dyDescent="0.3">
      <c r="A97" s="374" t="s">
        <v>130</v>
      </c>
      <c r="B97" s="369">
        <v>10</v>
      </c>
      <c r="C97" s="370">
        <v>9.0784450527548202E-2</v>
      </c>
      <c r="D97" s="370">
        <v>8.4649548373556302E-2</v>
      </c>
      <c r="E97" s="370">
        <f t="shared" si="4"/>
        <v>1.0950329460443227</v>
      </c>
      <c r="F97" s="370">
        <f>C97-1.96*(D97)</f>
        <v>-7.5128664284622157E-2</v>
      </c>
      <c r="G97" s="370">
        <f>C97+1.96*(D97)</f>
        <v>0.25669756533971855</v>
      </c>
      <c r="H97" s="370">
        <v>0.31142100809734402</v>
      </c>
      <c r="I97" s="277" t="s">
        <v>121</v>
      </c>
      <c r="J97" s="277">
        <v>9.2991692747332504</v>
      </c>
      <c r="K97" s="375">
        <v>8</v>
      </c>
      <c r="L97" s="277">
        <v>0.31769042413649201</v>
      </c>
      <c r="M97" s="273" t="s">
        <v>117</v>
      </c>
      <c r="N97" s="274" t="s">
        <v>117</v>
      </c>
    </row>
    <row r="98" spans="1:14" x14ac:dyDescent="0.3">
      <c r="A98" s="374" t="s">
        <v>131</v>
      </c>
      <c r="B98" s="369">
        <v>10</v>
      </c>
      <c r="C98" s="370">
        <v>8.7420233349303197E-2</v>
      </c>
      <c r="D98" s="370">
        <v>7.7237856487474305E-2</v>
      </c>
      <c r="E98" s="370">
        <f t="shared" si="4"/>
        <v>1.0913552072212658</v>
      </c>
      <c r="F98" s="370">
        <f>C98-1.96*(D98)</f>
        <v>-6.3965965366146446E-2</v>
      </c>
      <c r="G98" s="370">
        <f>C98+1.96*(D98)</f>
        <v>0.23880643206475283</v>
      </c>
      <c r="H98" s="370">
        <v>0.28695982961865901</v>
      </c>
      <c r="I98" s="277" t="s">
        <v>129</v>
      </c>
      <c r="J98" s="277">
        <v>9.5935052091400106</v>
      </c>
      <c r="K98" s="375">
        <v>9</v>
      </c>
      <c r="L98" s="277">
        <v>0.38438346276931701</v>
      </c>
      <c r="M98" s="278"/>
      <c r="N98" s="279"/>
    </row>
    <row r="99" spans="1:14" x14ac:dyDescent="0.3">
      <c r="A99" s="376" t="s">
        <v>73</v>
      </c>
      <c r="B99" s="392" t="s">
        <v>142</v>
      </c>
      <c r="C99" s="378"/>
      <c r="D99" s="378"/>
      <c r="E99" s="378"/>
      <c r="F99" s="378"/>
      <c r="G99" s="378"/>
      <c r="H99" s="378"/>
      <c r="I99" s="379"/>
      <c r="J99" s="379"/>
      <c r="K99" s="379"/>
      <c r="L99" s="379"/>
      <c r="M99" s="241"/>
      <c r="N99" s="242"/>
    </row>
    <row r="100" spans="1:14" x14ac:dyDescent="0.3">
      <c r="A100" s="380" t="s">
        <v>105</v>
      </c>
      <c r="B100" s="346"/>
      <c r="C100" s="347"/>
      <c r="D100" s="347"/>
      <c r="E100" s="347"/>
      <c r="F100" s="347"/>
      <c r="G100" s="347"/>
      <c r="H100" s="347"/>
      <c r="I100" s="247" t="s">
        <v>106</v>
      </c>
      <c r="J100" s="247"/>
      <c r="K100" s="247"/>
      <c r="L100" s="247"/>
      <c r="M100" s="245" t="s">
        <v>107</v>
      </c>
      <c r="N100" s="246"/>
    </row>
    <row r="101" spans="1:14" x14ac:dyDescent="0.3">
      <c r="A101" s="342" t="s">
        <v>108</v>
      </c>
      <c r="B101" s="343" t="s">
        <v>109</v>
      </c>
      <c r="C101" s="344" t="s">
        <v>110</v>
      </c>
      <c r="D101" s="344" t="s">
        <v>111</v>
      </c>
      <c r="E101" s="347" t="s">
        <v>112</v>
      </c>
      <c r="F101" s="344" t="s">
        <v>113</v>
      </c>
      <c r="G101" s="344" t="s">
        <v>114</v>
      </c>
      <c r="H101" s="344" t="s">
        <v>115</v>
      </c>
      <c r="I101" s="247" t="s">
        <v>116</v>
      </c>
      <c r="J101" s="247" t="s">
        <v>111</v>
      </c>
      <c r="K101" s="247" t="s">
        <v>115</v>
      </c>
      <c r="L101" s="247" t="s">
        <v>117</v>
      </c>
      <c r="M101" s="245" t="s">
        <v>118</v>
      </c>
      <c r="N101" s="246" t="s">
        <v>117</v>
      </c>
    </row>
    <row r="102" spans="1:14" x14ac:dyDescent="0.3">
      <c r="A102" s="345" t="s">
        <v>121</v>
      </c>
      <c r="B102" s="346">
        <v>66</v>
      </c>
      <c r="C102" s="347">
        <v>2.1308516439999998</v>
      </c>
      <c r="D102" s="347">
        <v>3.0231855059999999</v>
      </c>
      <c r="E102" s="347">
        <f>EXP(C102)</f>
        <v>8.4220363347783209</v>
      </c>
      <c r="F102" s="347">
        <f>C102-1.96*(D102)</f>
        <v>-3.7945919477599999</v>
      </c>
      <c r="G102" s="347">
        <f>C102+1.96*(D102)</f>
        <v>8.0562952357600004</v>
      </c>
      <c r="H102" s="347">
        <v>0.48769631000000002</v>
      </c>
      <c r="I102" s="287">
        <v>-4.5692022561227499E-4</v>
      </c>
      <c r="J102" s="247">
        <v>4.5999571871969898E-4</v>
      </c>
      <c r="K102" s="247">
        <v>0.32089531551426498</v>
      </c>
      <c r="L102" s="247" t="s">
        <v>117</v>
      </c>
      <c r="M102" s="245" t="s">
        <v>120</v>
      </c>
      <c r="N102" s="407">
        <v>23.656890000000001</v>
      </c>
    </row>
    <row r="103" spans="1:14" ht="15" x14ac:dyDescent="0.3">
      <c r="A103" s="345" t="s">
        <v>124</v>
      </c>
      <c r="B103" s="346">
        <v>66</v>
      </c>
      <c r="C103" s="347">
        <v>1.083499631</v>
      </c>
      <c r="D103" s="347">
        <v>1.0670484840000001</v>
      </c>
      <c r="E103" s="347">
        <f t="shared" ref="E103:E106" si="5">EXP(C103)</f>
        <v>2.9550028963208477</v>
      </c>
      <c r="F103" s="347">
        <f>C103-1.96*(D103)</f>
        <v>-1.0079153976400002</v>
      </c>
      <c r="G103" s="347">
        <f>C103+1.96*(D103)</f>
        <v>3.1749146596400002</v>
      </c>
      <c r="H103" s="347">
        <v>0.30990688700000002</v>
      </c>
      <c r="I103" s="247" t="s">
        <v>122</v>
      </c>
      <c r="J103" s="247"/>
      <c r="K103" s="247"/>
      <c r="L103" s="247"/>
      <c r="M103" s="245" t="s">
        <v>123</v>
      </c>
      <c r="N103" s="246">
        <v>6.5814770000000001E-4</v>
      </c>
    </row>
    <row r="104" spans="1:14" x14ac:dyDescent="0.3">
      <c r="A104" s="345" t="s">
        <v>129</v>
      </c>
      <c r="B104" s="346">
        <v>66</v>
      </c>
      <c r="C104" s="347">
        <v>0.69431773799999996</v>
      </c>
      <c r="D104" s="347">
        <v>0.69005656900000001</v>
      </c>
      <c r="E104" s="347">
        <f t="shared" si="5"/>
        <v>2.0023424856196206</v>
      </c>
      <c r="F104" s="347">
        <f>C104-1.96*(D104)</f>
        <v>-0.65819313723999995</v>
      </c>
      <c r="G104" s="347">
        <f>C104+1.96*(D104)</f>
        <v>2.0468286132399998</v>
      </c>
      <c r="H104" s="347">
        <v>0.31433134699999998</v>
      </c>
      <c r="I104" s="247" t="s">
        <v>125</v>
      </c>
      <c r="J104" s="247" t="s">
        <v>126</v>
      </c>
      <c r="K104" s="247" t="s">
        <v>127</v>
      </c>
      <c r="L104" s="247" t="s">
        <v>128</v>
      </c>
      <c r="M104" s="245"/>
      <c r="N104" s="246" t="s">
        <v>117</v>
      </c>
    </row>
    <row r="105" spans="1:14" x14ac:dyDescent="0.3">
      <c r="A105" s="345" t="s">
        <v>130</v>
      </c>
      <c r="B105" s="346">
        <v>66</v>
      </c>
      <c r="C105" s="347">
        <v>-1.44821534</v>
      </c>
      <c r="D105" s="347">
        <v>1.9922595519999999</v>
      </c>
      <c r="E105" s="347">
        <f t="shared" si="5"/>
        <v>0.23498929008097985</v>
      </c>
      <c r="F105" s="347">
        <f>C105-1.96*(D105)</f>
        <v>-5.3530440619200004</v>
      </c>
      <c r="G105" s="347">
        <f>C105+1.96*(D105)</f>
        <v>2.45661338192</v>
      </c>
      <c r="H105" s="347">
        <v>0.47402675900000002</v>
      </c>
      <c r="I105" s="249" t="s">
        <v>121</v>
      </c>
      <c r="J105" s="249">
        <v>731.88606341253001</v>
      </c>
      <c r="K105" s="348">
        <v>710</v>
      </c>
      <c r="L105" s="249">
        <v>0.276730862196366</v>
      </c>
      <c r="M105" s="245" t="s">
        <v>117</v>
      </c>
      <c r="N105" s="246" t="s">
        <v>117</v>
      </c>
    </row>
    <row r="106" spans="1:14" x14ac:dyDescent="0.3">
      <c r="A106" s="345" t="s">
        <v>131</v>
      </c>
      <c r="B106" s="346">
        <v>66</v>
      </c>
      <c r="C106" s="347">
        <v>1.009663558</v>
      </c>
      <c r="D106" s="347">
        <v>1.8094695940000001</v>
      </c>
      <c r="E106" s="347">
        <f t="shared" si="5"/>
        <v>2.7446774348945056</v>
      </c>
      <c r="F106" s="347">
        <f>C106-1.96*(D106)</f>
        <v>-2.5368968462400003</v>
      </c>
      <c r="G106" s="347">
        <f>C106+1.96*(D106)</f>
        <v>4.5562239622399998</v>
      </c>
      <c r="H106" s="347">
        <v>0.581815109</v>
      </c>
      <c r="I106" s="249" t="s">
        <v>129</v>
      </c>
      <c r="J106" s="249">
        <v>732.90315090709203</v>
      </c>
      <c r="K106" s="348">
        <v>711</v>
      </c>
      <c r="L106" s="249">
        <v>0.27671903771568901</v>
      </c>
      <c r="M106" s="250"/>
      <c r="N106" s="251"/>
    </row>
    <row r="107" spans="1:14" x14ac:dyDescent="0.3">
      <c r="A107" s="393" t="s">
        <v>44</v>
      </c>
      <c r="B107" s="382"/>
      <c r="C107" s="383"/>
      <c r="D107" s="383"/>
      <c r="E107" s="383"/>
      <c r="F107" s="383"/>
      <c r="G107" s="383"/>
      <c r="H107" s="383"/>
      <c r="I107" s="384"/>
      <c r="J107" s="384"/>
      <c r="K107" s="384"/>
      <c r="L107" s="384"/>
      <c r="M107" s="254"/>
      <c r="N107" s="255"/>
    </row>
    <row r="108" spans="1:14" x14ac:dyDescent="0.3">
      <c r="A108" s="385" t="s">
        <v>105</v>
      </c>
      <c r="B108" s="354"/>
      <c r="C108" s="355"/>
      <c r="D108" s="355"/>
      <c r="E108" s="355"/>
      <c r="F108" s="355"/>
      <c r="G108" s="355"/>
      <c r="H108" s="355"/>
      <c r="I108" s="261" t="s">
        <v>106</v>
      </c>
      <c r="J108" s="261"/>
      <c r="K108" s="261"/>
      <c r="L108" s="261"/>
      <c r="M108" s="259" t="s">
        <v>107</v>
      </c>
      <c r="N108" s="260"/>
    </row>
    <row r="109" spans="1:14" x14ac:dyDescent="0.3">
      <c r="A109" s="360" t="s">
        <v>108</v>
      </c>
      <c r="B109" s="233" t="s">
        <v>109</v>
      </c>
      <c r="C109" s="361" t="s">
        <v>110</v>
      </c>
      <c r="D109" s="361" t="s">
        <v>111</v>
      </c>
      <c r="E109" s="355" t="s">
        <v>112</v>
      </c>
      <c r="F109" s="361" t="s">
        <v>113</v>
      </c>
      <c r="G109" s="361" t="s">
        <v>114</v>
      </c>
      <c r="H109" s="361" t="s">
        <v>115</v>
      </c>
      <c r="I109" s="261" t="s">
        <v>116</v>
      </c>
      <c r="J109" s="261" t="s">
        <v>111</v>
      </c>
      <c r="K109" s="261" t="s">
        <v>115</v>
      </c>
      <c r="L109" s="261" t="s">
        <v>117</v>
      </c>
      <c r="M109" s="259" t="s">
        <v>118</v>
      </c>
      <c r="N109" s="260" t="s">
        <v>117</v>
      </c>
    </row>
    <row r="110" spans="1:14" x14ac:dyDescent="0.3">
      <c r="A110" s="362" t="s">
        <v>121</v>
      </c>
      <c r="B110" s="354">
        <v>18</v>
      </c>
      <c r="C110" s="355">
        <v>1.45694016974059E-2</v>
      </c>
      <c r="D110" s="355">
        <v>1.3380761165335099E-2</v>
      </c>
      <c r="E110" s="355">
        <f t="shared" si="4"/>
        <v>1.0146760527481908</v>
      </c>
      <c r="F110" s="355">
        <f>C110-1.96*(D110)</f>
        <v>-1.1656890186650896E-2</v>
      </c>
      <c r="G110" s="355">
        <f>C110+1.96*(D110)</f>
        <v>4.0795693581462691E-2</v>
      </c>
      <c r="H110" s="355">
        <v>0.29235703712345601</v>
      </c>
      <c r="I110" s="261">
        <v>-1.5427789809366701E-3</v>
      </c>
      <c r="J110" s="261">
        <v>1.1516451483393501E-3</v>
      </c>
      <c r="K110" s="261">
        <v>0.199083963779838</v>
      </c>
      <c r="L110" s="261" t="s">
        <v>117</v>
      </c>
      <c r="M110" s="259" t="s">
        <v>120</v>
      </c>
      <c r="N110" s="260">
        <v>45.175829999999998</v>
      </c>
    </row>
    <row r="111" spans="1:14" ht="15" x14ac:dyDescent="0.3">
      <c r="A111" s="362" t="s">
        <v>124</v>
      </c>
      <c r="B111" s="354">
        <v>18</v>
      </c>
      <c r="C111" s="355">
        <v>2.8253409764010299E-3</v>
      </c>
      <c r="D111" s="355">
        <v>5.5275297070656298E-3</v>
      </c>
      <c r="E111" s="355">
        <f t="shared" si="4"/>
        <v>1.002829336013779</v>
      </c>
      <c r="F111" s="355">
        <f>C111-1.96*(D111)</f>
        <v>-8.0086172494476041E-3</v>
      </c>
      <c r="G111" s="355">
        <f>C111+1.96*(D111)</f>
        <v>1.3659299202249665E-2</v>
      </c>
      <c r="H111" s="355">
        <v>0.60925309930277005</v>
      </c>
      <c r="I111" s="261" t="s">
        <v>122</v>
      </c>
      <c r="J111" s="261"/>
      <c r="K111" s="261"/>
      <c r="L111" s="261"/>
      <c r="M111" s="259" t="s">
        <v>123</v>
      </c>
      <c r="N111" s="260">
        <v>1.5501289999999999E-2</v>
      </c>
    </row>
    <row r="112" spans="1:14" x14ac:dyDescent="0.3">
      <c r="A112" s="362" t="s">
        <v>129</v>
      </c>
      <c r="B112" s="354">
        <v>18</v>
      </c>
      <c r="C112" s="355">
        <v>-2.3640814769737102E-3</v>
      </c>
      <c r="D112" s="355">
        <v>4.4905669441154903E-3</v>
      </c>
      <c r="E112" s="355">
        <f t="shared" si="4"/>
        <v>0.99763871076284694</v>
      </c>
      <c r="F112" s="355">
        <f>C112-1.96*(D112)</f>
        <v>-1.1165592687440072E-2</v>
      </c>
      <c r="G112" s="355">
        <f>C112+1.96*(D112)</f>
        <v>6.4374297334926509E-3</v>
      </c>
      <c r="H112" s="355">
        <v>0.59857210148809203</v>
      </c>
      <c r="I112" s="261" t="s">
        <v>125</v>
      </c>
      <c r="J112" s="261" t="s">
        <v>126</v>
      </c>
      <c r="K112" s="261" t="s">
        <v>127</v>
      </c>
      <c r="L112" s="261" t="s">
        <v>128</v>
      </c>
      <c r="M112" s="259"/>
      <c r="N112" s="260" t="s">
        <v>117</v>
      </c>
    </row>
    <row r="113" spans="1:14" x14ac:dyDescent="0.3">
      <c r="A113" s="362" t="s">
        <v>130</v>
      </c>
      <c r="B113" s="354">
        <v>18</v>
      </c>
      <c r="C113" s="355">
        <v>1.1909232301909301E-3</v>
      </c>
      <c r="D113" s="355">
        <v>1.1074033135581401E-2</v>
      </c>
      <c r="E113" s="355">
        <f t="shared" si="4"/>
        <v>1.001191632660859</v>
      </c>
      <c r="F113" s="355">
        <f>C113-1.96*(D113)</f>
        <v>-2.0514181715548616E-2</v>
      </c>
      <c r="G113" s="355">
        <f>C113+1.96*(D113)</f>
        <v>2.2896028175930474E-2</v>
      </c>
      <c r="H113" s="355">
        <v>0.91561805475325198</v>
      </c>
      <c r="I113" s="265" t="s">
        <v>121</v>
      </c>
      <c r="J113" s="265">
        <v>22.0384854912548</v>
      </c>
      <c r="K113" s="363">
        <v>16</v>
      </c>
      <c r="L113" s="265">
        <v>0.14195323463252801</v>
      </c>
      <c r="M113" s="259" t="s">
        <v>117</v>
      </c>
      <c r="N113" s="260" t="s">
        <v>117</v>
      </c>
    </row>
    <row r="114" spans="1:14" x14ac:dyDescent="0.3">
      <c r="A114" s="362" t="s">
        <v>131</v>
      </c>
      <c r="B114" s="354">
        <v>18</v>
      </c>
      <c r="C114" s="355">
        <v>3.7749949653307201E-3</v>
      </c>
      <c r="D114" s="355">
        <v>7.8722549721207107E-3</v>
      </c>
      <c r="E114" s="355">
        <f t="shared" si="4"/>
        <v>1.0037821292332751</v>
      </c>
      <c r="F114" s="355">
        <f>C114-1.96*(D114)</f>
        <v>-1.1654624780025873E-2</v>
      </c>
      <c r="G114" s="355">
        <f>C114+1.96*(D114)</f>
        <v>1.9204614710687313E-2</v>
      </c>
      <c r="H114" s="355">
        <v>0.63767152401236205</v>
      </c>
      <c r="I114" s="265" t="s">
        <v>129</v>
      </c>
      <c r="J114" s="265">
        <v>24.5103907723623</v>
      </c>
      <c r="K114" s="363">
        <v>17</v>
      </c>
      <c r="L114" s="265">
        <v>0.106217378803562</v>
      </c>
      <c r="M114" s="266"/>
      <c r="N114" s="267"/>
    </row>
    <row r="115" spans="1:14" x14ac:dyDescent="0.3">
      <c r="A115" s="364" t="s">
        <v>48</v>
      </c>
      <c r="B115" s="365"/>
      <c r="C115" s="366"/>
      <c r="D115" s="366"/>
      <c r="E115" s="366"/>
      <c r="F115" s="366"/>
      <c r="G115" s="366"/>
      <c r="H115" s="366"/>
      <c r="I115" s="367"/>
      <c r="J115" s="367"/>
      <c r="K115" s="367"/>
      <c r="L115" s="367"/>
      <c r="M115" s="220"/>
      <c r="N115" s="269"/>
    </row>
    <row r="116" spans="1:14" x14ac:dyDescent="0.3">
      <c r="A116" s="368" t="s">
        <v>105</v>
      </c>
      <c r="B116" s="369"/>
      <c r="C116" s="370"/>
      <c r="D116" s="370"/>
      <c r="E116" s="370"/>
      <c r="F116" s="370"/>
      <c r="G116" s="370"/>
      <c r="H116" s="370"/>
      <c r="I116" s="276" t="s">
        <v>106</v>
      </c>
      <c r="J116" s="276"/>
      <c r="K116" s="276"/>
      <c r="L116" s="276"/>
      <c r="M116" s="273" t="s">
        <v>107</v>
      </c>
      <c r="N116" s="274"/>
    </row>
    <row r="117" spans="1:14" x14ac:dyDescent="0.3">
      <c r="A117" s="371" t="s">
        <v>108</v>
      </c>
      <c r="B117" s="372" t="s">
        <v>109</v>
      </c>
      <c r="C117" s="373" t="s">
        <v>110</v>
      </c>
      <c r="D117" s="373" t="s">
        <v>111</v>
      </c>
      <c r="E117" s="370" t="s">
        <v>112</v>
      </c>
      <c r="F117" s="373" t="s">
        <v>113</v>
      </c>
      <c r="G117" s="373" t="s">
        <v>114</v>
      </c>
      <c r="H117" s="373" t="s">
        <v>115</v>
      </c>
      <c r="I117" s="276" t="s">
        <v>116</v>
      </c>
      <c r="J117" s="276" t="s">
        <v>111</v>
      </c>
      <c r="K117" s="276" t="s">
        <v>115</v>
      </c>
      <c r="L117" s="276" t="s">
        <v>117</v>
      </c>
      <c r="M117" s="273" t="s">
        <v>118</v>
      </c>
      <c r="N117" s="274" t="s">
        <v>117</v>
      </c>
    </row>
    <row r="118" spans="1:14" x14ac:dyDescent="0.3">
      <c r="A118" s="374" t="s">
        <v>121</v>
      </c>
      <c r="B118" s="369">
        <v>38</v>
      </c>
      <c r="C118" s="370">
        <v>3.9098497301338901E-2</v>
      </c>
      <c r="D118" s="370">
        <v>4.0916071978348102E-2</v>
      </c>
      <c r="E118" s="370">
        <f t="shared" si="4"/>
        <v>1.039872903280755</v>
      </c>
      <c r="F118" s="370">
        <f>C118-1.96*(D118)</f>
        <v>-4.1097003776223377E-2</v>
      </c>
      <c r="G118" s="370">
        <f>C118+1.96*(D118)</f>
        <v>0.11929399837890117</v>
      </c>
      <c r="H118" s="370">
        <v>0.34565868311569797</v>
      </c>
      <c r="I118" s="276">
        <v>-5.2876272708294696E-3</v>
      </c>
      <c r="J118" s="276">
        <v>3.1299949220086202E-3</v>
      </c>
      <c r="K118" s="276">
        <v>9.9798369192660899E-2</v>
      </c>
      <c r="L118" s="276" t="s">
        <v>117</v>
      </c>
      <c r="M118" s="273" t="s">
        <v>120</v>
      </c>
      <c r="N118" s="274">
        <v>41.579320000000003</v>
      </c>
    </row>
    <row r="119" spans="1:14" ht="15" x14ac:dyDescent="0.3">
      <c r="A119" s="374" t="s">
        <v>124</v>
      </c>
      <c r="B119" s="369">
        <v>38</v>
      </c>
      <c r="C119" s="370">
        <v>-2.7973194341026599E-2</v>
      </c>
      <c r="D119" s="370">
        <v>1.04506426448071E-2</v>
      </c>
      <c r="E119" s="370">
        <f t="shared" si="4"/>
        <v>0.97241443266155181</v>
      </c>
      <c r="F119" s="370">
        <f>C119-1.96*(D119)</f>
        <v>-4.8456453924848514E-2</v>
      </c>
      <c r="G119" s="370">
        <f>C119+1.96*(D119)</f>
        <v>-7.4899347572046845E-3</v>
      </c>
      <c r="H119" s="370">
        <v>7.4352042477211604E-3</v>
      </c>
      <c r="I119" s="276" t="s">
        <v>122</v>
      </c>
      <c r="J119" s="276"/>
      <c r="K119" s="276"/>
      <c r="L119" s="276"/>
      <c r="M119" s="273" t="s">
        <v>123</v>
      </c>
      <c r="N119" s="274">
        <v>0.11730889999999999</v>
      </c>
    </row>
    <row r="120" spans="1:14" x14ac:dyDescent="0.3">
      <c r="A120" s="394" t="s">
        <v>129</v>
      </c>
      <c r="B120" s="444">
        <v>38</v>
      </c>
      <c r="C120" s="445">
        <v>-2.8775060526571802E-2</v>
      </c>
      <c r="D120" s="445">
        <v>7.9303494465984507E-3</v>
      </c>
      <c r="E120" s="445">
        <f t="shared" si="4"/>
        <v>0.97163499895219607</v>
      </c>
      <c r="F120" s="445">
        <f>C120-1.96*(D120)</f>
        <v>-4.4318545441904764E-2</v>
      </c>
      <c r="G120" s="445">
        <f>C120+1.96*(D120)</f>
        <v>-1.3231575611238838E-2</v>
      </c>
      <c r="H120" s="446">
        <v>2.8510232641146998E-4</v>
      </c>
      <c r="I120" s="276" t="s">
        <v>125</v>
      </c>
      <c r="J120" s="276" t="s">
        <v>126</v>
      </c>
      <c r="K120" s="276" t="s">
        <v>127</v>
      </c>
      <c r="L120" s="276" t="s">
        <v>128</v>
      </c>
      <c r="M120" s="273"/>
      <c r="N120" s="274" t="s">
        <v>117</v>
      </c>
    </row>
    <row r="121" spans="1:14" x14ac:dyDescent="0.3">
      <c r="A121" s="374" t="s">
        <v>130</v>
      </c>
      <c r="B121" s="369">
        <v>38</v>
      </c>
      <c r="C121" s="370">
        <v>-3.08713937454324E-2</v>
      </c>
      <c r="D121" s="370">
        <v>2.13021377291637E-2</v>
      </c>
      <c r="E121" s="370">
        <f t="shared" si="4"/>
        <v>0.96960026171607172</v>
      </c>
      <c r="F121" s="370">
        <f>C121-1.96*(D121)</f>
        <v>-7.2623583694593249E-2</v>
      </c>
      <c r="G121" s="370">
        <f>C121+1.96*(D121)</f>
        <v>1.0880796203728449E-2</v>
      </c>
      <c r="H121" s="370">
        <v>0.155700642504397</v>
      </c>
      <c r="I121" s="277" t="s">
        <v>121</v>
      </c>
      <c r="J121" s="277">
        <v>44.565614695806197</v>
      </c>
      <c r="K121" s="375">
        <v>36</v>
      </c>
      <c r="L121" s="277">
        <v>0.15477113717317101</v>
      </c>
      <c r="M121" s="273" t="s">
        <v>117</v>
      </c>
      <c r="N121" s="274" t="s">
        <v>117</v>
      </c>
    </row>
    <row r="122" spans="1:14" x14ac:dyDescent="0.3">
      <c r="A122" s="447" t="s">
        <v>131</v>
      </c>
      <c r="B122" s="448">
        <v>38</v>
      </c>
      <c r="C122" s="449">
        <v>-2.5666721331896802E-2</v>
      </c>
      <c r="D122" s="449">
        <v>1.8409322573478E-2</v>
      </c>
      <c r="E122" s="449">
        <f t="shared" si="4"/>
        <v>0.97465986882768685</v>
      </c>
      <c r="F122" s="449">
        <f>C122-1.96*(D122)</f>
        <v>-6.174899357591368E-2</v>
      </c>
      <c r="G122" s="449">
        <f>C122+1.96*(D122)</f>
        <v>1.041555091212008E-2</v>
      </c>
      <c r="H122" s="449">
        <v>0.17156645551858499</v>
      </c>
      <c r="I122" s="443" t="s">
        <v>129</v>
      </c>
      <c r="J122" s="443">
        <v>48.098518415622699</v>
      </c>
      <c r="K122" s="450">
        <v>37</v>
      </c>
      <c r="L122" s="443">
        <v>0.10460594682268</v>
      </c>
      <c r="M122" s="320"/>
      <c r="N122" s="321"/>
    </row>
    <row r="123" spans="1:14" x14ac:dyDescent="0.3">
      <c r="A123"/>
    </row>
  </sheetData>
  <autoFilter ref="A1:A122" xr:uid="{62660DE2-62E4-4264-98DC-DCA4FACAE1DB}"/>
  <mergeCells count="1">
    <mergeCell ref="A2:N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F498D6-B10B-424B-827F-14A5017B79A2}">
  <sheetPr>
    <tabColor rgb="FFF4B084"/>
  </sheetPr>
  <dimension ref="A1:T138"/>
  <sheetViews>
    <sheetView workbookViewId="0">
      <selection activeCell="A2" sqref="A2:N2"/>
    </sheetView>
  </sheetViews>
  <sheetFormatPr defaultRowHeight="15" customHeight="1" x14ac:dyDescent="0.3"/>
  <cols>
    <col min="1" max="1" width="35.6640625" style="96" customWidth="1"/>
    <col min="2" max="2" width="9.109375" style="96"/>
    <col min="3" max="3" width="12.6640625" style="97" customWidth="1"/>
    <col min="4" max="4" width="9.109375" style="97"/>
    <col min="5" max="5" width="9.33203125" style="97" bestFit="1" customWidth="1"/>
    <col min="6" max="7" width="12.88671875" style="97" customWidth="1"/>
    <col min="8" max="8" width="9.33203125" style="97" bestFit="1" customWidth="1"/>
    <col min="9" max="9" width="27.44140625" style="97" customWidth="1"/>
    <col min="10" max="10" width="9.33203125" style="97" bestFit="1" customWidth="1"/>
    <col min="11" max="11" width="9.33203125" style="96" bestFit="1" customWidth="1"/>
    <col min="12" max="12" width="9.109375" style="97"/>
    <col min="13" max="13" width="9.109375" style="96"/>
    <col min="14" max="14" width="9.109375" style="97"/>
    <col min="18" max="20" width="9.33203125" bestFit="1" customWidth="1"/>
  </cols>
  <sheetData>
    <row r="1" spans="1:20" ht="15" customHeight="1" x14ac:dyDescent="0.3">
      <c r="A1" s="608" t="s">
        <v>149</v>
      </c>
      <c r="B1" s="235"/>
      <c r="C1" s="236"/>
      <c r="D1" s="236"/>
      <c r="E1" s="236"/>
      <c r="F1" s="236"/>
      <c r="G1" s="236"/>
      <c r="H1" s="236"/>
      <c r="I1" s="236"/>
      <c r="J1" s="236"/>
      <c r="K1" s="235"/>
      <c r="L1" s="236"/>
      <c r="M1" s="235"/>
      <c r="N1" s="236"/>
    </row>
    <row r="2" spans="1:20" ht="15" customHeight="1" thickBot="1" x14ac:dyDescent="0.35">
      <c r="A2" s="684" t="s">
        <v>133</v>
      </c>
      <c r="B2" s="684"/>
      <c r="C2" s="684"/>
      <c r="D2" s="684"/>
      <c r="E2" s="684"/>
      <c r="F2" s="684"/>
      <c r="G2" s="684"/>
      <c r="H2" s="684"/>
      <c r="I2" s="684"/>
      <c r="J2" s="684"/>
      <c r="K2" s="684"/>
      <c r="L2" s="684"/>
      <c r="M2" s="684"/>
      <c r="N2" s="684"/>
    </row>
    <row r="3" spans="1:20" thickBot="1" x14ac:dyDescent="0.35">
      <c r="A3" s="101" t="s">
        <v>21</v>
      </c>
      <c r="B3" s="102"/>
      <c r="C3" s="103"/>
      <c r="D3" s="103"/>
      <c r="E3" s="103"/>
      <c r="F3" s="103"/>
      <c r="G3" s="103"/>
      <c r="H3" s="103"/>
      <c r="I3" s="103"/>
      <c r="J3" s="103"/>
      <c r="K3" s="102"/>
      <c r="L3" s="103"/>
      <c r="M3" s="102"/>
      <c r="N3" s="104"/>
    </row>
    <row r="4" spans="1:20" ht="14.4" x14ac:dyDescent="0.3">
      <c r="A4" s="105" t="s">
        <v>105</v>
      </c>
      <c r="B4" s="172"/>
      <c r="C4" s="173"/>
      <c r="D4" s="173"/>
      <c r="E4" s="173"/>
      <c r="F4" s="173"/>
      <c r="G4" s="173"/>
      <c r="H4" s="173"/>
      <c r="I4" s="107" t="s">
        <v>106</v>
      </c>
      <c r="J4" s="107"/>
      <c r="K4" s="108"/>
      <c r="L4" s="107"/>
      <c r="M4" s="111" t="s">
        <v>107</v>
      </c>
      <c r="N4" s="109"/>
    </row>
    <row r="5" spans="1:20" ht="14.4" x14ac:dyDescent="0.3">
      <c r="A5" s="110" t="s">
        <v>108</v>
      </c>
      <c r="B5" s="111" t="s">
        <v>109</v>
      </c>
      <c r="C5" s="112" t="s">
        <v>110</v>
      </c>
      <c r="D5" s="112" t="s">
        <v>112</v>
      </c>
      <c r="E5" s="112" t="s">
        <v>111</v>
      </c>
      <c r="F5" s="112" t="s">
        <v>113</v>
      </c>
      <c r="G5" s="112" t="s">
        <v>114</v>
      </c>
      <c r="H5" s="112" t="s">
        <v>115</v>
      </c>
      <c r="I5" s="112" t="s">
        <v>116</v>
      </c>
      <c r="J5" s="112" t="s">
        <v>111</v>
      </c>
      <c r="K5" s="111" t="s">
        <v>115</v>
      </c>
      <c r="L5" s="112" t="s">
        <v>117</v>
      </c>
      <c r="M5" s="111" t="s">
        <v>118</v>
      </c>
      <c r="N5" s="109" t="s">
        <v>117</v>
      </c>
    </row>
    <row r="6" spans="1:20" ht="14.4" x14ac:dyDescent="0.3">
      <c r="A6" s="116" t="s">
        <v>119</v>
      </c>
      <c r="B6" s="117">
        <v>27</v>
      </c>
      <c r="C6" s="118">
        <v>0.277534</v>
      </c>
      <c r="D6" s="118">
        <f t="shared" ref="D6:D11" si="0">EXP(C6)</f>
        <v>1.3198709939946778</v>
      </c>
      <c r="E6" s="118">
        <v>6.9292000000000006E-2</v>
      </c>
      <c r="F6" s="118">
        <f t="shared" ref="F6:F11" si="1">C6-1.96*(E6)</f>
        <v>0.14172167999999999</v>
      </c>
      <c r="G6" s="118">
        <f t="shared" ref="G6:G11" si="2">C6+1.96*(E6)</f>
        <v>0.41334632000000004</v>
      </c>
      <c r="H6" s="121">
        <v>6.19E-5</v>
      </c>
      <c r="I6" s="112">
        <v>-7.2220974179270803E-3</v>
      </c>
      <c r="J6" s="112">
        <v>1.06645994578284E-2</v>
      </c>
      <c r="K6" s="112">
        <v>0.50533670291773403</v>
      </c>
      <c r="L6" s="112" t="s">
        <v>117</v>
      </c>
      <c r="M6" s="111" t="s">
        <v>120</v>
      </c>
      <c r="N6" s="109">
        <v>38.506219999999999</v>
      </c>
    </row>
    <row r="7" spans="1:20" x14ac:dyDescent="0.3">
      <c r="A7" s="113" t="s">
        <v>121</v>
      </c>
      <c r="B7" s="114">
        <v>24</v>
      </c>
      <c r="C7" s="115">
        <v>1.15282825393184</v>
      </c>
      <c r="D7" s="115">
        <f t="shared" si="0"/>
        <v>3.1671377243452374</v>
      </c>
      <c r="E7" s="115">
        <v>0.74965025507973404</v>
      </c>
      <c r="F7" s="115">
        <f t="shared" si="1"/>
        <v>-0.31648624602443864</v>
      </c>
      <c r="G7" s="115">
        <f t="shared" si="2"/>
        <v>2.6221427538881183</v>
      </c>
      <c r="H7" s="115">
        <v>0.13835176833031901</v>
      </c>
      <c r="I7" s="107" t="s">
        <v>122</v>
      </c>
      <c r="J7" s="107"/>
      <c r="K7" s="108"/>
      <c r="L7" s="107"/>
      <c r="M7" s="111" t="s">
        <v>123</v>
      </c>
      <c r="N7" s="109">
        <v>0.22943369999999999</v>
      </c>
    </row>
    <row r="8" spans="1:20" ht="14.4" x14ac:dyDescent="0.3">
      <c r="A8" s="113" t="s">
        <v>124</v>
      </c>
      <c r="B8" s="114">
        <v>24</v>
      </c>
      <c r="C8" s="115">
        <v>0.47453416795776099</v>
      </c>
      <c r="D8" s="115">
        <f t="shared" si="0"/>
        <v>1.6072653073902623</v>
      </c>
      <c r="E8" s="115">
        <v>0.23618048415449899</v>
      </c>
      <c r="F8" s="115">
        <f t="shared" si="1"/>
        <v>1.1620419014942984E-2</v>
      </c>
      <c r="G8" s="115">
        <f t="shared" si="2"/>
        <v>0.93744791690057894</v>
      </c>
      <c r="H8" s="115">
        <v>4.4515775479958601E-2</v>
      </c>
      <c r="I8" s="112" t="s">
        <v>125</v>
      </c>
      <c r="J8" s="112" t="s">
        <v>126</v>
      </c>
      <c r="K8" s="111" t="s">
        <v>127</v>
      </c>
      <c r="L8" s="112" t="s">
        <v>128</v>
      </c>
      <c r="M8" s="111"/>
      <c r="N8" s="109" t="s">
        <v>117</v>
      </c>
    </row>
    <row r="9" spans="1:20" ht="14.4" x14ac:dyDescent="0.3">
      <c r="A9" s="116" t="s">
        <v>129</v>
      </c>
      <c r="B9" s="117">
        <v>24</v>
      </c>
      <c r="C9" s="118">
        <v>0.65911659373055997</v>
      </c>
      <c r="D9" s="118">
        <f t="shared" si="0"/>
        <v>1.933083881463882</v>
      </c>
      <c r="E9" s="118">
        <v>0.172485005517474</v>
      </c>
      <c r="F9" s="118">
        <f t="shared" si="1"/>
        <v>0.32104598291631092</v>
      </c>
      <c r="G9" s="118">
        <f t="shared" si="2"/>
        <v>0.99718720454480902</v>
      </c>
      <c r="H9" s="121">
        <v>1.3275116451968099E-4</v>
      </c>
      <c r="I9" s="115" t="s">
        <v>121</v>
      </c>
      <c r="J9" s="115">
        <v>27.358471351867198</v>
      </c>
      <c r="K9" s="114">
        <v>22</v>
      </c>
      <c r="L9" s="115">
        <v>0.197926622024962</v>
      </c>
      <c r="M9" s="111" t="s">
        <v>117</v>
      </c>
      <c r="N9" s="109" t="s">
        <v>117</v>
      </c>
    </row>
    <row r="10" spans="1:20" ht="14.4" x14ac:dyDescent="0.3">
      <c r="A10" s="113" t="s">
        <v>130</v>
      </c>
      <c r="B10" s="114">
        <v>24</v>
      </c>
      <c r="C10" s="115">
        <v>0.231362244894494</v>
      </c>
      <c r="D10" s="115">
        <f t="shared" si="0"/>
        <v>1.2603156996967086</v>
      </c>
      <c r="E10" s="115">
        <v>0.44700268715910202</v>
      </c>
      <c r="F10" s="115">
        <f t="shared" si="1"/>
        <v>-0.64476302193734591</v>
      </c>
      <c r="G10" s="115">
        <f t="shared" si="2"/>
        <v>1.1074875117263339</v>
      </c>
      <c r="H10" s="115">
        <v>0.60968999785284805</v>
      </c>
      <c r="I10" s="115" t="s">
        <v>129</v>
      </c>
      <c r="J10" s="115">
        <v>27.928775766919301</v>
      </c>
      <c r="K10" s="114">
        <v>23</v>
      </c>
      <c r="L10" s="115">
        <v>0.21848696697731099</v>
      </c>
      <c r="M10" s="114"/>
      <c r="N10" s="120"/>
    </row>
    <row r="11" spans="1:20" ht="14.4" x14ac:dyDescent="0.3">
      <c r="A11" s="113" t="s">
        <v>131</v>
      </c>
      <c r="B11" s="114">
        <v>24</v>
      </c>
      <c r="C11" s="115">
        <v>0.34452909329781101</v>
      </c>
      <c r="D11" s="115">
        <f t="shared" si="0"/>
        <v>1.4113251606830792</v>
      </c>
      <c r="E11" s="115">
        <v>0.42322015137458002</v>
      </c>
      <c r="F11" s="115">
        <f t="shared" si="1"/>
        <v>-0.48498240339636578</v>
      </c>
      <c r="G11" s="115">
        <f t="shared" si="2"/>
        <v>1.1740405899919879</v>
      </c>
      <c r="H11" s="115">
        <v>0.42395576888241598</v>
      </c>
      <c r="I11" s="115"/>
      <c r="J11" s="115"/>
      <c r="K11" s="114"/>
      <c r="L11" s="115"/>
      <c r="M11" s="114"/>
      <c r="N11" s="120"/>
    </row>
    <row r="12" spans="1:20" ht="14.4" x14ac:dyDescent="0.3">
      <c r="A12" s="122" t="s">
        <v>62</v>
      </c>
      <c r="B12" s="214"/>
      <c r="C12" s="125"/>
      <c r="D12" s="125"/>
      <c r="E12" s="125"/>
      <c r="F12" s="125"/>
      <c r="G12" s="125"/>
      <c r="H12" s="125"/>
      <c r="I12" s="125"/>
      <c r="J12" s="125"/>
      <c r="K12" s="214"/>
      <c r="L12" s="125"/>
      <c r="M12" s="214"/>
      <c r="N12" s="217"/>
    </row>
    <row r="13" spans="1:20" ht="14.4" x14ac:dyDescent="0.3">
      <c r="A13" s="127" t="s">
        <v>105</v>
      </c>
      <c r="B13" s="138"/>
      <c r="C13" s="130"/>
      <c r="D13" s="130"/>
      <c r="E13" s="130"/>
      <c r="F13" s="130"/>
      <c r="G13" s="130"/>
      <c r="H13" s="130"/>
      <c r="I13" s="131" t="s">
        <v>106</v>
      </c>
      <c r="J13" s="131"/>
      <c r="K13" s="132"/>
      <c r="L13" s="131"/>
      <c r="M13" s="135" t="s">
        <v>107</v>
      </c>
      <c r="N13" s="133"/>
      <c r="Q13" s="98"/>
      <c r="R13" s="98"/>
      <c r="S13" s="98"/>
      <c r="T13" s="98"/>
    </row>
    <row r="14" spans="1:20" ht="14.4" x14ac:dyDescent="0.3">
      <c r="A14" s="134" t="s">
        <v>108</v>
      </c>
      <c r="B14" s="135" t="s">
        <v>109</v>
      </c>
      <c r="C14" s="136" t="s">
        <v>110</v>
      </c>
      <c r="D14" s="136" t="s">
        <v>112</v>
      </c>
      <c r="E14" s="136" t="s">
        <v>111</v>
      </c>
      <c r="F14" s="136" t="s">
        <v>113</v>
      </c>
      <c r="G14" s="136" t="s">
        <v>114</v>
      </c>
      <c r="H14" s="136" t="s">
        <v>115</v>
      </c>
      <c r="I14" s="136" t="s">
        <v>116</v>
      </c>
      <c r="J14" s="136" t="s">
        <v>111</v>
      </c>
      <c r="K14" s="135" t="s">
        <v>115</v>
      </c>
      <c r="L14" s="136" t="s">
        <v>117</v>
      </c>
      <c r="M14" s="135" t="s">
        <v>118</v>
      </c>
      <c r="N14" s="133" t="s">
        <v>117</v>
      </c>
      <c r="Q14" s="98"/>
      <c r="R14" s="98"/>
      <c r="S14" s="98"/>
      <c r="T14" s="98"/>
    </row>
    <row r="15" spans="1:20" ht="14.4" x14ac:dyDescent="0.3">
      <c r="A15" s="134" t="s">
        <v>119</v>
      </c>
      <c r="B15" s="135">
        <v>26</v>
      </c>
      <c r="C15" s="136">
        <v>-5.6029252366032803E-2</v>
      </c>
      <c r="D15" s="136">
        <f t="shared" ref="D15:D20" si="3">EXP(C15)</f>
        <v>0.94551147703804028</v>
      </c>
      <c r="E15" s="136">
        <v>3.3063000000000002E-2</v>
      </c>
      <c r="F15" s="136">
        <f t="shared" ref="F15:F20" si="4">C15-1.96*(E15)</f>
        <v>-0.1208327323660328</v>
      </c>
      <c r="G15" s="136">
        <f t="shared" ref="G15:G20" si="5">C15+1.96*(E15)</f>
        <v>8.7742276339671937E-3</v>
      </c>
      <c r="H15" s="136">
        <v>8.32710507492294E-2</v>
      </c>
      <c r="I15" s="139">
        <v>-4.4882390258799698E-2</v>
      </c>
      <c r="J15" s="136">
        <v>2.9670434209997001E-2</v>
      </c>
      <c r="K15" s="136">
        <v>0.149856884355619</v>
      </c>
      <c r="L15" s="136" t="s">
        <v>117</v>
      </c>
      <c r="M15" s="135" t="s">
        <v>120</v>
      </c>
      <c r="N15" s="133">
        <v>36.4315</v>
      </c>
      <c r="Q15" s="98"/>
      <c r="R15" s="98"/>
      <c r="S15" s="98"/>
      <c r="T15" s="98"/>
    </row>
    <row r="16" spans="1:20" x14ac:dyDescent="0.3">
      <c r="A16" s="137" t="s">
        <v>121</v>
      </c>
      <c r="B16" s="138">
        <v>18</v>
      </c>
      <c r="C16" s="130">
        <v>2.901416953</v>
      </c>
      <c r="D16" s="130">
        <f t="shared" si="3"/>
        <v>18.199915532489968</v>
      </c>
      <c r="E16" s="130">
        <v>2.401586</v>
      </c>
      <c r="F16" s="130">
        <f t="shared" si="4"/>
        <v>-1.805691607</v>
      </c>
      <c r="G16" s="130">
        <f t="shared" si="5"/>
        <v>7.608525513</v>
      </c>
      <c r="H16" s="130">
        <v>0.24455299999999999</v>
      </c>
      <c r="I16" s="131" t="s">
        <v>122</v>
      </c>
      <c r="J16" s="131"/>
      <c r="K16" s="132"/>
      <c r="L16" s="131"/>
      <c r="M16" s="135" t="s">
        <v>123</v>
      </c>
      <c r="N16" s="133">
        <v>0.33596189999999998</v>
      </c>
    </row>
    <row r="17" spans="1:20" ht="14.4" x14ac:dyDescent="0.3">
      <c r="A17" s="137" t="s">
        <v>124</v>
      </c>
      <c r="B17" s="138">
        <v>18</v>
      </c>
      <c r="C17" s="130">
        <v>-0.44637804199999997</v>
      </c>
      <c r="D17" s="130">
        <f t="shared" si="3"/>
        <v>0.63994180144849844</v>
      </c>
      <c r="E17" s="130">
        <v>0.30597400000000002</v>
      </c>
      <c r="F17" s="130">
        <f t="shared" si="4"/>
        <v>-1.0460870820000001</v>
      </c>
      <c r="G17" s="130">
        <f t="shared" si="5"/>
        <v>0.15333099800000005</v>
      </c>
      <c r="H17" s="130">
        <v>0.14460000000000001</v>
      </c>
      <c r="I17" s="136" t="s">
        <v>125</v>
      </c>
      <c r="J17" s="136" t="s">
        <v>126</v>
      </c>
      <c r="K17" s="135" t="s">
        <v>127</v>
      </c>
      <c r="L17" s="136" t="s">
        <v>128</v>
      </c>
      <c r="M17" s="135"/>
      <c r="N17" s="133" t="s">
        <v>117</v>
      </c>
      <c r="Q17" s="98"/>
      <c r="R17" s="98"/>
      <c r="S17" s="98"/>
      <c r="T17" s="98"/>
    </row>
    <row r="18" spans="1:20" ht="14.4" x14ac:dyDescent="0.3">
      <c r="A18" s="142" t="s">
        <v>129</v>
      </c>
      <c r="B18" s="143">
        <v>18</v>
      </c>
      <c r="C18" s="144">
        <v>-0.71615947800000002</v>
      </c>
      <c r="D18" s="144">
        <f t="shared" si="3"/>
        <v>0.48862523301017957</v>
      </c>
      <c r="E18" s="144">
        <v>0.22833899999999999</v>
      </c>
      <c r="F18" s="144">
        <f t="shared" si="4"/>
        <v>-1.1637039179999999</v>
      </c>
      <c r="G18" s="144">
        <f t="shared" si="5"/>
        <v>-0.26861503800000003</v>
      </c>
      <c r="H18" s="144">
        <v>1.7099999999999999E-3</v>
      </c>
      <c r="I18" s="130" t="s">
        <v>121</v>
      </c>
      <c r="J18" s="130">
        <v>49.250999999999998</v>
      </c>
      <c r="K18" s="138">
        <v>37</v>
      </c>
      <c r="L18" s="130">
        <v>8.5751510000000003E-2</v>
      </c>
      <c r="M18" s="135" t="s">
        <v>117</v>
      </c>
      <c r="N18" s="133" t="s">
        <v>117</v>
      </c>
    </row>
    <row r="19" spans="1:20" ht="14.4" x14ac:dyDescent="0.3">
      <c r="A19" s="137" t="s">
        <v>130</v>
      </c>
      <c r="B19" s="138">
        <v>18</v>
      </c>
      <c r="C19" s="130">
        <v>-1.766152368</v>
      </c>
      <c r="D19" s="130">
        <f t="shared" si="3"/>
        <v>0.17098962993044292</v>
      </c>
      <c r="E19" s="130">
        <v>0.65761999999999998</v>
      </c>
      <c r="F19" s="130">
        <f t="shared" si="4"/>
        <v>-3.0550875679999998</v>
      </c>
      <c r="G19" s="130">
        <f t="shared" si="5"/>
        <v>-0.47721716800000014</v>
      </c>
      <c r="H19" s="130">
        <v>1.5635E-2</v>
      </c>
      <c r="I19" s="130" t="s">
        <v>129</v>
      </c>
      <c r="J19" s="130">
        <v>49.415819999999997</v>
      </c>
      <c r="K19" s="138">
        <v>38</v>
      </c>
      <c r="L19" s="130">
        <v>0.10164442999999999</v>
      </c>
      <c r="M19" s="138"/>
      <c r="N19" s="141"/>
    </row>
    <row r="20" spans="1:20" ht="14.4" x14ac:dyDescent="0.3">
      <c r="A20" s="137" t="s">
        <v>131</v>
      </c>
      <c r="B20" s="138">
        <v>18</v>
      </c>
      <c r="C20" s="130">
        <v>2.7367569999999998E-3</v>
      </c>
      <c r="D20" s="130">
        <f t="shared" si="3"/>
        <v>1.0027405053380887</v>
      </c>
      <c r="E20" s="130">
        <v>0.58285900000000002</v>
      </c>
      <c r="F20" s="130">
        <f t="shared" si="4"/>
        <v>-1.1396668829999999</v>
      </c>
      <c r="G20" s="130">
        <f t="shared" si="5"/>
        <v>1.145140397</v>
      </c>
      <c r="H20" s="130">
        <v>0.99630799999999997</v>
      </c>
      <c r="I20" s="130"/>
      <c r="J20" s="130"/>
      <c r="K20" s="138"/>
      <c r="L20" s="130"/>
      <c r="M20" s="138"/>
      <c r="N20" s="141"/>
    </row>
    <row r="21" spans="1:20" ht="14.4" x14ac:dyDescent="0.3">
      <c r="A21" s="145" t="s">
        <v>65</v>
      </c>
      <c r="B21" s="223"/>
      <c r="C21" s="148"/>
      <c r="D21" s="148"/>
      <c r="E21" s="148"/>
      <c r="F21" s="148"/>
      <c r="G21" s="148"/>
      <c r="H21" s="148"/>
      <c r="I21" s="148"/>
      <c r="J21" s="148"/>
      <c r="K21" s="223"/>
      <c r="L21" s="148"/>
      <c r="M21" s="223"/>
      <c r="N21" s="224"/>
    </row>
    <row r="22" spans="1:20" ht="14.4" x14ac:dyDescent="0.3">
      <c r="A22" s="150" t="s">
        <v>105</v>
      </c>
      <c r="B22" s="167"/>
      <c r="C22" s="153"/>
      <c r="D22" s="153"/>
      <c r="E22" s="153"/>
      <c r="F22" s="153"/>
      <c r="G22" s="153"/>
      <c r="H22" s="153"/>
      <c r="I22" s="154" t="s">
        <v>106</v>
      </c>
      <c r="J22" s="154"/>
      <c r="K22" s="155"/>
      <c r="L22" s="154"/>
      <c r="M22" s="158" t="s">
        <v>107</v>
      </c>
      <c r="N22" s="156"/>
    </row>
    <row r="23" spans="1:20" ht="14.4" x14ac:dyDescent="0.3">
      <c r="A23" s="157" t="s">
        <v>108</v>
      </c>
      <c r="B23" s="158" t="s">
        <v>109</v>
      </c>
      <c r="C23" s="159" t="s">
        <v>110</v>
      </c>
      <c r="D23" s="159" t="s">
        <v>112</v>
      </c>
      <c r="E23" s="159" t="s">
        <v>111</v>
      </c>
      <c r="F23" s="159" t="s">
        <v>113</v>
      </c>
      <c r="G23" s="159" t="s">
        <v>114</v>
      </c>
      <c r="H23" s="159" t="s">
        <v>115</v>
      </c>
      <c r="I23" s="159" t="s">
        <v>116</v>
      </c>
      <c r="J23" s="159" t="s">
        <v>111</v>
      </c>
      <c r="K23" s="158" t="s">
        <v>115</v>
      </c>
      <c r="L23" s="159" t="s">
        <v>117</v>
      </c>
      <c r="M23" s="158" t="s">
        <v>118</v>
      </c>
      <c r="N23" s="156" t="s">
        <v>117</v>
      </c>
    </row>
    <row r="24" spans="1:20" ht="14.4" x14ac:dyDescent="0.3">
      <c r="A24" s="162" t="s">
        <v>119</v>
      </c>
      <c r="B24" s="163">
        <v>317</v>
      </c>
      <c r="C24" s="164">
        <v>-0.10630000000000001</v>
      </c>
      <c r="D24" s="164">
        <f t="shared" ref="D24:D29" si="6">EXP(C24)</f>
        <v>0.89915486115156329</v>
      </c>
      <c r="E24" s="164">
        <v>1.6265000000000002E-2</v>
      </c>
      <c r="F24" s="164">
        <f t="shared" ref="F24:F29" si="7">C24-1.96*(E24)</f>
        <v>-0.13817940000000001</v>
      </c>
      <c r="G24" s="164">
        <f t="shared" ref="G24:G29" si="8">C24+1.96*(E24)</f>
        <v>-7.4420600000000003E-2</v>
      </c>
      <c r="H24" s="165">
        <v>6.3399999999999996E-11</v>
      </c>
      <c r="I24" s="159">
        <v>8.7702879815088602E-3</v>
      </c>
      <c r="J24" s="159">
        <v>8.6415101256786704E-3</v>
      </c>
      <c r="K24" s="159">
        <v>0.31096214846487402</v>
      </c>
      <c r="L24" s="159" t="s">
        <v>117</v>
      </c>
      <c r="M24" s="158" t="s">
        <v>120</v>
      </c>
      <c r="N24" s="156">
        <v>49.005330000000001</v>
      </c>
    </row>
    <row r="25" spans="1:20" x14ac:dyDescent="0.3">
      <c r="A25" s="166" t="s">
        <v>121</v>
      </c>
      <c r="B25" s="167">
        <v>305</v>
      </c>
      <c r="C25" s="153">
        <v>-1.11481239213348</v>
      </c>
      <c r="D25" s="153">
        <f t="shared" si="6"/>
        <v>0.32797680415659286</v>
      </c>
      <c r="E25" s="153">
        <v>0.63718052154754501</v>
      </c>
      <c r="F25" s="153">
        <f t="shared" si="7"/>
        <v>-2.3636862143666679</v>
      </c>
      <c r="G25" s="153">
        <f t="shared" si="8"/>
        <v>0.13406143009970806</v>
      </c>
      <c r="H25" s="153">
        <v>8.1199362014797494E-2</v>
      </c>
      <c r="I25" s="154" t="s">
        <v>122</v>
      </c>
      <c r="J25" s="154"/>
      <c r="K25" s="154"/>
      <c r="L25" s="154"/>
      <c r="M25" s="158" t="s">
        <v>123</v>
      </c>
      <c r="N25" s="156">
        <v>5.2760210000000002E-2</v>
      </c>
    </row>
    <row r="26" spans="1:20" ht="14.4" x14ac:dyDescent="0.3">
      <c r="A26" s="166" t="s">
        <v>124</v>
      </c>
      <c r="B26" s="167">
        <v>305</v>
      </c>
      <c r="C26" s="153">
        <v>-0.46852585111211198</v>
      </c>
      <c r="D26" s="153">
        <f t="shared" si="6"/>
        <v>0.62592429411612338</v>
      </c>
      <c r="E26" s="153">
        <v>0.24350183085042701</v>
      </c>
      <c r="F26" s="153">
        <f t="shared" si="7"/>
        <v>-0.9457894395789489</v>
      </c>
      <c r="G26" s="153">
        <f t="shared" si="8"/>
        <v>8.7377373547249393E-3</v>
      </c>
      <c r="H26" s="153">
        <v>5.4340002605485098E-2</v>
      </c>
      <c r="I26" s="159" t="s">
        <v>125</v>
      </c>
      <c r="J26" s="159" t="s">
        <v>126</v>
      </c>
      <c r="K26" s="158" t="s">
        <v>127</v>
      </c>
      <c r="L26" s="159" t="s">
        <v>128</v>
      </c>
      <c r="M26" s="158"/>
      <c r="N26" s="156" t="s">
        <v>117</v>
      </c>
    </row>
    <row r="27" spans="1:20" ht="14.4" x14ac:dyDescent="0.3">
      <c r="A27" s="162" t="s">
        <v>129</v>
      </c>
      <c r="B27" s="163">
        <v>305</v>
      </c>
      <c r="C27" s="164">
        <v>-0.48860269433225501</v>
      </c>
      <c r="D27" s="164">
        <f t="shared" si="6"/>
        <v>0.61348301886110068</v>
      </c>
      <c r="E27" s="164">
        <v>0.159033830740307</v>
      </c>
      <c r="F27" s="164">
        <f t="shared" si="7"/>
        <v>-0.80030900258325666</v>
      </c>
      <c r="G27" s="164">
        <f t="shared" si="8"/>
        <v>-0.1768963860812533</v>
      </c>
      <c r="H27" s="164">
        <v>2.12402448624072E-3</v>
      </c>
      <c r="I27" s="153" t="s">
        <v>121</v>
      </c>
      <c r="J27" s="153">
        <v>287.41790079117999</v>
      </c>
      <c r="K27" s="167">
        <v>303</v>
      </c>
      <c r="L27" s="153">
        <v>0.73137077465192302</v>
      </c>
      <c r="M27" s="158" t="s">
        <v>117</v>
      </c>
      <c r="N27" s="156" t="s">
        <v>117</v>
      </c>
    </row>
    <row r="28" spans="1:20" ht="14.4" x14ac:dyDescent="0.3">
      <c r="A28" s="166" t="s">
        <v>130</v>
      </c>
      <c r="B28" s="167">
        <v>305</v>
      </c>
      <c r="C28" s="153">
        <v>-0.80026975931349398</v>
      </c>
      <c r="D28" s="153">
        <f t="shared" si="6"/>
        <v>0.44920776979171234</v>
      </c>
      <c r="E28" s="153">
        <v>0.77578168190497698</v>
      </c>
      <c r="F28" s="153">
        <f t="shared" si="7"/>
        <v>-2.3208018558472485</v>
      </c>
      <c r="G28" s="153">
        <f t="shared" si="8"/>
        <v>0.72026233722026078</v>
      </c>
      <c r="H28" s="153">
        <v>0.303095603608524</v>
      </c>
      <c r="I28" s="153" t="s">
        <v>129</v>
      </c>
      <c r="J28" s="153">
        <v>288.44792734746102</v>
      </c>
      <c r="K28" s="167">
        <v>304</v>
      </c>
      <c r="L28" s="153">
        <v>0.73060703525799398</v>
      </c>
      <c r="M28" s="167"/>
      <c r="N28" s="178"/>
    </row>
    <row r="29" spans="1:20" ht="14.4" x14ac:dyDescent="0.3">
      <c r="A29" s="166" t="s">
        <v>131</v>
      </c>
      <c r="B29" s="167">
        <v>305</v>
      </c>
      <c r="C29" s="153">
        <v>-0.43361214825240801</v>
      </c>
      <c r="D29" s="153">
        <f t="shared" si="6"/>
        <v>0.64816359812461699</v>
      </c>
      <c r="E29" s="153">
        <v>0.68024626102317598</v>
      </c>
      <c r="F29" s="153">
        <f t="shared" si="7"/>
        <v>-1.7668948198578329</v>
      </c>
      <c r="G29" s="153">
        <f t="shared" si="8"/>
        <v>0.89967052335301689</v>
      </c>
      <c r="H29" s="153">
        <v>0.52432191544731699</v>
      </c>
      <c r="I29" s="153"/>
      <c r="J29" s="153"/>
      <c r="K29" s="167"/>
      <c r="L29" s="153"/>
      <c r="M29" s="167"/>
      <c r="N29" s="178"/>
    </row>
    <row r="30" spans="1:20" ht="14.4" x14ac:dyDescent="0.3">
      <c r="A30" s="101" t="s">
        <v>25</v>
      </c>
      <c r="B30" s="227"/>
      <c r="C30" s="171"/>
      <c r="D30" s="171"/>
      <c r="E30" s="171"/>
      <c r="F30" s="171"/>
      <c r="G30" s="171"/>
      <c r="H30" s="171"/>
      <c r="I30" s="171"/>
      <c r="J30" s="171"/>
      <c r="K30" s="227"/>
      <c r="L30" s="171"/>
      <c r="M30" s="227"/>
      <c r="N30" s="230"/>
    </row>
    <row r="31" spans="1:20" ht="14.4" x14ac:dyDescent="0.3">
      <c r="A31" s="105" t="s">
        <v>105</v>
      </c>
      <c r="B31" s="114"/>
      <c r="C31" s="115"/>
      <c r="D31" s="115"/>
      <c r="E31" s="115"/>
      <c r="F31" s="115"/>
      <c r="G31" s="115"/>
      <c r="H31" s="115"/>
      <c r="I31" s="107" t="s">
        <v>106</v>
      </c>
      <c r="J31" s="107"/>
      <c r="K31" s="108"/>
      <c r="L31" s="107"/>
      <c r="M31" s="111" t="s">
        <v>107</v>
      </c>
      <c r="N31" s="109"/>
    </row>
    <row r="32" spans="1:20" ht="14.4" x14ac:dyDescent="0.3">
      <c r="A32" s="110" t="s">
        <v>108</v>
      </c>
      <c r="B32" s="111" t="s">
        <v>109</v>
      </c>
      <c r="C32" s="112" t="s">
        <v>110</v>
      </c>
      <c r="D32" s="112" t="s">
        <v>112</v>
      </c>
      <c r="E32" s="112" t="s">
        <v>111</v>
      </c>
      <c r="F32" s="112" t="s">
        <v>113</v>
      </c>
      <c r="G32" s="112" t="s">
        <v>114</v>
      </c>
      <c r="H32" s="112" t="s">
        <v>115</v>
      </c>
      <c r="I32" s="112" t="s">
        <v>116</v>
      </c>
      <c r="J32" s="112" t="s">
        <v>111</v>
      </c>
      <c r="K32" s="111" t="s">
        <v>115</v>
      </c>
      <c r="L32" s="112" t="s">
        <v>117</v>
      </c>
      <c r="M32" s="111" t="s">
        <v>118</v>
      </c>
      <c r="N32" s="109" t="s">
        <v>117</v>
      </c>
    </row>
    <row r="33" spans="1:14" ht="14.4" x14ac:dyDescent="0.3">
      <c r="A33" s="110" t="s">
        <v>119</v>
      </c>
      <c r="B33" s="111">
        <v>39</v>
      </c>
      <c r="C33" s="112">
        <v>7.86168633343763E-2</v>
      </c>
      <c r="D33" s="112">
        <f t="shared" ref="D33:D38" si="9">EXP(C33)</f>
        <v>1.0817897693350806</v>
      </c>
      <c r="E33" s="112">
        <v>4.0105992694467699E-2</v>
      </c>
      <c r="F33" s="112">
        <f t="shared" ref="F33:F38" si="10">C33-1.96*(E33)</f>
        <v>9.1176532196063365E-6</v>
      </c>
      <c r="G33" s="112">
        <f t="shared" ref="G33:G38" si="11">C33+1.96*(E33)</f>
        <v>0.15722460901553298</v>
      </c>
      <c r="H33" s="112">
        <v>4.99692244129906E-2</v>
      </c>
      <c r="I33" s="112">
        <v>-1.14962156847342E-2</v>
      </c>
      <c r="J33" s="112">
        <v>1.4055884213333999E-2</v>
      </c>
      <c r="K33" s="112">
        <v>0.41911321027707099</v>
      </c>
      <c r="L33" s="112" t="s">
        <v>117</v>
      </c>
      <c r="M33" s="111" t="s">
        <v>120</v>
      </c>
      <c r="N33" s="109">
        <v>39.427770000000002</v>
      </c>
    </row>
    <row r="34" spans="1:14" x14ac:dyDescent="0.3">
      <c r="A34" s="113" t="s">
        <v>121</v>
      </c>
      <c r="B34" s="114">
        <v>36</v>
      </c>
      <c r="C34" s="115">
        <v>1.66067935997669</v>
      </c>
      <c r="D34" s="115">
        <f t="shared" si="9"/>
        <v>5.2628850236792815</v>
      </c>
      <c r="E34" s="115">
        <v>1.48929271325361</v>
      </c>
      <c r="F34" s="115">
        <f t="shared" si="10"/>
        <v>-1.2583343580003856</v>
      </c>
      <c r="G34" s="115">
        <f t="shared" si="11"/>
        <v>4.5796930779537659</v>
      </c>
      <c r="H34" s="115">
        <v>0.272636411074479</v>
      </c>
      <c r="I34" s="107" t="s">
        <v>122</v>
      </c>
      <c r="J34" s="107"/>
      <c r="K34" s="108"/>
      <c r="L34" s="107"/>
      <c r="M34" s="111" t="s">
        <v>123</v>
      </c>
      <c r="N34" s="109">
        <v>0.16367809999999999</v>
      </c>
    </row>
    <row r="35" spans="1:14" ht="14.4" x14ac:dyDescent="0.3">
      <c r="A35" s="113" t="s">
        <v>124</v>
      </c>
      <c r="B35" s="114">
        <v>36</v>
      </c>
      <c r="C35" s="115">
        <v>0.70448327554645696</v>
      </c>
      <c r="D35" s="115">
        <f t="shared" si="9"/>
        <v>2.0228011839912377</v>
      </c>
      <c r="E35" s="115">
        <v>0.28110887465067902</v>
      </c>
      <c r="F35" s="115">
        <f t="shared" si="10"/>
        <v>0.15350988123112608</v>
      </c>
      <c r="G35" s="115">
        <f t="shared" si="11"/>
        <v>1.2554566698617879</v>
      </c>
      <c r="H35" s="115">
        <v>1.22075604018383E-2</v>
      </c>
      <c r="I35" s="112" t="s">
        <v>125</v>
      </c>
      <c r="J35" s="112" t="s">
        <v>126</v>
      </c>
      <c r="K35" s="111" t="s">
        <v>127</v>
      </c>
      <c r="L35" s="112" t="s">
        <v>128</v>
      </c>
      <c r="M35" s="111"/>
      <c r="N35" s="109" t="s">
        <v>117</v>
      </c>
    </row>
    <row r="36" spans="1:14" ht="14.4" x14ac:dyDescent="0.3">
      <c r="A36" s="110" t="s">
        <v>129</v>
      </c>
      <c r="B36" s="111">
        <v>36</v>
      </c>
      <c r="C36" s="112">
        <v>0.45628367752396098</v>
      </c>
      <c r="D36" s="112">
        <f t="shared" si="9"/>
        <v>1.5781979805668158</v>
      </c>
      <c r="E36" s="112">
        <v>0.22157712682441799</v>
      </c>
      <c r="F36" s="112">
        <f t="shared" si="10"/>
        <v>2.199250894810173E-2</v>
      </c>
      <c r="G36" s="112">
        <f t="shared" si="11"/>
        <v>0.89057484609982018</v>
      </c>
      <c r="H36" s="112">
        <v>3.9469872503503901E-2</v>
      </c>
      <c r="I36" s="115" t="s">
        <v>121</v>
      </c>
      <c r="J36" s="115">
        <v>46.499725176606397</v>
      </c>
      <c r="K36" s="114">
        <v>34</v>
      </c>
      <c r="L36" s="115">
        <v>7.4842005781558599E-2</v>
      </c>
      <c r="M36" s="111" t="s">
        <v>117</v>
      </c>
      <c r="N36" s="109" t="s">
        <v>117</v>
      </c>
    </row>
    <row r="37" spans="1:14" ht="14.4" x14ac:dyDescent="0.3">
      <c r="A37" s="113" t="s">
        <v>130</v>
      </c>
      <c r="B37" s="114">
        <v>36</v>
      </c>
      <c r="C37" s="115">
        <v>1.0517949754619</v>
      </c>
      <c r="D37" s="115">
        <f t="shared" si="9"/>
        <v>2.8627851380402412</v>
      </c>
      <c r="E37" s="115">
        <v>0.63406179535804097</v>
      </c>
      <c r="F37" s="115">
        <f t="shared" si="10"/>
        <v>-0.19096614343986018</v>
      </c>
      <c r="G37" s="115">
        <f t="shared" si="11"/>
        <v>2.29455609436366</v>
      </c>
      <c r="H37" s="115">
        <v>0.106088359177594</v>
      </c>
      <c r="I37" s="115" t="s">
        <v>129</v>
      </c>
      <c r="J37" s="115">
        <v>47.414606861468599</v>
      </c>
      <c r="K37" s="114">
        <v>35</v>
      </c>
      <c r="L37" s="115">
        <v>7.8491787779233602E-2</v>
      </c>
      <c r="M37" s="114"/>
      <c r="N37" s="120"/>
    </row>
    <row r="38" spans="1:14" ht="14.4" x14ac:dyDescent="0.3">
      <c r="A38" s="113" t="s">
        <v>131</v>
      </c>
      <c r="B38" s="114">
        <v>36</v>
      </c>
      <c r="C38" s="115">
        <v>1.01852112472715</v>
      </c>
      <c r="D38" s="115">
        <f t="shared" si="9"/>
        <v>2.7690965858950967</v>
      </c>
      <c r="E38" s="115">
        <v>0.69639994442436504</v>
      </c>
      <c r="F38" s="115">
        <f t="shared" si="10"/>
        <v>-0.34642276634460556</v>
      </c>
      <c r="G38" s="115">
        <f t="shared" si="11"/>
        <v>2.3834650157989055</v>
      </c>
      <c r="H38" s="115">
        <v>0.15251238551594401</v>
      </c>
      <c r="I38" s="115"/>
      <c r="J38" s="115"/>
      <c r="K38" s="114"/>
      <c r="L38" s="115"/>
      <c r="M38" s="114"/>
      <c r="N38" s="120"/>
    </row>
    <row r="39" spans="1:14" ht="14.4" x14ac:dyDescent="0.3">
      <c r="A39" s="122" t="s">
        <v>150</v>
      </c>
      <c r="B39" s="639" t="s">
        <v>139</v>
      </c>
      <c r="C39" s="125"/>
      <c r="D39" s="125"/>
      <c r="E39" s="125"/>
      <c r="F39" s="125"/>
      <c r="G39" s="125"/>
      <c r="H39" s="125"/>
      <c r="I39" s="125"/>
      <c r="J39" s="125"/>
      <c r="K39" s="214"/>
      <c r="L39" s="125"/>
      <c r="M39" s="214"/>
      <c r="N39" s="217"/>
    </row>
    <row r="40" spans="1:14" ht="14.4" x14ac:dyDescent="0.3">
      <c r="A40" s="127" t="s">
        <v>105</v>
      </c>
      <c r="B40" s="138"/>
      <c r="C40" s="130"/>
      <c r="D40" s="130"/>
      <c r="E40" s="130"/>
      <c r="F40" s="130"/>
      <c r="G40" s="130"/>
      <c r="H40" s="130"/>
      <c r="I40" s="131" t="s">
        <v>106</v>
      </c>
      <c r="J40" s="131"/>
      <c r="K40" s="132"/>
      <c r="L40" s="131"/>
      <c r="M40" s="135" t="s">
        <v>107</v>
      </c>
      <c r="N40" s="133"/>
    </row>
    <row r="41" spans="1:14" ht="14.4" x14ac:dyDescent="0.3">
      <c r="A41" s="134" t="s">
        <v>108</v>
      </c>
      <c r="B41" s="135" t="s">
        <v>109</v>
      </c>
      <c r="C41" s="136" t="s">
        <v>110</v>
      </c>
      <c r="D41" s="136" t="s">
        <v>112</v>
      </c>
      <c r="E41" s="136" t="s">
        <v>111</v>
      </c>
      <c r="F41" s="136" t="s">
        <v>113</v>
      </c>
      <c r="G41" s="136" t="s">
        <v>114</v>
      </c>
      <c r="H41" s="136" t="s">
        <v>115</v>
      </c>
      <c r="I41" s="136" t="s">
        <v>116</v>
      </c>
      <c r="J41" s="136" t="s">
        <v>111</v>
      </c>
      <c r="K41" s="135" t="s">
        <v>115</v>
      </c>
      <c r="L41" s="136" t="s">
        <v>117</v>
      </c>
      <c r="M41" s="135" t="s">
        <v>118</v>
      </c>
      <c r="N41" s="141"/>
    </row>
    <row r="42" spans="1:14" ht="14.4" x14ac:dyDescent="0.3">
      <c r="A42" s="142" t="s">
        <v>119</v>
      </c>
      <c r="B42" s="143">
        <v>24</v>
      </c>
      <c r="C42" s="144">
        <v>0.28625660822529297</v>
      </c>
      <c r="D42" s="144">
        <f t="shared" ref="D42:D47" si="12">EXP(C42)</f>
        <v>1.331434068353426</v>
      </c>
      <c r="E42" s="144">
        <v>9.1033143221861304E-2</v>
      </c>
      <c r="F42" s="144">
        <f t="shared" ref="F42:F47" si="13">C42-1.96*(E42)</f>
        <v>0.10783164751044483</v>
      </c>
      <c r="G42" s="144">
        <f t="shared" ref="G42:G47" si="14">C42+1.96*(E42)</f>
        <v>0.46468156894014112</v>
      </c>
      <c r="H42" s="144">
        <v>1.6635286475235999E-3</v>
      </c>
      <c r="I42" s="136">
        <v>-3.0001060320324498E-3</v>
      </c>
      <c r="J42" s="136">
        <v>1.7483430274969201E-2</v>
      </c>
      <c r="K42" s="136">
        <v>0.86590580539795003</v>
      </c>
      <c r="L42" s="136" t="s">
        <v>117</v>
      </c>
      <c r="M42" s="135" t="s">
        <v>120</v>
      </c>
      <c r="N42" s="133">
        <v>30.544630000000002</v>
      </c>
    </row>
    <row r="43" spans="1:14" x14ac:dyDescent="0.3">
      <c r="A43" s="137" t="s">
        <v>121</v>
      </c>
      <c r="B43" s="138">
        <v>18</v>
      </c>
      <c r="C43" s="130">
        <v>1.3013074129078299</v>
      </c>
      <c r="D43" s="130">
        <f t="shared" si="12"/>
        <v>3.6740970908289889</v>
      </c>
      <c r="E43" s="130">
        <v>3.4785666693624502</v>
      </c>
      <c r="F43" s="130">
        <f t="shared" si="13"/>
        <v>-5.5166832590425718</v>
      </c>
      <c r="G43" s="130">
        <f t="shared" si="14"/>
        <v>8.1192980848582312</v>
      </c>
      <c r="H43" s="130">
        <v>0.71324631928836602</v>
      </c>
      <c r="I43" s="131" t="s">
        <v>122</v>
      </c>
      <c r="J43" s="131"/>
      <c r="K43" s="132"/>
      <c r="L43" s="131"/>
      <c r="M43" s="135" t="s">
        <v>123</v>
      </c>
      <c r="N43" s="133">
        <v>2.9525889999999999E-2</v>
      </c>
    </row>
    <row r="44" spans="1:14" ht="14.4" x14ac:dyDescent="0.3">
      <c r="A44" s="137" t="s">
        <v>124</v>
      </c>
      <c r="B44" s="138">
        <v>18</v>
      </c>
      <c r="C44" s="130">
        <v>0.63213346204365195</v>
      </c>
      <c r="D44" s="130">
        <f t="shared" si="12"/>
        <v>1.8816206663311914</v>
      </c>
      <c r="E44" s="130">
        <v>0.76780045817023401</v>
      </c>
      <c r="F44" s="130">
        <f t="shared" si="13"/>
        <v>-0.8727554359700066</v>
      </c>
      <c r="G44" s="130">
        <f t="shared" si="14"/>
        <v>2.1370223600573106</v>
      </c>
      <c r="H44" s="130">
        <v>0.41033493691101702</v>
      </c>
      <c r="I44" s="136" t="s">
        <v>125</v>
      </c>
      <c r="J44" s="136" t="s">
        <v>126</v>
      </c>
      <c r="K44" s="135" t="s">
        <v>127</v>
      </c>
      <c r="L44" s="136" t="s">
        <v>128</v>
      </c>
      <c r="M44" s="135"/>
      <c r="N44" s="133" t="s">
        <v>117</v>
      </c>
    </row>
    <row r="45" spans="1:14" ht="14.4" x14ac:dyDescent="0.3">
      <c r="A45" s="137" t="s">
        <v>129</v>
      </c>
      <c r="B45" s="138">
        <v>18</v>
      </c>
      <c r="C45" s="130">
        <v>0.71554286122713795</v>
      </c>
      <c r="D45" s="130">
        <f t="shared" si="12"/>
        <v>2.0452966932130816</v>
      </c>
      <c r="E45" s="130">
        <v>0.64974809280131396</v>
      </c>
      <c r="F45" s="130">
        <f t="shared" si="13"/>
        <v>-0.5579634006634373</v>
      </c>
      <c r="G45" s="130">
        <f t="shared" si="14"/>
        <v>1.9890491231177132</v>
      </c>
      <c r="H45" s="130">
        <v>0.270782659990845</v>
      </c>
      <c r="I45" s="130" t="s">
        <v>121</v>
      </c>
      <c r="J45" s="130">
        <v>25.243312754094699</v>
      </c>
      <c r="K45" s="138">
        <v>16</v>
      </c>
      <c r="L45" s="130">
        <v>6.5649328426433007E-2</v>
      </c>
      <c r="M45" s="138"/>
      <c r="N45" s="133" t="s">
        <v>117</v>
      </c>
    </row>
    <row r="46" spans="1:14" ht="14.4" x14ac:dyDescent="0.3">
      <c r="A46" s="137" t="s">
        <v>130</v>
      </c>
      <c r="B46" s="138">
        <v>18</v>
      </c>
      <c r="C46" s="130">
        <v>1.9425009551911601</v>
      </c>
      <c r="D46" s="130">
        <f t="shared" si="12"/>
        <v>6.9761762758724553</v>
      </c>
      <c r="E46" s="130">
        <v>1.44064240694213</v>
      </c>
      <c r="F46" s="130">
        <f t="shared" si="13"/>
        <v>-0.88115816241541478</v>
      </c>
      <c r="G46" s="130">
        <f t="shared" si="14"/>
        <v>4.7661600727977351</v>
      </c>
      <c r="H46" s="130">
        <v>0.19523495224245099</v>
      </c>
      <c r="I46" s="130" t="s">
        <v>129</v>
      </c>
      <c r="J46" s="130">
        <v>25.289769232133199</v>
      </c>
      <c r="K46" s="138">
        <v>17</v>
      </c>
      <c r="L46" s="130">
        <v>8.8409079830098006E-2</v>
      </c>
      <c r="M46" s="138"/>
      <c r="N46" s="141"/>
    </row>
    <row r="47" spans="1:14" ht="14.4" x14ac:dyDescent="0.3">
      <c r="A47" s="137" t="s">
        <v>131</v>
      </c>
      <c r="B47" s="138">
        <v>18</v>
      </c>
      <c r="C47" s="130">
        <v>1.52391117953002</v>
      </c>
      <c r="D47" s="130">
        <f t="shared" si="12"/>
        <v>4.5901430057779224</v>
      </c>
      <c r="E47" s="130">
        <v>1.31836191245044</v>
      </c>
      <c r="F47" s="130">
        <f t="shared" si="13"/>
        <v>-1.0600781688728425</v>
      </c>
      <c r="G47" s="130">
        <f t="shared" si="14"/>
        <v>4.1079005279328822</v>
      </c>
      <c r="H47" s="130">
        <v>0.26370435386220997</v>
      </c>
      <c r="I47" s="130"/>
      <c r="J47" s="130"/>
      <c r="K47" s="138"/>
      <c r="L47" s="130"/>
      <c r="M47" s="138"/>
      <c r="N47" s="141"/>
    </row>
    <row r="48" spans="1:14" ht="14.4" x14ac:dyDescent="0.3">
      <c r="A48" s="145" t="s">
        <v>55</v>
      </c>
      <c r="B48" s="223"/>
      <c r="C48" s="148"/>
      <c r="D48" s="148"/>
      <c r="E48" s="148"/>
      <c r="F48" s="148"/>
      <c r="G48" s="148"/>
      <c r="H48" s="148"/>
      <c r="I48" s="148"/>
      <c r="J48" s="148"/>
      <c r="K48" s="223"/>
      <c r="L48" s="148"/>
      <c r="M48" s="223"/>
      <c r="N48" s="224"/>
    </row>
    <row r="49" spans="1:14" ht="14.4" x14ac:dyDescent="0.3">
      <c r="A49" s="150" t="s">
        <v>105</v>
      </c>
      <c r="B49" s="167"/>
      <c r="C49" s="153"/>
      <c r="D49" s="153"/>
      <c r="E49" s="153"/>
      <c r="F49" s="153"/>
      <c r="G49" s="153"/>
      <c r="H49" s="153"/>
      <c r="I49" s="154" t="s">
        <v>106</v>
      </c>
      <c r="J49" s="154"/>
      <c r="K49" s="155"/>
      <c r="L49" s="154"/>
      <c r="M49" s="158" t="s">
        <v>107</v>
      </c>
      <c r="N49" s="156"/>
    </row>
    <row r="50" spans="1:14" ht="14.4" x14ac:dyDescent="0.3">
      <c r="A50" s="157" t="s">
        <v>108</v>
      </c>
      <c r="B50" s="158" t="s">
        <v>109</v>
      </c>
      <c r="C50" s="159" t="s">
        <v>110</v>
      </c>
      <c r="D50" s="159" t="s">
        <v>112</v>
      </c>
      <c r="E50" s="159" t="s">
        <v>111</v>
      </c>
      <c r="F50" s="159" t="s">
        <v>113</v>
      </c>
      <c r="G50" s="159" t="s">
        <v>114</v>
      </c>
      <c r="H50" s="159" t="s">
        <v>115</v>
      </c>
      <c r="I50" s="159" t="s">
        <v>116</v>
      </c>
      <c r="J50" s="159" t="s">
        <v>111</v>
      </c>
      <c r="K50" s="158" t="s">
        <v>115</v>
      </c>
      <c r="L50" s="159" t="s">
        <v>117</v>
      </c>
      <c r="M50" s="158" t="s">
        <v>118</v>
      </c>
      <c r="N50" s="156" t="s">
        <v>117</v>
      </c>
    </row>
    <row r="51" spans="1:14" ht="14.4" x14ac:dyDescent="0.3">
      <c r="A51" s="166" t="s">
        <v>119</v>
      </c>
      <c r="B51" s="158">
        <v>23</v>
      </c>
      <c r="C51" s="159">
        <v>-2.9329999999999998E-2</v>
      </c>
      <c r="D51" s="153">
        <f t="shared" ref="D51:D56" si="15">EXP(C51)</f>
        <v>0.97109594992113957</v>
      </c>
      <c r="E51" s="159">
        <v>2.4056999999999999E-2</v>
      </c>
      <c r="F51" s="153">
        <f t="shared" ref="F51:F56" si="16">C51-1.96*(E51)</f>
        <v>-7.6481719999999989E-2</v>
      </c>
      <c r="G51" s="153">
        <f t="shared" ref="G51:G56" si="17">C51+1.96*(E51)</f>
        <v>1.7821719999999996E-2</v>
      </c>
      <c r="H51" s="159">
        <v>0.22273699999999999</v>
      </c>
      <c r="I51" s="159">
        <v>-5.2312928797372902E-3</v>
      </c>
      <c r="J51" s="159">
        <v>5.1691141860657902E-3</v>
      </c>
      <c r="K51" s="159">
        <v>0.32493571950300698</v>
      </c>
      <c r="L51" s="159" t="s">
        <v>117</v>
      </c>
      <c r="M51" s="158" t="s">
        <v>120</v>
      </c>
      <c r="N51" s="156">
        <v>104.05710000000001</v>
      </c>
    </row>
    <row r="52" spans="1:14" x14ac:dyDescent="0.3">
      <c r="A52" s="166" t="s">
        <v>121</v>
      </c>
      <c r="B52" s="167">
        <v>20</v>
      </c>
      <c r="C52" s="153">
        <v>1.3763208156863599E-2</v>
      </c>
      <c r="D52" s="153">
        <f t="shared" si="15"/>
        <v>1.0138583571234761</v>
      </c>
      <c r="E52" s="153">
        <v>7.9600197473298898E-2</v>
      </c>
      <c r="F52" s="153">
        <f t="shared" si="16"/>
        <v>-0.14225317889080225</v>
      </c>
      <c r="G52" s="153">
        <f t="shared" si="17"/>
        <v>0.16977959520452945</v>
      </c>
      <c r="H52" s="153">
        <v>0.86465612827822902</v>
      </c>
      <c r="I52" s="154" t="s">
        <v>122</v>
      </c>
      <c r="J52" s="154"/>
      <c r="K52" s="155"/>
      <c r="L52" s="154"/>
      <c r="M52" s="158" t="s">
        <v>123</v>
      </c>
      <c r="N52" s="156">
        <v>1.5565049999999999E-3</v>
      </c>
    </row>
    <row r="53" spans="1:14" ht="14.4" x14ac:dyDescent="0.3">
      <c r="A53" s="166" t="s">
        <v>124</v>
      </c>
      <c r="B53" s="167">
        <v>20</v>
      </c>
      <c r="C53" s="153">
        <v>-2.0540656780976101E-2</v>
      </c>
      <c r="D53" s="153">
        <f t="shared" si="15"/>
        <v>0.97966886548233034</v>
      </c>
      <c r="E53" s="153">
        <v>5.3811140529635301E-2</v>
      </c>
      <c r="F53" s="153">
        <f t="shared" si="16"/>
        <v>-0.1260104922190613</v>
      </c>
      <c r="G53" s="153">
        <f t="shared" si="17"/>
        <v>8.4929178657109083E-2</v>
      </c>
      <c r="H53" s="153">
        <v>0.70267088029480096</v>
      </c>
      <c r="I53" s="159" t="s">
        <v>125</v>
      </c>
      <c r="J53" s="159" t="s">
        <v>126</v>
      </c>
      <c r="K53" s="158" t="s">
        <v>127</v>
      </c>
      <c r="L53" s="159" t="s">
        <v>128</v>
      </c>
      <c r="M53" s="158"/>
      <c r="N53" s="156" t="s">
        <v>117</v>
      </c>
    </row>
    <row r="54" spans="1:14" ht="14.4" x14ac:dyDescent="0.3">
      <c r="A54" s="166" t="s">
        <v>129</v>
      </c>
      <c r="B54" s="167">
        <v>20</v>
      </c>
      <c r="C54" s="153">
        <v>-5.2293754891360601E-2</v>
      </c>
      <c r="D54" s="153">
        <f t="shared" si="15"/>
        <v>0.94905003780044728</v>
      </c>
      <c r="E54" s="153">
        <v>4.5589754017599501E-2</v>
      </c>
      <c r="F54" s="153">
        <f t="shared" si="16"/>
        <v>-0.14164967276585563</v>
      </c>
      <c r="G54" s="153">
        <f t="shared" si="17"/>
        <v>3.7062162983134424E-2</v>
      </c>
      <c r="H54" s="153">
        <v>0.25136070711082797</v>
      </c>
      <c r="I54" s="153" t="s">
        <v>121</v>
      </c>
      <c r="J54" s="153">
        <v>24.0943637368125</v>
      </c>
      <c r="K54" s="167">
        <v>18</v>
      </c>
      <c r="L54" s="153">
        <v>0.15196051720957801</v>
      </c>
      <c r="M54" s="158" t="s">
        <v>117</v>
      </c>
      <c r="N54" s="156" t="s">
        <v>117</v>
      </c>
    </row>
    <row r="55" spans="1:14" ht="14.4" x14ac:dyDescent="0.3">
      <c r="A55" s="166" t="s">
        <v>130</v>
      </c>
      <c r="B55" s="167">
        <v>20</v>
      </c>
      <c r="C55" s="153">
        <v>3.74014644772349E-2</v>
      </c>
      <c r="D55" s="153">
        <f t="shared" si="15"/>
        <v>1.0381097013599156</v>
      </c>
      <c r="E55" s="153">
        <v>0.120317062743101</v>
      </c>
      <c r="F55" s="153">
        <f t="shared" si="16"/>
        <v>-0.19841997849924303</v>
      </c>
      <c r="G55" s="153">
        <f t="shared" si="17"/>
        <v>0.27322290745371286</v>
      </c>
      <c r="H55" s="153">
        <v>0.75929350121080696</v>
      </c>
      <c r="I55" s="153" t="s">
        <v>129</v>
      </c>
      <c r="J55" s="153">
        <v>25.465336338902802</v>
      </c>
      <c r="K55" s="167">
        <v>19</v>
      </c>
      <c r="L55" s="153">
        <v>0.14578842856651</v>
      </c>
      <c r="M55" s="167"/>
      <c r="N55" s="178"/>
    </row>
    <row r="56" spans="1:14" ht="14.4" x14ac:dyDescent="0.3">
      <c r="A56" s="166" t="s">
        <v>131</v>
      </c>
      <c r="B56" s="167">
        <v>20</v>
      </c>
      <c r="C56" s="153">
        <v>-3.91260737196975E-2</v>
      </c>
      <c r="D56" s="153">
        <f t="shared" si="15"/>
        <v>0.9616294653000349</v>
      </c>
      <c r="E56" s="153">
        <v>5.1629861998150998E-2</v>
      </c>
      <c r="F56" s="153">
        <f t="shared" si="16"/>
        <v>-0.14032060323607345</v>
      </c>
      <c r="G56" s="153">
        <f t="shared" si="17"/>
        <v>6.2068455796678461E-2</v>
      </c>
      <c r="H56" s="153">
        <v>0.45785642429947099</v>
      </c>
      <c r="I56" s="153"/>
      <c r="J56" s="153"/>
      <c r="K56" s="167"/>
      <c r="L56" s="153"/>
      <c r="M56" s="167"/>
      <c r="N56" s="178"/>
    </row>
    <row r="57" spans="1:14" ht="14.4" x14ac:dyDescent="0.3">
      <c r="A57" s="101" t="s">
        <v>59</v>
      </c>
      <c r="B57" s="227"/>
      <c r="C57" s="171"/>
      <c r="D57" s="171"/>
      <c r="E57" s="171"/>
      <c r="F57" s="171"/>
      <c r="G57" s="171"/>
      <c r="H57" s="171"/>
      <c r="I57" s="171"/>
      <c r="J57" s="171"/>
      <c r="K57" s="227"/>
      <c r="L57" s="171"/>
      <c r="M57" s="227"/>
      <c r="N57" s="230"/>
    </row>
    <row r="58" spans="1:14" ht="14.4" x14ac:dyDescent="0.3">
      <c r="A58" s="105" t="s">
        <v>105</v>
      </c>
      <c r="B58" s="114"/>
      <c r="C58" s="115"/>
      <c r="D58" s="115"/>
      <c r="E58" s="115"/>
      <c r="F58" s="115"/>
      <c r="G58" s="115"/>
      <c r="H58" s="115"/>
      <c r="I58" s="107" t="s">
        <v>106</v>
      </c>
      <c r="J58" s="107"/>
      <c r="K58" s="108"/>
      <c r="L58" s="107"/>
      <c r="M58" s="111" t="s">
        <v>107</v>
      </c>
      <c r="N58" s="109"/>
    </row>
    <row r="59" spans="1:14" ht="14.4" x14ac:dyDescent="0.3">
      <c r="A59" s="110" t="s">
        <v>108</v>
      </c>
      <c r="B59" s="111" t="s">
        <v>109</v>
      </c>
      <c r="C59" s="112" t="s">
        <v>110</v>
      </c>
      <c r="D59" s="112" t="s">
        <v>112</v>
      </c>
      <c r="E59" s="112" t="s">
        <v>111</v>
      </c>
      <c r="F59" s="112" t="s">
        <v>113</v>
      </c>
      <c r="G59" s="112" t="s">
        <v>114</v>
      </c>
      <c r="H59" s="112" t="s">
        <v>115</v>
      </c>
      <c r="I59" s="112" t="s">
        <v>116</v>
      </c>
      <c r="J59" s="112" t="s">
        <v>111</v>
      </c>
      <c r="K59" s="111" t="s">
        <v>115</v>
      </c>
      <c r="L59" s="112" t="s">
        <v>117</v>
      </c>
      <c r="M59" s="111" t="s">
        <v>118</v>
      </c>
      <c r="N59" s="109" t="s">
        <v>117</v>
      </c>
    </row>
    <row r="60" spans="1:14" ht="14.4" x14ac:dyDescent="0.3">
      <c r="A60" s="113" t="s">
        <v>119</v>
      </c>
      <c r="B60" s="111">
        <v>36</v>
      </c>
      <c r="C60" s="112">
        <v>-6.5979999999999997E-2</v>
      </c>
      <c r="D60" s="115">
        <f t="shared" ref="D60:D65" si="18">EXP(C60)</f>
        <v>0.93614958709613205</v>
      </c>
      <c r="E60" s="112">
        <v>4.249E-2</v>
      </c>
      <c r="F60" s="115">
        <f t="shared" ref="F60:F65" si="19">C60-1.96*(E60)</f>
        <v>-0.14926040000000002</v>
      </c>
      <c r="G60" s="115">
        <f t="shared" ref="G60:G65" si="20">C60+1.96*(E60)</f>
        <v>1.7300400000000007E-2</v>
      </c>
      <c r="H60" s="112">
        <v>0.120438</v>
      </c>
      <c r="I60" s="112">
        <v>-5.7383221349824104E-3</v>
      </c>
      <c r="J60" s="112">
        <v>9.9434325171421905E-3</v>
      </c>
      <c r="K60" s="112">
        <v>0.57143816525426405</v>
      </c>
      <c r="L60" s="112" t="s">
        <v>117</v>
      </c>
      <c r="M60" s="111" t="s">
        <v>120</v>
      </c>
      <c r="N60" s="109">
        <v>52.429989999999997</v>
      </c>
    </row>
    <row r="61" spans="1:14" x14ac:dyDescent="0.3">
      <c r="A61" s="113" t="s">
        <v>121</v>
      </c>
      <c r="B61" s="114">
        <v>19</v>
      </c>
      <c r="C61" s="115">
        <v>0.25035099874640399</v>
      </c>
      <c r="D61" s="115">
        <f t="shared" si="18"/>
        <v>1.2844761871046475</v>
      </c>
      <c r="E61" s="115">
        <v>0.64628124231163597</v>
      </c>
      <c r="F61" s="115">
        <f t="shared" si="19"/>
        <v>-1.0163602361844024</v>
      </c>
      <c r="G61" s="115">
        <f t="shared" si="20"/>
        <v>1.5170622336772106</v>
      </c>
      <c r="H61" s="115">
        <v>0.70328803526246897</v>
      </c>
      <c r="I61" s="107" t="s">
        <v>122</v>
      </c>
      <c r="J61" s="107"/>
      <c r="K61" s="108"/>
      <c r="L61" s="107"/>
      <c r="M61" s="111" t="s">
        <v>123</v>
      </c>
      <c r="N61" s="109">
        <v>1.6460929999999999E-2</v>
      </c>
    </row>
    <row r="62" spans="1:14" ht="14.4" x14ac:dyDescent="0.3">
      <c r="A62" s="113" t="s">
        <v>124</v>
      </c>
      <c r="B62" s="114">
        <v>19</v>
      </c>
      <c r="C62" s="115">
        <v>0.121468246863807</v>
      </c>
      <c r="D62" s="115">
        <f t="shared" si="18"/>
        <v>1.129153511190687</v>
      </c>
      <c r="E62" s="115">
        <v>0.24198100541068701</v>
      </c>
      <c r="F62" s="115">
        <f t="shared" si="19"/>
        <v>-0.35281452374113953</v>
      </c>
      <c r="G62" s="115">
        <f t="shared" si="20"/>
        <v>0.59575101746875359</v>
      </c>
      <c r="H62" s="115">
        <v>0.61568559605030304</v>
      </c>
      <c r="I62" s="112" t="s">
        <v>125</v>
      </c>
      <c r="J62" s="112" t="s">
        <v>126</v>
      </c>
      <c r="K62" s="111" t="s">
        <v>127</v>
      </c>
      <c r="L62" s="112" t="s">
        <v>128</v>
      </c>
      <c r="M62" s="111"/>
      <c r="N62" s="109" t="s">
        <v>117</v>
      </c>
    </row>
    <row r="63" spans="1:14" ht="14.4" x14ac:dyDescent="0.3">
      <c r="A63" s="113" t="s">
        <v>129</v>
      </c>
      <c r="B63" s="114">
        <v>19</v>
      </c>
      <c r="C63" s="115">
        <v>-0.10514335541705599</v>
      </c>
      <c r="D63" s="115">
        <f t="shared" si="18"/>
        <v>0.90019546543958606</v>
      </c>
      <c r="E63" s="115">
        <v>0.191836950618787</v>
      </c>
      <c r="F63" s="115">
        <f t="shared" si="19"/>
        <v>-0.4811437786298785</v>
      </c>
      <c r="G63" s="115">
        <f t="shared" si="20"/>
        <v>0.27085706779576652</v>
      </c>
      <c r="H63" s="115">
        <v>0.58363210683203004</v>
      </c>
      <c r="I63" s="115" t="s">
        <v>121</v>
      </c>
      <c r="J63" s="115">
        <v>25.1297713834897</v>
      </c>
      <c r="K63" s="114">
        <v>17</v>
      </c>
      <c r="L63" s="115">
        <v>9.1842391500204401E-2</v>
      </c>
      <c r="M63" s="111" t="s">
        <v>117</v>
      </c>
      <c r="N63" s="109" t="s">
        <v>117</v>
      </c>
    </row>
    <row r="64" spans="1:14" ht="14.4" x14ac:dyDescent="0.3">
      <c r="A64" s="113" t="s">
        <v>130</v>
      </c>
      <c r="B64" s="114">
        <v>19</v>
      </c>
      <c r="C64" s="115">
        <v>3.1589456005534498E-2</v>
      </c>
      <c r="D64" s="115">
        <f t="shared" si="18"/>
        <v>1.032093698445768</v>
      </c>
      <c r="E64" s="115">
        <v>0.46022814476520901</v>
      </c>
      <c r="F64" s="115">
        <f t="shared" si="19"/>
        <v>-0.87045770773427511</v>
      </c>
      <c r="G64" s="115">
        <f t="shared" si="20"/>
        <v>0.93363661974534418</v>
      </c>
      <c r="H64" s="115">
        <v>0.94603397284517399</v>
      </c>
      <c r="I64" s="115" t="s">
        <v>129</v>
      </c>
      <c r="J64" s="115">
        <v>25.622079283066199</v>
      </c>
      <c r="K64" s="114">
        <v>18</v>
      </c>
      <c r="L64" s="115">
        <v>0.108718171362473</v>
      </c>
      <c r="M64" s="114"/>
      <c r="N64" s="120"/>
    </row>
    <row r="65" spans="1:14" ht="14.4" x14ac:dyDescent="0.3">
      <c r="A65" s="113" t="s">
        <v>131</v>
      </c>
      <c r="B65" s="114">
        <v>19</v>
      </c>
      <c r="C65" s="115">
        <v>0.169255880309375</v>
      </c>
      <c r="D65" s="115">
        <f t="shared" si="18"/>
        <v>1.1844231707197359</v>
      </c>
      <c r="E65" s="115">
        <v>0.26321717185049898</v>
      </c>
      <c r="F65" s="115">
        <f t="shared" si="19"/>
        <v>-0.34664977651760298</v>
      </c>
      <c r="G65" s="115">
        <f t="shared" si="20"/>
        <v>0.68516153713635297</v>
      </c>
      <c r="H65" s="115">
        <v>0.52831350475980299</v>
      </c>
      <c r="I65" s="115"/>
      <c r="J65" s="115"/>
      <c r="K65" s="114"/>
      <c r="L65" s="115"/>
      <c r="M65" s="114"/>
      <c r="N65" s="120"/>
    </row>
    <row r="66" spans="1:14" ht="14.4" x14ac:dyDescent="0.3">
      <c r="A66" s="122" t="s">
        <v>68</v>
      </c>
      <c r="B66" s="639" t="s">
        <v>142</v>
      </c>
      <c r="C66" s="125"/>
      <c r="D66" s="125"/>
      <c r="E66" s="125"/>
      <c r="F66" s="125"/>
      <c r="G66" s="125"/>
      <c r="H66" s="125"/>
      <c r="I66" s="125"/>
      <c r="J66" s="125"/>
      <c r="K66" s="214"/>
      <c r="L66" s="125"/>
      <c r="M66" s="214"/>
      <c r="N66" s="217"/>
    </row>
    <row r="67" spans="1:14" ht="14.4" x14ac:dyDescent="0.3">
      <c r="A67" s="127" t="s">
        <v>105</v>
      </c>
      <c r="B67" s="138"/>
      <c r="C67" s="130"/>
      <c r="D67" s="130"/>
      <c r="E67" s="130"/>
      <c r="F67" s="130"/>
      <c r="G67" s="130"/>
      <c r="H67" s="130"/>
      <c r="I67" s="131" t="s">
        <v>106</v>
      </c>
      <c r="J67" s="131"/>
      <c r="K67" s="132"/>
      <c r="L67" s="131"/>
      <c r="M67" s="135" t="s">
        <v>107</v>
      </c>
      <c r="N67" s="133"/>
    </row>
    <row r="68" spans="1:14" ht="14.4" x14ac:dyDescent="0.3">
      <c r="A68" s="134" t="s">
        <v>108</v>
      </c>
      <c r="B68" s="135" t="s">
        <v>109</v>
      </c>
      <c r="C68" s="136" t="s">
        <v>110</v>
      </c>
      <c r="D68" s="136" t="s">
        <v>112</v>
      </c>
      <c r="E68" s="136" t="s">
        <v>111</v>
      </c>
      <c r="F68" s="136" t="s">
        <v>113</v>
      </c>
      <c r="G68" s="136" t="s">
        <v>114</v>
      </c>
      <c r="H68" s="136" t="s">
        <v>115</v>
      </c>
      <c r="I68" s="136" t="s">
        <v>116</v>
      </c>
      <c r="J68" s="136" t="s">
        <v>111</v>
      </c>
      <c r="K68" s="135" t="s">
        <v>115</v>
      </c>
      <c r="L68" s="136" t="s">
        <v>117</v>
      </c>
      <c r="M68" s="135" t="s">
        <v>118</v>
      </c>
      <c r="N68" s="133" t="s">
        <v>117</v>
      </c>
    </row>
    <row r="69" spans="1:14" ht="14.4" x14ac:dyDescent="0.3">
      <c r="A69" s="137" t="s">
        <v>119</v>
      </c>
      <c r="B69" s="138">
        <v>27</v>
      </c>
      <c r="C69" s="130">
        <v>0.18711497890478801</v>
      </c>
      <c r="D69" s="130">
        <f t="shared" ref="D69:D74" si="21">EXP(C69)</f>
        <v>1.2057659147243336</v>
      </c>
      <c r="E69" s="293">
        <v>6.9427117301497504E-2</v>
      </c>
      <c r="F69" s="130">
        <f t="shared" ref="F69:F74" si="22">C69-1.96*(E69)</f>
        <v>5.1037828993852896E-2</v>
      </c>
      <c r="G69" s="130">
        <f t="shared" ref="G69:G74" si="23">C69+1.96*(E69)</f>
        <v>0.32319212881572312</v>
      </c>
      <c r="H69" s="130">
        <v>7.0361562084738701E-3</v>
      </c>
      <c r="I69" s="136">
        <v>3.8126991891967799E-3</v>
      </c>
      <c r="J69" s="136">
        <v>1.40798107728016E-2</v>
      </c>
      <c r="K69" s="136">
        <v>0.78932603703469095</v>
      </c>
      <c r="L69" s="136" t="s">
        <v>117</v>
      </c>
      <c r="M69" s="135" t="s">
        <v>120</v>
      </c>
      <c r="N69" s="133">
        <v>24.737410000000001</v>
      </c>
    </row>
    <row r="70" spans="1:14" x14ac:dyDescent="0.3">
      <c r="A70" s="137" t="s">
        <v>121</v>
      </c>
      <c r="B70" s="138">
        <v>22</v>
      </c>
      <c r="C70" s="130">
        <v>-4.9799163023952903E-2</v>
      </c>
      <c r="D70" s="130">
        <f t="shared" si="21"/>
        <v>0.95142048572729498</v>
      </c>
      <c r="E70" s="130">
        <v>0.13677390967924699</v>
      </c>
      <c r="F70" s="130">
        <f t="shared" si="22"/>
        <v>-0.31787602599527698</v>
      </c>
      <c r="G70" s="130">
        <f t="shared" si="23"/>
        <v>0.2182776999473712</v>
      </c>
      <c r="H70" s="130">
        <v>0.71960542810653905</v>
      </c>
      <c r="I70" s="131" t="s">
        <v>122</v>
      </c>
      <c r="J70" s="131"/>
      <c r="K70" s="132"/>
      <c r="L70" s="131"/>
      <c r="M70" s="135" t="s">
        <v>123</v>
      </c>
      <c r="N70" s="133">
        <v>1.9959449999999998E-3</v>
      </c>
    </row>
    <row r="71" spans="1:14" ht="14.4" x14ac:dyDescent="0.3">
      <c r="A71" s="137" t="s">
        <v>124</v>
      </c>
      <c r="B71" s="138">
        <v>22</v>
      </c>
      <c r="C71" s="130">
        <v>-3.1213871847469401E-2</v>
      </c>
      <c r="D71" s="130">
        <f t="shared" si="21"/>
        <v>0.96926825171502728</v>
      </c>
      <c r="E71" s="130">
        <v>3.7371146660625201E-2</v>
      </c>
      <c r="F71" s="130">
        <f t="shared" si="22"/>
        <v>-0.1044613193022948</v>
      </c>
      <c r="G71" s="130">
        <f t="shared" si="23"/>
        <v>4.2033575607355989E-2</v>
      </c>
      <c r="H71" s="130">
        <v>0.40358266285741001</v>
      </c>
      <c r="I71" s="136" t="s">
        <v>125</v>
      </c>
      <c r="J71" s="136" t="s">
        <v>126</v>
      </c>
      <c r="K71" s="135" t="s">
        <v>127</v>
      </c>
      <c r="L71" s="136" t="s">
        <v>128</v>
      </c>
      <c r="M71" s="135"/>
      <c r="N71" s="133" t="s">
        <v>117</v>
      </c>
    </row>
    <row r="72" spans="1:14" ht="14.4" x14ac:dyDescent="0.3">
      <c r="A72" s="137" t="s">
        <v>129</v>
      </c>
      <c r="B72" s="138">
        <v>22</v>
      </c>
      <c r="C72" s="130">
        <v>-1.3657844827531899E-2</v>
      </c>
      <c r="D72" s="130">
        <f t="shared" si="21"/>
        <v>0.98643500036607301</v>
      </c>
      <c r="E72" s="130">
        <v>2.92347263002831E-2</v>
      </c>
      <c r="F72" s="130">
        <f t="shared" si="22"/>
        <v>-7.0957908376086773E-2</v>
      </c>
      <c r="G72" s="130">
        <f t="shared" si="23"/>
        <v>4.3642218721022974E-2</v>
      </c>
      <c r="H72" s="130">
        <v>0.640371948312635</v>
      </c>
      <c r="I72" s="130" t="s">
        <v>121</v>
      </c>
      <c r="J72" s="130">
        <v>28.9359375800835</v>
      </c>
      <c r="K72" s="138">
        <v>20</v>
      </c>
      <c r="L72" s="130">
        <v>8.90284450158354E-2</v>
      </c>
      <c r="M72" s="135" t="s">
        <v>117</v>
      </c>
      <c r="N72" s="133" t="s">
        <v>117</v>
      </c>
    </row>
    <row r="73" spans="1:14" ht="14.4" x14ac:dyDescent="0.3">
      <c r="A73" s="137" t="s">
        <v>130</v>
      </c>
      <c r="B73" s="138">
        <v>22</v>
      </c>
      <c r="C73" s="130">
        <v>8.1897076635010904E-2</v>
      </c>
      <c r="D73" s="130">
        <f t="shared" si="21"/>
        <v>1.0853440968140928</v>
      </c>
      <c r="E73" s="130">
        <v>8.5713712138495601E-2</v>
      </c>
      <c r="F73" s="130">
        <f t="shared" si="22"/>
        <v>-8.6101799156440464E-2</v>
      </c>
      <c r="G73" s="130">
        <f t="shared" si="23"/>
        <v>0.24989595242646229</v>
      </c>
      <c r="H73" s="130">
        <v>0.35020949755681502</v>
      </c>
      <c r="I73" s="130" t="s">
        <v>129</v>
      </c>
      <c r="J73" s="130">
        <v>29.0420286944426</v>
      </c>
      <c r="K73" s="138">
        <v>21</v>
      </c>
      <c r="L73" s="130">
        <v>0.112996125148269</v>
      </c>
      <c r="M73" s="138"/>
      <c r="N73" s="141"/>
    </row>
    <row r="74" spans="1:14" ht="14.4" x14ac:dyDescent="0.3">
      <c r="A74" s="137" t="s">
        <v>131</v>
      </c>
      <c r="B74" s="138">
        <v>22</v>
      </c>
      <c r="C74" s="130">
        <v>-2.9893065848728501E-2</v>
      </c>
      <c r="D74" s="130">
        <f t="shared" si="21"/>
        <v>0.97054931286667112</v>
      </c>
      <c r="E74" s="130">
        <v>6.9667921660886895E-2</v>
      </c>
      <c r="F74" s="130">
        <f t="shared" si="22"/>
        <v>-0.16644219230406682</v>
      </c>
      <c r="G74" s="130">
        <f t="shared" si="23"/>
        <v>0.10665606060660981</v>
      </c>
      <c r="H74" s="130">
        <v>0.67223524839951099</v>
      </c>
      <c r="I74" s="130"/>
      <c r="J74" s="130"/>
      <c r="K74" s="138"/>
      <c r="L74" s="130"/>
      <c r="M74" s="138"/>
      <c r="N74" s="141"/>
    </row>
    <row r="75" spans="1:14" ht="14.4" x14ac:dyDescent="0.3">
      <c r="A75" s="145" t="s">
        <v>151</v>
      </c>
      <c r="B75" s="398" t="s">
        <v>139</v>
      </c>
      <c r="C75" s="148"/>
      <c r="D75" s="148"/>
      <c r="E75" s="148"/>
      <c r="F75" s="148"/>
      <c r="G75" s="148"/>
      <c r="H75" s="148"/>
      <c r="I75" s="148"/>
      <c r="J75" s="148"/>
      <c r="K75" s="223"/>
      <c r="L75" s="148"/>
      <c r="M75" s="223"/>
      <c r="N75" s="224"/>
    </row>
    <row r="76" spans="1:14" ht="14.4" x14ac:dyDescent="0.3">
      <c r="A76" s="150" t="s">
        <v>105</v>
      </c>
      <c r="B76" s="167"/>
      <c r="C76" s="153"/>
      <c r="D76" s="153"/>
      <c r="E76" s="153"/>
      <c r="F76" s="153"/>
      <c r="G76" s="153"/>
      <c r="H76" s="153"/>
      <c r="I76" s="154" t="s">
        <v>106</v>
      </c>
      <c r="J76" s="154"/>
      <c r="K76" s="155"/>
      <c r="L76" s="154"/>
      <c r="M76" s="158" t="s">
        <v>107</v>
      </c>
      <c r="N76" s="156"/>
    </row>
    <row r="77" spans="1:14" ht="14.4" x14ac:dyDescent="0.3">
      <c r="A77" s="157" t="s">
        <v>108</v>
      </c>
      <c r="B77" s="158" t="s">
        <v>109</v>
      </c>
      <c r="C77" s="159" t="s">
        <v>110</v>
      </c>
      <c r="D77" s="159" t="s">
        <v>112</v>
      </c>
      <c r="E77" s="159" t="s">
        <v>111</v>
      </c>
      <c r="F77" s="159" t="s">
        <v>113</v>
      </c>
      <c r="G77" s="159" t="s">
        <v>114</v>
      </c>
      <c r="H77" s="159" t="s">
        <v>115</v>
      </c>
      <c r="I77" s="159" t="s">
        <v>116</v>
      </c>
      <c r="J77" s="159" t="s">
        <v>111</v>
      </c>
      <c r="K77" s="158" t="s">
        <v>115</v>
      </c>
      <c r="L77" s="159" t="s">
        <v>117</v>
      </c>
      <c r="M77" s="158" t="s">
        <v>118</v>
      </c>
      <c r="N77" s="156" t="s">
        <v>117</v>
      </c>
    </row>
    <row r="78" spans="1:14" ht="14.4" x14ac:dyDescent="0.3">
      <c r="A78" s="166" t="s">
        <v>119</v>
      </c>
      <c r="B78" s="158">
        <v>18</v>
      </c>
      <c r="C78" s="159">
        <v>8.9798000000000003E-2</v>
      </c>
      <c r="D78" s="153">
        <f>EXP(C78)</f>
        <v>1.0939532828217426</v>
      </c>
      <c r="E78" s="159">
        <v>5.9110999999999997E-2</v>
      </c>
      <c r="F78" s="153">
        <f>C78-1.96*(E78)</f>
        <v>-2.6059559999999996E-2</v>
      </c>
      <c r="G78" s="153">
        <f>C78+1.96*(E78)</f>
        <v>0.20565556000000002</v>
      </c>
      <c r="H78" s="159">
        <v>0.12872500000000001</v>
      </c>
      <c r="I78" s="159">
        <v>4.6959714530978303E-2</v>
      </c>
      <c r="J78" s="159">
        <v>2.0826861555352801E-2</v>
      </c>
      <c r="K78" s="159">
        <v>3.9524325665783698E-2</v>
      </c>
      <c r="L78" s="159" t="s">
        <v>117</v>
      </c>
      <c r="M78" s="158" t="s">
        <v>120</v>
      </c>
      <c r="N78" s="156">
        <v>32.359479999999998</v>
      </c>
    </row>
    <row r="79" spans="1:14" x14ac:dyDescent="0.3">
      <c r="A79" s="166" t="s">
        <v>121</v>
      </c>
      <c r="B79" s="167">
        <v>17</v>
      </c>
      <c r="C79" s="153">
        <v>-2.0448014342719198</v>
      </c>
      <c r="D79" s="153">
        <f t="shared" ref="D79" si="24">EXP(C79)</f>
        <v>0.1294058829997855</v>
      </c>
      <c r="E79" s="153">
        <v>0.98962447524963904</v>
      </c>
      <c r="F79" s="153">
        <f t="shared" ref="F79" si="25">C79-1.96*(E79)</f>
        <v>-3.9844654057612123</v>
      </c>
      <c r="G79" s="153">
        <f t="shared" ref="G79" si="26">C79+1.96*(E79)</f>
        <v>-0.10513746278262737</v>
      </c>
      <c r="H79" s="153">
        <v>5.6525442226341802E-2</v>
      </c>
      <c r="I79" s="154" t="s">
        <v>122</v>
      </c>
      <c r="J79" s="154"/>
      <c r="K79" s="155"/>
      <c r="L79" s="154"/>
      <c r="M79" s="158" t="s">
        <v>123</v>
      </c>
      <c r="N79" s="156">
        <v>5.8958980000000001E-2</v>
      </c>
    </row>
    <row r="80" spans="1:14" ht="14.4" x14ac:dyDescent="0.3">
      <c r="A80" s="166" t="s">
        <v>124</v>
      </c>
      <c r="B80" s="167">
        <v>17</v>
      </c>
      <c r="C80" s="153">
        <v>3.4231934604324402E-2</v>
      </c>
      <c r="D80" s="153">
        <f>EXP(C80)</f>
        <v>1.0348245905287177</v>
      </c>
      <c r="E80" s="153">
        <v>0.19148355402316899</v>
      </c>
      <c r="F80" s="153">
        <f>C80-1.96*(E80)</f>
        <v>-0.34107583128108682</v>
      </c>
      <c r="G80" s="153">
        <f>C80+1.96*(E80)</f>
        <v>0.40953970048973559</v>
      </c>
      <c r="H80" s="153">
        <v>0.85811658139806701</v>
      </c>
      <c r="I80" s="159" t="s">
        <v>125</v>
      </c>
      <c r="J80" s="159" t="s">
        <v>126</v>
      </c>
      <c r="K80" s="158" t="s">
        <v>127</v>
      </c>
      <c r="L80" s="159" t="s">
        <v>128</v>
      </c>
      <c r="M80" s="158"/>
      <c r="N80" s="156"/>
    </row>
    <row r="81" spans="1:14" ht="14.4" x14ac:dyDescent="0.3">
      <c r="A81" s="166" t="s">
        <v>129</v>
      </c>
      <c r="B81" s="167">
        <v>17</v>
      </c>
      <c r="C81" s="153">
        <v>0.16484723806276699</v>
      </c>
      <c r="D81" s="153">
        <f>EXP(C81)</f>
        <v>1.1792129660943986</v>
      </c>
      <c r="E81" s="153">
        <v>0.154337413196449</v>
      </c>
      <c r="F81" s="153">
        <f>C81-1.96*(E81)</f>
        <v>-0.13765409180227303</v>
      </c>
      <c r="G81" s="153">
        <f>C81+1.96*(E81)</f>
        <v>0.46734856792780699</v>
      </c>
      <c r="H81" s="153">
        <v>0.28547702188650498</v>
      </c>
      <c r="I81" s="153" t="s">
        <v>121</v>
      </c>
      <c r="J81" s="153">
        <v>18.682980743253498</v>
      </c>
      <c r="K81" s="167">
        <v>15</v>
      </c>
      <c r="L81" s="153">
        <v>0.22846072943523099</v>
      </c>
      <c r="M81" s="158" t="s">
        <v>117</v>
      </c>
      <c r="N81" s="156"/>
    </row>
    <row r="82" spans="1:14" ht="14.4" x14ac:dyDescent="0.3">
      <c r="A82" s="166" t="s">
        <v>130</v>
      </c>
      <c r="B82" s="167">
        <v>17</v>
      </c>
      <c r="C82" s="153">
        <v>-0.189772569963268</v>
      </c>
      <c r="D82" s="153">
        <f>EXP(C82)</f>
        <v>0.82714723067818385</v>
      </c>
      <c r="E82" s="153">
        <v>0.37389578776657501</v>
      </c>
      <c r="F82" s="153">
        <f>C82-1.96*(E82)</f>
        <v>-0.92260831398575494</v>
      </c>
      <c r="G82" s="153">
        <f>C82+1.96*(E82)</f>
        <v>0.543063174059219</v>
      </c>
      <c r="H82" s="153">
        <v>0.61869019783989698</v>
      </c>
      <c r="I82" s="153" t="s">
        <v>129</v>
      </c>
      <c r="J82" s="153">
        <v>25.015232063689599</v>
      </c>
      <c r="K82" s="167">
        <v>16</v>
      </c>
      <c r="L82" s="153">
        <v>6.9557386140493296E-2</v>
      </c>
      <c r="M82" s="167"/>
      <c r="N82" s="178"/>
    </row>
    <row r="83" spans="1:14" ht="14.4" x14ac:dyDescent="0.3">
      <c r="A83" s="166" t="s">
        <v>131</v>
      </c>
      <c r="B83" s="167">
        <v>17</v>
      </c>
      <c r="C83" s="153">
        <v>-0.19741602409019901</v>
      </c>
      <c r="D83" s="153">
        <f>EXP(C83)</f>
        <v>0.82084906928091328</v>
      </c>
      <c r="E83" s="153">
        <v>0.37997240960224199</v>
      </c>
      <c r="F83" s="153">
        <f>C83-1.96*(E83)</f>
        <v>-0.9421619469105933</v>
      </c>
      <c r="G83" s="153">
        <f>C83+1.96*(E83)</f>
        <v>0.54732989873019533</v>
      </c>
      <c r="H83" s="153">
        <v>0.61048774987751098</v>
      </c>
      <c r="I83" s="153"/>
      <c r="J83" s="153"/>
      <c r="K83" s="167"/>
      <c r="L83" s="153"/>
      <c r="M83" s="167"/>
      <c r="N83" s="178"/>
    </row>
    <row r="84" spans="1:14" ht="14.4" x14ac:dyDescent="0.3">
      <c r="A84" s="101" t="s">
        <v>152</v>
      </c>
      <c r="B84" s="685" t="s">
        <v>153</v>
      </c>
      <c r="C84" s="685"/>
      <c r="D84" s="685"/>
      <c r="E84" s="685"/>
      <c r="F84" s="685"/>
      <c r="G84" s="685"/>
      <c r="H84" s="685"/>
      <c r="I84" s="685"/>
      <c r="J84" s="685"/>
      <c r="K84" s="685"/>
      <c r="L84" s="685"/>
      <c r="M84" s="685"/>
      <c r="N84" s="686"/>
    </row>
    <row r="85" spans="1:14" ht="14.4" x14ac:dyDescent="0.3">
      <c r="A85" s="105" t="s">
        <v>105</v>
      </c>
      <c r="B85" s="114"/>
      <c r="C85" s="115"/>
      <c r="D85" s="115"/>
      <c r="E85" s="115"/>
      <c r="F85" s="115"/>
      <c r="G85" s="115"/>
      <c r="H85" s="115"/>
      <c r="I85" s="107" t="s">
        <v>106</v>
      </c>
      <c r="J85" s="107"/>
      <c r="K85" s="108"/>
      <c r="L85" s="107"/>
      <c r="M85" s="111" t="s">
        <v>107</v>
      </c>
      <c r="N85" s="109"/>
    </row>
    <row r="86" spans="1:14" ht="14.4" x14ac:dyDescent="0.3">
      <c r="A86" s="110" t="s">
        <v>108</v>
      </c>
      <c r="B86" s="111" t="s">
        <v>109</v>
      </c>
      <c r="C86" s="112" t="s">
        <v>110</v>
      </c>
      <c r="D86" s="112" t="s">
        <v>112</v>
      </c>
      <c r="E86" s="112" t="s">
        <v>111</v>
      </c>
      <c r="F86" s="112" t="s">
        <v>113</v>
      </c>
      <c r="G86" s="112" t="s">
        <v>114</v>
      </c>
      <c r="H86" s="112" t="s">
        <v>115</v>
      </c>
      <c r="I86" s="112" t="s">
        <v>116</v>
      </c>
      <c r="J86" s="112" t="s">
        <v>111</v>
      </c>
      <c r="K86" s="111" t="s">
        <v>115</v>
      </c>
      <c r="L86" s="112" t="s">
        <v>117</v>
      </c>
      <c r="M86" s="111" t="s">
        <v>118</v>
      </c>
      <c r="N86" s="109" t="s">
        <v>117</v>
      </c>
    </row>
    <row r="87" spans="1:14" ht="14.4" x14ac:dyDescent="0.3">
      <c r="A87" s="113" t="s">
        <v>119</v>
      </c>
      <c r="B87" s="111">
        <v>14</v>
      </c>
      <c r="C87" s="112">
        <v>0.28724899999999998</v>
      </c>
      <c r="D87" s="115">
        <f t="shared" ref="D87:D92" si="27">EXP(C87)</f>
        <v>1.3327560284140767</v>
      </c>
      <c r="E87" s="112">
        <v>1.721368</v>
      </c>
      <c r="F87" s="115">
        <f t="shared" ref="F87:F92" si="28">C87-1.96*(E87)</f>
        <v>-3.0866322799999999</v>
      </c>
      <c r="G87" s="115">
        <f t="shared" ref="G87:G92" si="29">C87+1.96*(E87)</f>
        <v>3.6611302800000001</v>
      </c>
      <c r="H87" s="112">
        <v>0.86746999999999996</v>
      </c>
      <c r="I87" s="112">
        <v>3.1543248526988199E-2</v>
      </c>
      <c r="J87" s="112">
        <v>4.7659644686241301E-2</v>
      </c>
      <c r="K87" s="112">
        <v>0.51093870935678298</v>
      </c>
      <c r="L87" s="112" t="s">
        <v>117</v>
      </c>
      <c r="M87" s="111" t="s">
        <v>120</v>
      </c>
      <c r="N87" s="109">
        <v>18.416810000000002</v>
      </c>
    </row>
    <row r="88" spans="1:14" x14ac:dyDescent="0.3">
      <c r="A88" s="113" t="s">
        <v>121</v>
      </c>
      <c r="B88" s="114">
        <v>55</v>
      </c>
      <c r="C88" s="115">
        <v>-0.19821076531717899</v>
      </c>
      <c r="D88" s="115">
        <f t="shared" si="27"/>
        <v>0.82019696584549284</v>
      </c>
      <c r="E88" s="115">
        <v>0.42273553156153998</v>
      </c>
      <c r="F88" s="115">
        <f t="shared" si="28"/>
        <v>-1.0267724071777973</v>
      </c>
      <c r="G88" s="115">
        <f t="shared" si="29"/>
        <v>0.63035087654343935</v>
      </c>
      <c r="H88" s="115">
        <v>0.64108087495256405</v>
      </c>
      <c r="I88" s="107" t="s">
        <v>122</v>
      </c>
      <c r="J88" s="107"/>
      <c r="K88" s="108"/>
      <c r="L88" s="107"/>
      <c r="M88" s="111" t="s">
        <v>123</v>
      </c>
      <c r="N88" s="109">
        <v>0.2318144</v>
      </c>
    </row>
    <row r="89" spans="1:14" ht="14.4" x14ac:dyDescent="0.3">
      <c r="A89" s="113" t="s">
        <v>124</v>
      </c>
      <c r="B89" s="114">
        <v>55</v>
      </c>
      <c r="C89" s="115">
        <v>6.4890131988139005E-2</v>
      </c>
      <c r="D89" s="115">
        <f t="shared" si="27"/>
        <v>1.0670417841844357</v>
      </c>
      <c r="E89" s="115">
        <v>2.42476561256421E-2</v>
      </c>
      <c r="F89" s="115">
        <f t="shared" si="28"/>
        <v>1.7364725981880491E-2</v>
      </c>
      <c r="G89" s="115">
        <f t="shared" si="29"/>
        <v>0.11241553799439752</v>
      </c>
      <c r="H89" s="115">
        <v>7.4475440640942902E-3</v>
      </c>
      <c r="I89" s="112" t="s">
        <v>125</v>
      </c>
      <c r="J89" s="112" t="s">
        <v>126</v>
      </c>
      <c r="K89" s="111" t="s">
        <v>127</v>
      </c>
      <c r="L89" s="112" t="s">
        <v>128</v>
      </c>
      <c r="M89" s="111"/>
      <c r="N89" s="109" t="s">
        <v>117</v>
      </c>
    </row>
    <row r="90" spans="1:14" ht="14.4" x14ac:dyDescent="0.3">
      <c r="A90" s="116" t="s">
        <v>129</v>
      </c>
      <c r="B90" s="117">
        <v>55</v>
      </c>
      <c r="C90" s="118">
        <v>8.1324387559286199E-2</v>
      </c>
      <c r="D90" s="118">
        <f t="shared" si="27"/>
        <v>1.0847227100541328</v>
      </c>
      <c r="E90" s="118">
        <v>1.7766755956560701E-2</v>
      </c>
      <c r="F90" s="118">
        <f t="shared" si="28"/>
        <v>4.6501545884427224E-2</v>
      </c>
      <c r="G90" s="118">
        <f t="shared" si="29"/>
        <v>0.11614722923414517</v>
      </c>
      <c r="H90" s="121">
        <v>4.7093777658463103E-6</v>
      </c>
      <c r="I90" s="115" t="s">
        <v>121</v>
      </c>
      <c r="J90" s="115">
        <v>64.306780797953195</v>
      </c>
      <c r="K90" s="114">
        <v>53</v>
      </c>
      <c r="L90" s="115">
        <v>0.13734500614134301</v>
      </c>
      <c r="M90" s="111" t="s">
        <v>117</v>
      </c>
      <c r="N90" s="109" t="s">
        <v>117</v>
      </c>
    </row>
    <row r="91" spans="1:14" ht="14.4" x14ac:dyDescent="0.3">
      <c r="A91" s="113" t="s">
        <v>130</v>
      </c>
      <c r="B91" s="114">
        <v>55</v>
      </c>
      <c r="C91" s="115">
        <v>8.2950145375711506E-2</v>
      </c>
      <c r="D91" s="115">
        <f t="shared" si="27"/>
        <v>1.0864876407648676</v>
      </c>
      <c r="E91" s="115">
        <v>4.8096701299208601E-2</v>
      </c>
      <c r="F91" s="115">
        <f t="shared" si="28"/>
        <v>-1.1319389170737354E-2</v>
      </c>
      <c r="G91" s="115">
        <f t="shared" si="29"/>
        <v>0.17721967992216037</v>
      </c>
      <c r="H91" s="115">
        <v>9.0310173539576002E-2</v>
      </c>
      <c r="I91" s="115" t="s">
        <v>129</v>
      </c>
      <c r="J91" s="115">
        <v>64.838267171854994</v>
      </c>
      <c r="K91" s="114">
        <v>54</v>
      </c>
      <c r="L91" s="115">
        <v>0.14835457149870199</v>
      </c>
      <c r="M91" s="114"/>
      <c r="N91" s="120"/>
    </row>
    <row r="92" spans="1:14" ht="14.4" x14ac:dyDescent="0.3">
      <c r="A92" s="113" t="s">
        <v>131</v>
      </c>
      <c r="B92" s="114">
        <v>55</v>
      </c>
      <c r="C92" s="115">
        <v>6.6912463743605197E-2</v>
      </c>
      <c r="D92" s="115">
        <f t="shared" si="27"/>
        <v>1.0692018801481311</v>
      </c>
      <c r="E92" s="115">
        <v>4.4738796155909401E-2</v>
      </c>
      <c r="F92" s="115">
        <f t="shared" si="28"/>
        <v>-2.0775576721977232E-2</v>
      </c>
      <c r="G92" s="115">
        <f t="shared" si="29"/>
        <v>0.15460050420918764</v>
      </c>
      <c r="H92" s="115">
        <v>0.14057316815453799</v>
      </c>
      <c r="I92" s="115"/>
      <c r="J92" s="115"/>
      <c r="K92" s="114"/>
      <c r="L92" s="115"/>
      <c r="M92" s="114"/>
      <c r="N92" s="120"/>
    </row>
    <row r="93" spans="1:14" ht="14.4" x14ac:dyDescent="0.3">
      <c r="A93" s="122" t="s">
        <v>154</v>
      </c>
      <c r="B93" s="639" t="s">
        <v>153</v>
      </c>
      <c r="C93" s="125"/>
      <c r="D93" s="125"/>
      <c r="E93" s="125"/>
      <c r="F93" s="125"/>
      <c r="G93" s="125"/>
      <c r="H93" s="125"/>
      <c r="I93" s="125"/>
      <c r="J93" s="125"/>
      <c r="K93" s="214"/>
      <c r="L93" s="125"/>
      <c r="M93" s="214"/>
      <c r="N93" s="217"/>
    </row>
    <row r="94" spans="1:14" ht="14.4" x14ac:dyDescent="0.3">
      <c r="A94" s="127" t="s">
        <v>105</v>
      </c>
      <c r="B94" s="138"/>
      <c r="C94" s="130"/>
      <c r="D94" s="130"/>
      <c r="E94" s="130"/>
      <c r="F94" s="130"/>
      <c r="G94" s="130"/>
      <c r="H94" s="130"/>
      <c r="I94" s="131" t="s">
        <v>106</v>
      </c>
      <c r="J94" s="131"/>
      <c r="K94" s="132"/>
      <c r="L94" s="131"/>
      <c r="M94" s="135" t="s">
        <v>107</v>
      </c>
      <c r="N94" s="133"/>
    </row>
    <row r="95" spans="1:14" ht="14.4" x14ac:dyDescent="0.3">
      <c r="A95" s="134" t="s">
        <v>108</v>
      </c>
      <c r="B95" s="135" t="s">
        <v>109</v>
      </c>
      <c r="C95" s="136" t="s">
        <v>110</v>
      </c>
      <c r="D95" s="136" t="s">
        <v>112</v>
      </c>
      <c r="E95" s="136" t="s">
        <v>111</v>
      </c>
      <c r="F95" s="136" t="s">
        <v>113</v>
      </c>
      <c r="G95" s="136" t="s">
        <v>114</v>
      </c>
      <c r="H95" s="136" t="s">
        <v>115</v>
      </c>
      <c r="I95" s="136" t="s">
        <v>116</v>
      </c>
      <c r="J95" s="136" t="s">
        <v>111</v>
      </c>
      <c r="K95" s="135" t="s">
        <v>115</v>
      </c>
      <c r="L95" s="136" t="s">
        <v>117</v>
      </c>
      <c r="M95" s="135" t="s">
        <v>118</v>
      </c>
      <c r="N95" s="133" t="s">
        <v>117</v>
      </c>
    </row>
    <row r="96" spans="1:14" ht="14.4" x14ac:dyDescent="0.3">
      <c r="A96" s="609" t="s">
        <v>119</v>
      </c>
      <c r="B96" s="610">
        <v>114</v>
      </c>
      <c r="C96" s="611">
        <v>0.24542653236658199</v>
      </c>
      <c r="D96" s="611">
        <f t="shared" ref="D96:D101" si="30">EXP(C96)</f>
        <v>1.278166376282462</v>
      </c>
      <c r="E96" s="611">
        <v>6.7348081467178106E-2</v>
      </c>
      <c r="F96" s="611">
        <f t="shared" ref="F96:F101" si="31">C96-1.96*(E96)</f>
        <v>0.11342429269091289</v>
      </c>
      <c r="G96" s="611">
        <f t="shared" ref="G96:G101" si="32">C96+1.96*(E96)</f>
        <v>0.37742877204225111</v>
      </c>
      <c r="H96" s="612">
        <v>2.6827660429498901E-4</v>
      </c>
      <c r="I96" s="136">
        <v>-4.1093769467232403E-3</v>
      </c>
      <c r="J96" s="136">
        <v>3.9485712281319897E-2</v>
      </c>
      <c r="K96" s="136">
        <v>0.91883099326667905</v>
      </c>
      <c r="L96" s="136" t="s">
        <v>117</v>
      </c>
      <c r="M96" s="135" t="s">
        <v>120</v>
      </c>
      <c r="N96" s="133">
        <v>25.347580000000001</v>
      </c>
    </row>
    <row r="97" spans="1:14" x14ac:dyDescent="0.3">
      <c r="A97" s="137" t="s">
        <v>121</v>
      </c>
      <c r="B97" s="138">
        <v>109</v>
      </c>
      <c r="C97" s="130">
        <v>0.18589927518572</v>
      </c>
      <c r="D97" s="130">
        <f t="shared" si="30"/>
        <v>1.2043009512786593</v>
      </c>
      <c r="E97" s="130">
        <v>0.101141190692036</v>
      </c>
      <c r="F97" s="130">
        <f t="shared" si="31"/>
        <v>-1.2337458570670562E-2</v>
      </c>
      <c r="G97" s="130">
        <f t="shared" si="32"/>
        <v>0.38413600894211053</v>
      </c>
      <c r="H97" s="130">
        <v>6.8834038637055395E-2</v>
      </c>
      <c r="I97" s="131" t="s">
        <v>122</v>
      </c>
      <c r="J97" s="131"/>
      <c r="K97" s="132"/>
      <c r="L97" s="131"/>
      <c r="M97" s="135" t="s">
        <v>123</v>
      </c>
      <c r="N97" s="133">
        <v>0.22096740000000001</v>
      </c>
    </row>
    <row r="98" spans="1:14" ht="14.4" x14ac:dyDescent="0.3">
      <c r="A98" s="137" t="s">
        <v>124</v>
      </c>
      <c r="B98" s="138">
        <v>109</v>
      </c>
      <c r="C98" s="130">
        <v>0.17665257156705599</v>
      </c>
      <c r="D98" s="130">
        <f t="shared" si="30"/>
        <v>1.1932164637781237</v>
      </c>
      <c r="E98" s="130">
        <v>4.2189860079812902E-2</v>
      </c>
      <c r="F98" s="130">
        <f t="shared" si="31"/>
        <v>9.3960445810622711E-2</v>
      </c>
      <c r="G98" s="130">
        <f t="shared" si="32"/>
        <v>0.2593446973234893</v>
      </c>
      <c r="H98" s="185">
        <v>2.8255880954213701E-5</v>
      </c>
      <c r="I98" s="136" t="s">
        <v>125</v>
      </c>
      <c r="J98" s="136" t="s">
        <v>126</v>
      </c>
      <c r="K98" s="135" t="s">
        <v>127</v>
      </c>
      <c r="L98" s="136" t="s">
        <v>128</v>
      </c>
      <c r="M98" s="135"/>
      <c r="N98" s="133" t="s">
        <v>117</v>
      </c>
    </row>
    <row r="99" spans="1:14" ht="14.4" x14ac:dyDescent="0.3">
      <c r="A99" s="142" t="s">
        <v>129</v>
      </c>
      <c r="B99" s="659">
        <v>109</v>
      </c>
      <c r="C99" s="144">
        <v>0.167963548021593</v>
      </c>
      <c r="D99" s="144">
        <f t="shared" si="30"/>
        <v>1.1828934910539246</v>
      </c>
      <c r="E99" s="144">
        <v>2.9391831908456002E-2</v>
      </c>
      <c r="F99" s="144">
        <f t="shared" si="31"/>
        <v>0.11035555748101923</v>
      </c>
      <c r="G99" s="144">
        <f t="shared" si="32"/>
        <v>0.22557153856216677</v>
      </c>
      <c r="H99" s="186">
        <v>1.09940694087259E-8</v>
      </c>
      <c r="I99" s="130" t="s">
        <v>121</v>
      </c>
      <c r="J99" s="130">
        <v>8.0672088240016802</v>
      </c>
      <c r="K99" s="138">
        <v>107</v>
      </c>
      <c r="L99" s="130">
        <v>0.77985642318957704</v>
      </c>
      <c r="M99" s="135" t="s">
        <v>117</v>
      </c>
      <c r="N99" s="133" t="s">
        <v>117</v>
      </c>
    </row>
    <row r="100" spans="1:14" ht="14.4" x14ac:dyDescent="0.3">
      <c r="A100" s="137" t="s">
        <v>130</v>
      </c>
      <c r="B100" s="138">
        <v>109</v>
      </c>
      <c r="C100" s="130">
        <v>0.227944464543684</v>
      </c>
      <c r="D100" s="130">
        <f t="shared" si="30"/>
        <v>1.2560155700975895</v>
      </c>
      <c r="E100" s="130">
        <v>0.120722283230353</v>
      </c>
      <c r="F100" s="130">
        <f t="shared" si="31"/>
        <v>-8.6712105878078705E-3</v>
      </c>
      <c r="G100" s="130">
        <f t="shared" si="32"/>
        <v>0.46456013967517584</v>
      </c>
      <c r="H100" s="130">
        <v>6.1686324779612299E-2</v>
      </c>
      <c r="I100" s="130" t="s">
        <v>129</v>
      </c>
      <c r="J100" s="130">
        <v>8.0780399100767202</v>
      </c>
      <c r="K100" s="138">
        <v>108</v>
      </c>
      <c r="L100" s="130">
        <v>0.83847918092376805</v>
      </c>
      <c r="M100" s="138"/>
      <c r="N100" s="141"/>
    </row>
    <row r="101" spans="1:14" ht="14.4" x14ac:dyDescent="0.3">
      <c r="A101" s="137" t="s">
        <v>131</v>
      </c>
      <c r="B101" s="138">
        <v>109</v>
      </c>
      <c r="C101" s="130">
        <v>0.22376603486548999</v>
      </c>
      <c r="D101" s="130">
        <f t="shared" si="30"/>
        <v>1.2507783466679661</v>
      </c>
      <c r="E101" s="130">
        <v>0.108025574106167</v>
      </c>
      <c r="F101" s="130">
        <f t="shared" si="31"/>
        <v>1.2035909617402668E-2</v>
      </c>
      <c r="G101" s="130">
        <f t="shared" si="32"/>
        <v>0.43549616011357728</v>
      </c>
      <c r="H101" s="130">
        <v>4.0702567903351701E-2</v>
      </c>
      <c r="I101" s="130"/>
      <c r="J101" s="130"/>
      <c r="K101" s="138"/>
      <c r="L101" s="130"/>
      <c r="M101" s="138"/>
      <c r="N101" s="141"/>
    </row>
    <row r="102" spans="1:14" ht="14.4" x14ac:dyDescent="0.3">
      <c r="A102" s="145" t="s">
        <v>155</v>
      </c>
      <c r="B102" s="398" t="s">
        <v>153</v>
      </c>
      <c r="C102" s="148"/>
      <c r="D102" s="148"/>
      <c r="E102" s="148"/>
      <c r="F102" s="148"/>
      <c r="G102" s="148"/>
      <c r="H102" s="148"/>
      <c r="I102" s="148"/>
      <c r="J102" s="148"/>
      <c r="K102" s="223"/>
      <c r="L102" s="148"/>
      <c r="M102" s="223"/>
      <c r="N102" s="224"/>
    </row>
    <row r="103" spans="1:14" ht="14.4" x14ac:dyDescent="0.3">
      <c r="A103" s="150" t="s">
        <v>105</v>
      </c>
      <c r="B103" s="167"/>
      <c r="C103" s="153"/>
      <c r="D103" s="153"/>
      <c r="E103" s="153"/>
      <c r="F103" s="153"/>
      <c r="G103" s="153"/>
      <c r="H103" s="153"/>
      <c r="I103" s="154" t="s">
        <v>106</v>
      </c>
      <c r="J103" s="154"/>
      <c r="K103" s="155"/>
      <c r="L103" s="154"/>
      <c r="M103" s="158" t="s">
        <v>107</v>
      </c>
      <c r="N103" s="156"/>
    </row>
    <row r="104" spans="1:14" ht="14.4" x14ac:dyDescent="0.3">
      <c r="A104" s="157" t="s">
        <v>108</v>
      </c>
      <c r="B104" s="158" t="s">
        <v>109</v>
      </c>
      <c r="C104" s="159" t="s">
        <v>110</v>
      </c>
      <c r="D104" s="159" t="s">
        <v>112</v>
      </c>
      <c r="E104" s="159" t="s">
        <v>111</v>
      </c>
      <c r="F104" s="159" t="s">
        <v>113</v>
      </c>
      <c r="G104" s="159" t="s">
        <v>114</v>
      </c>
      <c r="H104" s="159" t="s">
        <v>115</v>
      </c>
      <c r="I104" s="159" t="s">
        <v>116</v>
      </c>
      <c r="J104" s="159" t="s">
        <v>111</v>
      </c>
      <c r="K104" s="158" t="s">
        <v>115</v>
      </c>
      <c r="L104" s="159" t="s">
        <v>117</v>
      </c>
      <c r="M104" s="158" t="s">
        <v>118</v>
      </c>
      <c r="N104" s="156" t="s">
        <v>117</v>
      </c>
    </row>
    <row r="105" spans="1:14" ht="14.4" x14ac:dyDescent="0.3">
      <c r="A105" s="166" t="s">
        <v>119</v>
      </c>
      <c r="B105" s="167">
        <v>98</v>
      </c>
      <c r="C105" s="153">
        <v>-5.9247879946499903E-2</v>
      </c>
      <c r="D105" s="153">
        <f t="shared" ref="D105:D110" si="33">EXP(C105)</f>
        <v>0.942473120013261</v>
      </c>
      <c r="E105" s="153">
        <v>4.2963378238211503E-2</v>
      </c>
      <c r="F105" s="153">
        <f t="shared" ref="F105:F110" si="34">C105-1.96*(E105)</f>
        <v>-0.14345610129339445</v>
      </c>
      <c r="G105" s="153">
        <f t="shared" ref="G105:G110" si="35">C105+1.96*(E105)</f>
        <v>2.4960341400394638E-2</v>
      </c>
      <c r="H105" s="153">
        <v>0.16788484098010101</v>
      </c>
      <c r="I105" s="159">
        <v>6.8492788373080197E-4</v>
      </c>
      <c r="J105" s="159">
        <v>5.4465184675622797E-3</v>
      </c>
      <c r="K105" s="159">
        <v>0.90019718455519204</v>
      </c>
      <c r="L105" s="159" t="s">
        <v>117</v>
      </c>
      <c r="M105" s="158" t="s">
        <v>120</v>
      </c>
      <c r="N105" s="156">
        <v>14.5265</v>
      </c>
    </row>
    <row r="106" spans="1:14" x14ac:dyDescent="0.3">
      <c r="A106" s="166" t="s">
        <v>121</v>
      </c>
      <c r="B106" s="167">
        <v>95</v>
      </c>
      <c r="C106" s="153">
        <v>-3.2652993508873199E-2</v>
      </c>
      <c r="D106" s="153">
        <f t="shared" si="33"/>
        <v>0.96787436000871796</v>
      </c>
      <c r="E106" s="153">
        <v>0.139166246403124</v>
      </c>
      <c r="F106" s="153">
        <f t="shared" si="34"/>
        <v>-0.3054188364589962</v>
      </c>
      <c r="G106" s="153">
        <f t="shared" si="35"/>
        <v>0.24011284944124983</v>
      </c>
      <c r="H106" s="153">
        <v>0.81500940661699905</v>
      </c>
      <c r="I106" s="154" t="s">
        <v>122</v>
      </c>
      <c r="J106" s="154"/>
      <c r="K106" s="155"/>
      <c r="L106" s="154"/>
      <c r="M106" s="158" t="s">
        <v>123</v>
      </c>
      <c r="N106" s="613">
        <v>4.6590659999999998E-5</v>
      </c>
    </row>
    <row r="107" spans="1:14" ht="14.4" x14ac:dyDescent="0.3">
      <c r="A107" s="166" t="s">
        <v>124</v>
      </c>
      <c r="B107" s="167">
        <v>95</v>
      </c>
      <c r="C107" s="153">
        <v>-4.1959237480334102E-2</v>
      </c>
      <c r="D107" s="153">
        <f t="shared" si="33"/>
        <v>0.95890886731740388</v>
      </c>
      <c r="E107" s="153">
        <v>4.7038692703426699E-2</v>
      </c>
      <c r="F107" s="153">
        <f t="shared" si="34"/>
        <v>-0.13415507517905043</v>
      </c>
      <c r="G107" s="153">
        <f t="shared" si="35"/>
        <v>5.0236600218382221E-2</v>
      </c>
      <c r="H107" s="153">
        <v>0.37238468726539298</v>
      </c>
      <c r="I107" s="159" t="s">
        <v>125</v>
      </c>
      <c r="J107" s="159" t="s">
        <v>126</v>
      </c>
      <c r="K107" s="158" t="s">
        <v>127</v>
      </c>
      <c r="L107" s="159" t="s">
        <v>128</v>
      </c>
      <c r="M107" s="158"/>
      <c r="N107" s="156" t="s">
        <v>117</v>
      </c>
    </row>
    <row r="108" spans="1:14" ht="14.4" x14ac:dyDescent="0.3">
      <c r="A108" s="166" t="s">
        <v>129</v>
      </c>
      <c r="B108" s="167">
        <v>95</v>
      </c>
      <c r="C108" s="153">
        <v>-1.5664096380850201E-2</v>
      </c>
      <c r="D108" s="153">
        <f t="shared" si="33"/>
        <v>0.98445794751016646</v>
      </c>
      <c r="E108" s="153">
        <v>3.3415286410566299E-2</v>
      </c>
      <c r="F108" s="153">
        <f t="shared" si="34"/>
        <v>-8.1158057745560147E-2</v>
      </c>
      <c r="G108" s="153">
        <f t="shared" si="35"/>
        <v>4.9829864983859745E-2</v>
      </c>
      <c r="H108" s="153">
        <v>0.639233776784779</v>
      </c>
      <c r="I108" s="153" t="s">
        <v>121</v>
      </c>
      <c r="J108" s="153">
        <v>91.314686744779905</v>
      </c>
      <c r="K108" s="167">
        <v>93</v>
      </c>
      <c r="L108" s="153">
        <v>0.53003033813275602</v>
      </c>
      <c r="M108" s="158" t="s">
        <v>117</v>
      </c>
      <c r="N108" s="156" t="s">
        <v>117</v>
      </c>
    </row>
    <row r="109" spans="1:14" ht="14.4" x14ac:dyDescent="0.3">
      <c r="A109" s="166" t="s">
        <v>130</v>
      </c>
      <c r="B109" s="167">
        <v>95</v>
      </c>
      <c r="C109" s="153">
        <v>-0.155721246148777</v>
      </c>
      <c r="D109" s="153">
        <f t="shared" si="33"/>
        <v>0.85579771403343385</v>
      </c>
      <c r="E109" s="153">
        <v>0.13294392750050099</v>
      </c>
      <c r="F109" s="153">
        <f t="shared" si="34"/>
        <v>-0.41629134404975898</v>
      </c>
      <c r="G109" s="153">
        <f t="shared" si="35"/>
        <v>0.10484885175220496</v>
      </c>
      <c r="H109" s="153">
        <v>0.244426623776451</v>
      </c>
      <c r="I109" s="153" t="s">
        <v>129</v>
      </c>
      <c r="J109" s="153">
        <v>91.330501108851607</v>
      </c>
      <c r="K109" s="167">
        <v>94</v>
      </c>
      <c r="L109" s="153">
        <v>0.55875176912445401</v>
      </c>
      <c r="M109" s="167"/>
      <c r="N109" s="178"/>
    </row>
    <row r="110" spans="1:14" ht="14.4" x14ac:dyDescent="0.3">
      <c r="A110" s="166" t="s">
        <v>131</v>
      </c>
      <c r="B110" s="167">
        <v>95</v>
      </c>
      <c r="C110" s="153">
        <v>-0.12653224496163401</v>
      </c>
      <c r="D110" s="153">
        <f t="shared" si="33"/>
        <v>0.88114573657496065</v>
      </c>
      <c r="E110" s="153">
        <v>0.128754393605895</v>
      </c>
      <c r="F110" s="153">
        <f t="shared" si="34"/>
        <v>-0.37889085642918818</v>
      </c>
      <c r="G110" s="153">
        <f t="shared" si="35"/>
        <v>0.12582636650592016</v>
      </c>
      <c r="H110" s="153">
        <v>0.32825753150190801</v>
      </c>
      <c r="I110" s="153"/>
      <c r="J110" s="153"/>
      <c r="K110" s="167"/>
      <c r="L110" s="153"/>
      <c r="M110" s="167"/>
      <c r="N110" s="178"/>
    </row>
    <row r="111" spans="1:14" ht="14.4" x14ac:dyDescent="0.3">
      <c r="A111" s="101" t="s">
        <v>145</v>
      </c>
      <c r="B111" s="399" t="s">
        <v>142</v>
      </c>
      <c r="C111" s="171"/>
      <c r="D111" s="171"/>
      <c r="E111" s="171"/>
      <c r="F111" s="171"/>
      <c r="G111" s="171"/>
      <c r="H111" s="171"/>
      <c r="I111" s="171"/>
      <c r="J111" s="171"/>
      <c r="K111" s="227"/>
      <c r="L111" s="171"/>
      <c r="M111" s="227"/>
      <c r="N111" s="230"/>
    </row>
    <row r="112" spans="1:14" ht="14.4" x14ac:dyDescent="0.3">
      <c r="A112" s="105" t="s">
        <v>105</v>
      </c>
      <c r="B112" s="114"/>
      <c r="C112" s="115"/>
      <c r="D112" s="115"/>
      <c r="E112" s="115"/>
      <c r="F112" s="115"/>
      <c r="G112" s="115"/>
      <c r="H112" s="115"/>
      <c r="I112" s="107" t="s">
        <v>106</v>
      </c>
      <c r="J112" s="107"/>
      <c r="K112" s="108"/>
      <c r="L112" s="107"/>
      <c r="M112" s="111" t="s">
        <v>107</v>
      </c>
      <c r="N112" s="109"/>
    </row>
    <row r="113" spans="1:15" ht="14.4" x14ac:dyDescent="0.3">
      <c r="A113" s="110" t="s">
        <v>108</v>
      </c>
      <c r="B113" s="111" t="s">
        <v>109</v>
      </c>
      <c r="C113" s="112" t="s">
        <v>110</v>
      </c>
      <c r="D113" s="112" t="s">
        <v>112</v>
      </c>
      <c r="E113" s="112" t="s">
        <v>111</v>
      </c>
      <c r="F113" s="112" t="s">
        <v>113</v>
      </c>
      <c r="G113" s="112" t="s">
        <v>114</v>
      </c>
      <c r="H113" s="112" t="s">
        <v>115</v>
      </c>
      <c r="I113" s="112" t="s">
        <v>116</v>
      </c>
      <c r="J113" s="112" t="s">
        <v>111</v>
      </c>
      <c r="K113" s="111" t="s">
        <v>115</v>
      </c>
      <c r="L113" s="112" t="s">
        <v>117</v>
      </c>
      <c r="M113" s="111" t="s">
        <v>118</v>
      </c>
      <c r="N113" s="109" t="s">
        <v>117</v>
      </c>
      <c r="O113" s="6"/>
    </row>
    <row r="114" spans="1:15" ht="14.4" x14ac:dyDescent="0.3">
      <c r="A114" s="113" t="s">
        <v>119</v>
      </c>
      <c r="B114" s="114">
        <v>21</v>
      </c>
      <c r="C114" s="115">
        <v>0.10263576534833101</v>
      </c>
      <c r="D114" s="115">
        <f t="shared" ref="D114:D119" si="36">EXP(C114)</f>
        <v>1.108087731614867</v>
      </c>
      <c r="E114" s="115">
        <v>4.1703740146984601E-2</v>
      </c>
      <c r="F114" s="115">
        <f t="shared" ref="F114:F119" si="37">C114-1.96*(E114)</f>
        <v>2.0896434660241187E-2</v>
      </c>
      <c r="G114" s="115">
        <f t="shared" ref="G114:G119" si="38">C114+1.96*(E114)</f>
        <v>0.18437509603642083</v>
      </c>
      <c r="H114" s="115">
        <v>1.38523877041085E-2</v>
      </c>
      <c r="I114" s="112">
        <v>-8.9492363252883303E-3</v>
      </c>
      <c r="J114" s="112">
        <v>1.35491011478307E-2</v>
      </c>
      <c r="K114" s="112">
        <v>0.52547342711905298</v>
      </c>
      <c r="L114" s="112" t="s">
        <v>117</v>
      </c>
      <c r="M114" s="111" t="s">
        <v>120</v>
      </c>
      <c r="N114" s="109">
        <v>25.391660000000002</v>
      </c>
      <c r="O114" s="6"/>
    </row>
    <row r="115" spans="1:15" x14ac:dyDescent="0.3">
      <c r="A115" s="113" t="s">
        <v>121</v>
      </c>
      <c r="B115" s="114">
        <v>11</v>
      </c>
      <c r="C115" s="115">
        <v>0.23543580816856699</v>
      </c>
      <c r="D115" s="115">
        <f t="shared" si="36"/>
        <v>1.2654601464455262</v>
      </c>
      <c r="E115" s="115">
        <v>0.19368433099482499</v>
      </c>
      <c r="F115" s="115">
        <f t="shared" si="37"/>
        <v>-0.14418548058128997</v>
      </c>
      <c r="G115" s="115">
        <f t="shared" si="38"/>
        <v>0.61505709691842392</v>
      </c>
      <c r="H115" s="115">
        <v>0.255073437942758</v>
      </c>
      <c r="I115" s="107" t="s">
        <v>122</v>
      </c>
      <c r="J115" s="107"/>
      <c r="K115" s="108"/>
      <c r="L115" s="107"/>
      <c r="M115" s="111" t="s">
        <v>123</v>
      </c>
      <c r="N115" s="109">
        <v>0.33089020000000002</v>
      </c>
    </row>
    <row r="116" spans="1:15" ht="14.4" x14ac:dyDescent="0.3">
      <c r="A116" s="113" t="s">
        <v>124</v>
      </c>
      <c r="B116" s="114">
        <v>11</v>
      </c>
      <c r="C116" s="115">
        <v>9.1906474757810205E-2</v>
      </c>
      <c r="D116" s="115">
        <f t="shared" si="36"/>
        <v>1.0962622890900897</v>
      </c>
      <c r="E116" s="115">
        <v>9.4427323365858101E-2</v>
      </c>
      <c r="F116" s="115">
        <f t="shared" si="37"/>
        <v>-9.3171079039271673E-2</v>
      </c>
      <c r="G116" s="115">
        <f t="shared" si="38"/>
        <v>0.27698402855489207</v>
      </c>
      <c r="H116" s="115">
        <v>0.33040232333542802</v>
      </c>
      <c r="I116" s="112" t="s">
        <v>125</v>
      </c>
      <c r="J116" s="112" t="s">
        <v>126</v>
      </c>
      <c r="K116" s="111" t="s">
        <v>127</v>
      </c>
      <c r="L116" s="112" t="s">
        <v>128</v>
      </c>
      <c r="M116" s="111"/>
      <c r="N116" s="109" t="s">
        <v>117</v>
      </c>
    </row>
    <row r="117" spans="1:15" ht="14.4" x14ac:dyDescent="0.3">
      <c r="A117" s="113" t="s">
        <v>129</v>
      </c>
      <c r="B117" s="114">
        <v>11</v>
      </c>
      <c r="C117" s="115">
        <v>0.11624241562832301</v>
      </c>
      <c r="D117" s="115">
        <f t="shared" si="36"/>
        <v>1.1232681368824839</v>
      </c>
      <c r="E117" s="115">
        <v>7.0345205384286999E-2</v>
      </c>
      <c r="F117" s="115">
        <f t="shared" si="37"/>
        <v>-2.163418692487952E-2</v>
      </c>
      <c r="G117" s="115">
        <f t="shared" si="38"/>
        <v>0.25411901818152555</v>
      </c>
      <c r="H117" s="115">
        <v>9.8441457082454803E-2</v>
      </c>
      <c r="I117" s="115" t="s">
        <v>121</v>
      </c>
      <c r="J117" s="115">
        <v>8.1553157978406396</v>
      </c>
      <c r="K117" s="114">
        <v>9</v>
      </c>
      <c r="L117" s="115">
        <v>0.51857319496582999</v>
      </c>
      <c r="M117" s="111" t="s">
        <v>117</v>
      </c>
      <c r="N117" s="109" t="s">
        <v>117</v>
      </c>
    </row>
    <row r="118" spans="1:15" ht="14.4" x14ac:dyDescent="0.3">
      <c r="A118" s="113" t="s">
        <v>130</v>
      </c>
      <c r="B118" s="114">
        <v>11</v>
      </c>
      <c r="C118" s="115">
        <v>6.7171322210737003E-2</v>
      </c>
      <c r="D118" s="115">
        <f t="shared" si="36"/>
        <v>1.0694786879333544</v>
      </c>
      <c r="E118" s="115">
        <v>0.12595412988940199</v>
      </c>
      <c r="F118" s="115">
        <f t="shared" si="37"/>
        <v>-0.17969877237249088</v>
      </c>
      <c r="G118" s="115">
        <f t="shared" si="38"/>
        <v>0.31404141679396491</v>
      </c>
      <c r="H118" s="115">
        <v>0.60547511557868405</v>
      </c>
      <c r="I118" s="115" t="s">
        <v>129</v>
      </c>
      <c r="J118" s="115">
        <v>8.5915814118771596</v>
      </c>
      <c r="K118" s="114">
        <v>10</v>
      </c>
      <c r="L118" s="115">
        <v>0.57125181629946997</v>
      </c>
      <c r="M118" s="114"/>
      <c r="N118" s="120"/>
    </row>
    <row r="119" spans="1:15" ht="14.4" x14ac:dyDescent="0.3">
      <c r="A119" s="113" t="s">
        <v>131</v>
      </c>
      <c r="B119" s="114">
        <v>11</v>
      </c>
      <c r="C119" s="115">
        <v>7.1347997203729405E-2</v>
      </c>
      <c r="D119" s="115">
        <f t="shared" si="36"/>
        <v>1.073954894146923</v>
      </c>
      <c r="E119" s="115">
        <v>0.120894441998517</v>
      </c>
      <c r="F119" s="115">
        <f t="shared" si="37"/>
        <v>-0.1656051091133639</v>
      </c>
      <c r="G119" s="115">
        <f t="shared" si="38"/>
        <v>0.30830110352082274</v>
      </c>
      <c r="H119" s="115">
        <v>0.56817391659627403</v>
      </c>
      <c r="I119" s="115"/>
      <c r="J119" s="115"/>
      <c r="K119" s="114"/>
      <c r="L119" s="115"/>
      <c r="M119" s="114"/>
      <c r="N119" s="120"/>
    </row>
    <row r="120" spans="1:15" ht="14.4" x14ac:dyDescent="0.3">
      <c r="A120" s="687" t="s">
        <v>44</v>
      </c>
      <c r="B120" s="688"/>
      <c r="C120" s="638" t="s">
        <v>139</v>
      </c>
      <c r="D120" s="125"/>
      <c r="E120" s="642"/>
      <c r="F120" s="125"/>
      <c r="G120" s="125"/>
      <c r="H120" s="125"/>
      <c r="I120" s="125"/>
      <c r="J120" s="125"/>
      <c r="K120" s="214"/>
      <c r="L120" s="125"/>
      <c r="M120" s="214"/>
      <c r="N120" s="217"/>
    </row>
    <row r="121" spans="1:15" ht="14.4" x14ac:dyDescent="0.3">
      <c r="A121" s="127" t="s">
        <v>105</v>
      </c>
      <c r="B121" s="138"/>
      <c r="C121" s="130"/>
      <c r="D121" s="130"/>
      <c r="E121" s="130"/>
      <c r="F121" s="130"/>
      <c r="G121" s="130"/>
      <c r="H121" s="130"/>
      <c r="I121" s="131" t="s">
        <v>106</v>
      </c>
      <c r="J121" s="131"/>
      <c r="K121" s="132"/>
      <c r="L121" s="131"/>
      <c r="M121" s="135" t="s">
        <v>107</v>
      </c>
      <c r="N121" s="133"/>
    </row>
    <row r="122" spans="1:15" ht="14.4" x14ac:dyDescent="0.3">
      <c r="A122" s="134" t="s">
        <v>108</v>
      </c>
      <c r="B122" s="135" t="s">
        <v>109</v>
      </c>
      <c r="C122" s="136" t="s">
        <v>110</v>
      </c>
      <c r="D122" s="136" t="s">
        <v>112</v>
      </c>
      <c r="E122" s="136" t="s">
        <v>111</v>
      </c>
      <c r="F122" s="136" t="s">
        <v>113</v>
      </c>
      <c r="G122" s="136" t="s">
        <v>114</v>
      </c>
      <c r="H122" s="136" t="s">
        <v>115</v>
      </c>
      <c r="I122" s="136" t="s">
        <v>116</v>
      </c>
      <c r="J122" s="136" t="s">
        <v>111</v>
      </c>
      <c r="K122" s="135" t="s">
        <v>115</v>
      </c>
      <c r="L122" s="136" t="s">
        <v>117</v>
      </c>
      <c r="M122" s="135" t="s">
        <v>118</v>
      </c>
      <c r="N122" s="133" t="s">
        <v>117</v>
      </c>
    </row>
    <row r="123" spans="1:15" ht="14.4" x14ac:dyDescent="0.3">
      <c r="A123" s="137" t="s">
        <v>119</v>
      </c>
      <c r="B123" s="138">
        <v>9</v>
      </c>
      <c r="C123" s="130">
        <v>7.6387123000983097E-3</v>
      </c>
      <c r="D123" s="130">
        <f t="shared" ref="D123:D128" si="39">EXP(C123)</f>
        <v>1.0076679616913626</v>
      </c>
      <c r="E123" s="130">
        <v>5.71377360365279E-2</v>
      </c>
      <c r="F123" s="130">
        <f t="shared" ref="F123:F128" si="40">C123-1.96*(E123)</f>
        <v>-0.10435125033149636</v>
      </c>
      <c r="G123" s="130">
        <f t="shared" ref="G123:G128" si="41">C123+1.96*(E123)</f>
        <v>0.11962867493169299</v>
      </c>
      <c r="H123" s="130">
        <v>0.89364815078665105</v>
      </c>
      <c r="I123" s="136">
        <v>1.6187540053519502E-2</v>
      </c>
      <c r="J123" s="136">
        <v>1.38817856533783E-2</v>
      </c>
      <c r="K123" s="136">
        <v>0.27063223354807198</v>
      </c>
      <c r="L123" s="136" t="s">
        <v>117</v>
      </c>
      <c r="M123" s="135" t="s">
        <v>120</v>
      </c>
      <c r="N123" s="133">
        <v>34.657710000000002</v>
      </c>
    </row>
    <row r="124" spans="1:15" x14ac:dyDescent="0.3">
      <c r="A124" s="137" t="s">
        <v>121</v>
      </c>
      <c r="B124" s="138">
        <v>12</v>
      </c>
      <c r="C124" s="130">
        <v>-2.3010790304834599</v>
      </c>
      <c r="D124" s="130">
        <f t="shared" si="39"/>
        <v>0.10015071971922911</v>
      </c>
      <c r="E124" s="130">
        <v>1.6760121417937499</v>
      </c>
      <c r="F124" s="130">
        <f t="shared" si="40"/>
        <v>-5.5860628283992098</v>
      </c>
      <c r="G124" s="130">
        <f t="shared" si="41"/>
        <v>0.98390476743229005</v>
      </c>
      <c r="H124" s="130">
        <v>0.199769522661772</v>
      </c>
      <c r="I124" s="131" t="s">
        <v>122</v>
      </c>
      <c r="J124" s="131"/>
      <c r="K124" s="132"/>
      <c r="L124" s="131"/>
      <c r="M124" s="135" t="s">
        <v>123</v>
      </c>
      <c r="N124" s="133">
        <v>0.36946820000000002</v>
      </c>
    </row>
    <row r="125" spans="1:15" ht="14.4" x14ac:dyDescent="0.3">
      <c r="A125" s="137" t="s">
        <v>124</v>
      </c>
      <c r="B125" s="138">
        <v>12</v>
      </c>
      <c r="C125" s="130">
        <v>-0.48534899914039398</v>
      </c>
      <c r="D125" s="130">
        <f t="shared" si="39"/>
        <v>0.61548235646359217</v>
      </c>
      <c r="E125" s="130">
        <v>0.54743331889816305</v>
      </c>
      <c r="F125" s="130">
        <f t="shared" si="40"/>
        <v>-1.5583183041807933</v>
      </c>
      <c r="G125" s="130">
        <f t="shared" si="41"/>
        <v>0.58762030590000547</v>
      </c>
      <c r="H125" s="130">
        <v>0.37529958824989801</v>
      </c>
      <c r="I125" s="136" t="s">
        <v>125</v>
      </c>
      <c r="J125" s="136" t="s">
        <v>126</v>
      </c>
      <c r="K125" s="135" t="s">
        <v>127</v>
      </c>
      <c r="L125" s="136" t="s">
        <v>128</v>
      </c>
      <c r="M125" s="135"/>
      <c r="N125" s="133" t="s">
        <v>117</v>
      </c>
    </row>
    <row r="126" spans="1:15" ht="14.4" x14ac:dyDescent="0.3">
      <c r="A126" s="134" t="s">
        <v>129</v>
      </c>
      <c r="B126" s="135">
        <v>12</v>
      </c>
      <c r="C126" s="136">
        <v>-0.430346339545991</v>
      </c>
      <c r="D126" s="130">
        <f t="shared" si="39"/>
        <v>0.65028383670891798</v>
      </c>
      <c r="E126" s="136">
        <v>0.49299802851935298</v>
      </c>
      <c r="F126" s="130">
        <f t="shared" si="40"/>
        <v>-1.3966224754439227</v>
      </c>
      <c r="G126" s="130">
        <f t="shared" si="41"/>
        <v>0.53592979635194082</v>
      </c>
      <c r="H126" s="136">
        <v>0.38270834218292898</v>
      </c>
      <c r="I126" s="130" t="s">
        <v>121</v>
      </c>
      <c r="J126" s="130">
        <v>14.4695385825976</v>
      </c>
      <c r="K126" s="138">
        <v>10</v>
      </c>
      <c r="L126" s="130">
        <v>0.152631342825571</v>
      </c>
      <c r="M126" s="135" t="s">
        <v>117</v>
      </c>
      <c r="N126" s="133" t="s">
        <v>117</v>
      </c>
    </row>
    <row r="127" spans="1:15" ht="14.4" x14ac:dyDescent="0.3">
      <c r="A127" s="137" t="s">
        <v>130</v>
      </c>
      <c r="B127" s="138">
        <v>12</v>
      </c>
      <c r="C127" s="130">
        <v>-0.187535419111827</v>
      </c>
      <c r="D127" s="130">
        <f t="shared" si="39"/>
        <v>0.82899975522536362</v>
      </c>
      <c r="E127" s="130">
        <v>0.77214726079871399</v>
      </c>
      <c r="F127" s="130">
        <f t="shared" si="40"/>
        <v>-1.7009440502773063</v>
      </c>
      <c r="G127" s="130">
        <f t="shared" si="41"/>
        <v>1.3258732120536523</v>
      </c>
      <c r="H127" s="130">
        <v>0.81257142077951705</v>
      </c>
      <c r="I127" s="130" t="s">
        <v>129</v>
      </c>
      <c r="J127" s="130">
        <v>16.437088347621199</v>
      </c>
      <c r="K127" s="138">
        <v>11</v>
      </c>
      <c r="L127" s="130">
        <v>0.12566406880763401</v>
      </c>
      <c r="M127" s="138"/>
      <c r="N127" s="141"/>
    </row>
    <row r="128" spans="1:15" ht="14.4" x14ac:dyDescent="0.3">
      <c r="A128" s="137" t="s">
        <v>131</v>
      </c>
      <c r="B128" s="138">
        <v>12</v>
      </c>
      <c r="C128" s="130">
        <v>-0.42764137048210399</v>
      </c>
      <c r="D128" s="130">
        <f t="shared" si="39"/>
        <v>0.65204521553359684</v>
      </c>
      <c r="E128" s="130">
        <v>0.76072599296703802</v>
      </c>
      <c r="F128" s="130">
        <f t="shared" si="40"/>
        <v>-1.9186643166974986</v>
      </c>
      <c r="G128" s="130">
        <f t="shared" si="41"/>
        <v>1.0633815757332905</v>
      </c>
      <c r="H128" s="130">
        <v>0.58528730282431995</v>
      </c>
      <c r="I128" s="130"/>
      <c r="J128" s="130"/>
      <c r="K128" s="138"/>
      <c r="L128" s="130"/>
      <c r="M128" s="138"/>
      <c r="N128" s="141"/>
    </row>
    <row r="129" spans="1:14" ht="14.4" x14ac:dyDescent="0.3">
      <c r="A129" s="633" t="s">
        <v>146</v>
      </c>
      <c r="B129" s="604" t="s">
        <v>142</v>
      </c>
      <c r="C129" s="599"/>
      <c r="D129" s="599"/>
      <c r="E129" s="599"/>
      <c r="F129" s="599"/>
      <c r="G129" s="599"/>
      <c r="H129" s="599"/>
      <c r="I129" s="599"/>
      <c r="J129" s="599"/>
      <c r="K129" s="628"/>
      <c r="L129" s="599"/>
      <c r="M129" s="628"/>
      <c r="N129" s="641"/>
    </row>
    <row r="130" spans="1:14" ht="14.4" x14ac:dyDescent="0.3">
      <c r="A130" s="596" t="s">
        <v>105</v>
      </c>
      <c r="B130" s="628"/>
      <c r="C130" s="599"/>
      <c r="D130" s="599"/>
      <c r="E130" s="599"/>
      <c r="F130" s="599"/>
      <c r="G130" s="599"/>
      <c r="H130" s="599"/>
      <c r="I130" s="600" t="s">
        <v>106</v>
      </c>
      <c r="J130" s="600"/>
      <c r="K130" s="601"/>
      <c r="L130" s="600"/>
      <c r="M130" s="640" t="s">
        <v>107</v>
      </c>
      <c r="N130" s="602"/>
    </row>
    <row r="131" spans="1:14" ht="14.4" x14ac:dyDescent="0.3">
      <c r="A131" s="157" t="s">
        <v>108</v>
      </c>
      <c r="B131" s="158" t="s">
        <v>109</v>
      </c>
      <c r="C131" s="159" t="s">
        <v>110</v>
      </c>
      <c r="D131" s="159" t="s">
        <v>112</v>
      </c>
      <c r="E131" s="159" t="s">
        <v>111</v>
      </c>
      <c r="F131" s="159" t="s">
        <v>113</v>
      </c>
      <c r="G131" s="159" t="s">
        <v>114</v>
      </c>
      <c r="H131" s="159" t="s">
        <v>115</v>
      </c>
      <c r="I131" s="159" t="s">
        <v>116</v>
      </c>
      <c r="J131" s="159" t="s">
        <v>111</v>
      </c>
      <c r="K131" s="158" t="s">
        <v>115</v>
      </c>
      <c r="L131" s="159" t="s">
        <v>117</v>
      </c>
      <c r="M131" s="158" t="s">
        <v>118</v>
      </c>
      <c r="N131" s="156" t="s">
        <v>117</v>
      </c>
    </row>
    <row r="132" spans="1:14" ht="14.4" x14ac:dyDescent="0.3">
      <c r="A132" s="157" t="s">
        <v>119</v>
      </c>
      <c r="B132" s="167">
        <v>13</v>
      </c>
      <c r="C132" s="153">
        <v>-0.110003215070494</v>
      </c>
      <c r="D132" s="153">
        <f>EXP(C132)</f>
        <v>0.89583125513126227</v>
      </c>
      <c r="E132" s="153">
        <v>0.13436430060211099</v>
      </c>
      <c r="F132" s="153">
        <f>C132-1.96*(E132)</f>
        <v>-0.37335724425063155</v>
      </c>
      <c r="G132" s="153">
        <f>C132+1.96*(E132)</f>
        <v>0.15335081410964357</v>
      </c>
      <c r="H132" s="153">
        <v>0.41296115514077603</v>
      </c>
      <c r="I132" s="159">
        <v>-2.7283095969496799E-2</v>
      </c>
      <c r="J132" s="159">
        <v>1.2484646062867699E-2</v>
      </c>
      <c r="K132" s="159">
        <v>5.1766090614805603E-2</v>
      </c>
      <c r="L132" s="159" t="s">
        <v>117</v>
      </c>
      <c r="M132" s="158" t="s">
        <v>120</v>
      </c>
      <c r="N132" s="156">
        <v>25.022300000000001</v>
      </c>
    </row>
    <row r="133" spans="1:14" x14ac:dyDescent="0.3">
      <c r="A133" s="166" t="s">
        <v>121</v>
      </c>
      <c r="B133" s="167">
        <v>15</v>
      </c>
      <c r="C133" s="153">
        <v>1.0525910344547</v>
      </c>
      <c r="D133" s="153">
        <f t="shared" ref="D133:D137" si="42">EXP(C133)</f>
        <v>2.865064991222249</v>
      </c>
      <c r="E133" s="153">
        <v>0.60437366534497206</v>
      </c>
      <c r="F133" s="153">
        <f t="shared" ref="F133:F137" si="43">C133-1.96*(E133)</f>
        <v>-0.13198134962144525</v>
      </c>
      <c r="G133" s="153">
        <f t="shared" ref="G133:G137" si="44">C133+1.96*(E133)</f>
        <v>2.2371634185308453</v>
      </c>
      <c r="H133" s="153">
        <v>0.10516886480701</v>
      </c>
      <c r="I133" s="154" t="s">
        <v>122</v>
      </c>
      <c r="J133" s="154"/>
      <c r="K133" s="155"/>
      <c r="L133" s="154"/>
      <c r="M133" s="158" t="s">
        <v>123</v>
      </c>
      <c r="N133" s="156">
        <v>7.9824460000000002E-4</v>
      </c>
    </row>
    <row r="134" spans="1:14" ht="14.4" x14ac:dyDescent="0.3">
      <c r="A134" s="166" t="s">
        <v>124</v>
      </c>
      <c r="B134" s="167">
        <v>15</v>
      </c>
      <c r="C134" s="153">
        <v>-8.1153978740153607E-2</v>
      </c>
      <c r="D134" s="153">
        <f t="shared" si="42"/>
        <v>0.92205170415361448</v>
      </c>
      <c r="E134" s="153">
        <v>0.24475062053466101</v>
      </c>
      <c r="F134" s="153">
        <f t="shared" si="43"/>
        <v>-0.56086519498808918</v>
      </c>
      <c r="G134" s="153">
        <f t="shared" si="44"/>
        <v>0.39855723750778194</v>
      </c>
      <c r="H134" s="153">
        <v>0.74020775669834704</v>
      </c>
      <c r="I134" s="159" t="s">
        <v>125</v>
      </c>
      <c r="J134" s="159" t="s">
        <v>126</v>
      </c>
      <c r="K134" s="158" t="s">
        <v>127</v>
      </c>
      <c r="L134" s="159" t="s">
        <v>128</v>
      </c>
      <c r="M134" s="158"/>
      <c r="N134" s="156" t="s">
        <v>117</v>
      </c>
    </row>
    <row r="135" spans="1:14" ht="14.4" x14ac:dyDescent="0.3">
      <c r="A135" s="166" t="s">
        <v>129</v>
      </c>
      <c r="B135" s="167">
        <v>15</v>
      </c>
      <c r="C135" s="153">
        <v>-0.21104202725056101</v>
      </c>
      <c r="D135" s="153">
        <f t="shared" si="42"/>
        <v>0.80974003501880742</v>
      </c>
      <c r="E135" s="153">
        <v>0.19811622733849399</v>
      </c>
      <c r="F135" s="153">
        <f t="shared" si="43"/>
        <v>-0.59934983283400922</v>
      </c>
      <c r="G135" s="153">
        <f t="shared" si="44"/>
        <v>0.17726577833288718</v>
      </c>
      <c r="H135" s="153">
        <v>0.286765744521706</v>
      </c>
      <c r="I135" s="153" t="s">
        <v>121</v>
      </c>
      <c r="J135" s="153">
        <v>14.1057190453126</v>
      </c>
      <c r="K135" s="167">
        <v>12</v>
      </c>
      <c r="L135" s="153">
        <v>0.294008273915428</v>
      </c>
      <c r="M135" s="158" t="s">
        <v>117</v>
      </c>
      <c r="N135" s="156" t="s">
        <v>117</v>
      </c>
    </row>
    <row r="136" spans="1:14" ht="14.4" x14ac:dyDescent="0.3">
      <c r="A136" s="166" t="s">
        <v>130</v>
      </c>
      <c r="B136" s="167">
        <v>15</v>
      </c>
      <c r="C136" s="153">
        <v>0.274221194342328</v>
      </c>
      <c r="D136" s="153">
        <f t="shared" si="42"/>
        <v>1.3155057524890141</v>
      </c>
      <c r="E136" s="153">
        <v>0.503550560210274</v>
      </c>
      <c r="F136" s="153">
        <f t="shared" si="43"/>
        <v>-0.71273790366980894</v>
      </c>
      <c r="G136" s="153">
        <f t="shared" si="44"/>
        <v>1.261180292354465</v>
      </c>
      <c r="H136" s="153">
        <v>0.59461422042360401</v>
      </c>
      <c r="I136" s="153" t="s">
        <v>129</v>
      </c>
      <c r="J136" s="153">
        <v>14.1067185004071</v>
      </c>
      <c r="K136" s="167">
        <v>13</v>
      </c>
      <c r="L136" s="153">
        <v>0.36637149935552599</v>
      </c>
      <c r="M136" s="167"/>
      <c r="N136" s="178"/>
    </row>
    <row r="137" spans="1:14" ht="14.4" x14ac:dyDescent="0.3">
      <c r="A137" s="440" t="s">
        <v>131</v>
      </c>
      <c r="B137" s="441">
        <v>15</v>
      </c>
      <c r="C137" s="317">
        <v>0.15047175906236801</v>
      </c>
      <c r="D137" s="317">
        <f t="shared" si="42"/>
        <v>1.1623824778685397</v>
      </c>
      <c r="E137" s="317">
        <v>0.43751371562404301</v>
      </c>
      <c r="F137" s="317">
        <f t="shared" si="43"/>
        <v>-0.70705512356075628</v>
      </c>
      <c r="G137" s="317">
        <f t="shared" si="44"/>
        <v>1.0079986416854922</v>
      </c>
      <c r="H137" s="317">
        <v>0.73601379387311805</v>
      </c>
      <c r="I137" s="614"/>
      <c r="J137" s="614"/>
      <c r="K137" s="615"/>
      <c r="L137" s="614"/>
      <c r="M137" s="615"/>
      <c r="N137" s="616"/>
    </row>
    <row r="138" spans="1:14" ht="15" customHeight="1" x14ac:dyDescent="0.3">
      <c r="A138" t="s">
        <v>133</v>
      </c>
    </row>
  </sheetData>
  <autoFilter ref="A3:A137" xr:uid="{24F498D6-B10B-424B-827F-14A5017B79A2}"/>
  <mergeCells count="3">
    <mergeCell ref="B84:N84"/>
    <mergeCell ref="A120:B120"/>
    <mergeCell ref="A2:N2"/>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D6C05EA2693B7642BEDF6BD8C1D5F59F" ma:contentTypeVersion="15" ma:contentTypeDescription="Create a new document." ma:contentTypeScope="" ma:versionID="092860073e2702ffb6f629cc6426cc8f">
  <xsd:schema xmlns:xsd="http://www.w3.org/2001/XMLSchema" xmlns:xs="http://www.w3.org/2001/XMLSchema" xmlns:p="http://schemas.microsoft.com/office/2006/metadata/properties" xmlns:ns3="1895189f-b6d2-47c3-8c8e-b54af64cb871" xmlns:ns4="cd7a0f88-6643-4cff-8ef9-cbce2ef98529" targetNamespace="http://schemas.microsoft.com/office/2006/metadata/properties" ma:root="true" ma:fieldsID="3828af3ff53236f815a13abb34ff44a7" ns3:_="" ns4:_="">
    <xsd:import namespace="1895189f-b6d2-47c3-8c8e-b54af64cb871"/>
    <xsd:import namespace="cd7a0f88-6643-4cff-8ef9-cbce2ef98529"/>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3:MediaServiceAutoTags" minOccurs="0"/>
                <xsd:element ref="ns3:MediaServiceDateTaken" minOccurs="0"/>
                <xsd:element ref="ns3:MediaLengthInSeconds" minOccurs="0"/>
                <xsd:element ref="ns3:MediaServiceGenerationTime" minOccurs="0"/>
                <xsd:element ref="ns3:MediaServiceEventHashCode" minOccurs="0"/>
                <xsd:element ref="ns3:MediaServiceOCR" minOccurs="0"/>
                <xsd:element ref="ns4:SharedWithUsers" minOccurs="0"/>
                <xsd:element ref="ns4:SharedWithDetails" minOccurs="0"/>
                <xsd:element ref="ns4:SharingHintHash" minOccurs="0"/>
                <xsd:element ref="ns3:_activity" minOccurs="0"/>
                <xsd:element ref="ns3: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895189f-b6d2-47c3-8c8e-b54af64cb87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DateTaken" ma:index="13" nillable="true" ma:displayName="MediaServiceDateTaken" ma:hidden="true" ma:internalName="MediaServiceDateTaken" ma:readOnly="true">
      <xsd:simpleType>
        <xsd:restriction base="dms:Text"/>
      </xsd:simpleType>
    </xsd:element>
    <xsd:element name="MediaLengthInSeconds" ma:index="14" nillable="true" ma:displayName="MediaLengthInSeconds" ma:hidden="true" ma:internalName="MediaLengthInSeconds" ma:readOnly="true">
      <xsd:simpleType>
        <xsd:restriction base="dms:Unknow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OCR" ma:index="17" nillable="true" ma:displayName="Extracted Text" ma:internalName="MediaServiceOCR" ma:readOnly="true">
      <xsd:simpleType>
        <xsd:restriction base="dms:Note">
          <xsd:maxLength value="255"/>
        </xsd:restriction>
      </xsd:simpleType>
    </xsd:element>
    <xsd:element name="_activity" ma:index="21" nillable="true" ma:displayName="_activity" ma:hidden="true" ma:internalName="_activity">
      <xsd:simpleType>
        <xsd:restriction base="dms:Note"/>
      </xsd:simpleType>
    </xsd:element>
    <xsd:element name="MediaServiceObjectDetectorVersions" ma:index="22" nillable="true" ma:displayName="MediaServiceObjectDetectorVersions" ma:description=""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cd7a0f88-6643-4cff-8ef9-cbce2ef98529" elementFormDefault="qualified">
    <xsd:import namespace="http://schemas.microsoft.com/office/2006/documentManagement/types"/>
    <xsd:import namespace="http://schemas.microsoft.com/office/infopath/2007/PartnerControls"/>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element name="SharingHintHash" ma:index="20"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_activity xmlns="1895189f-b6d2-47c3-8c8e-b54af64cb871" xsi:nil="true"/>
  </documentManagement>
</p:properties>
</file>

<file path=customXml/itemProps1.xml><?xml version="1.0" encoding="utf-8"?>
<ds:datastoreItem xmlns:ds="http://schemas.openxmlformats.org/officeDocument/2006/customXml" ds:itemID="{D1800A0D-5590-4F34-AF95-E46218336E8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895189f-b6d2-47c3-8c8e-b54af64cb871"/>
    <ds:schemaRef ds:uri="cd7a0f88-6643-4cff-8ef9-cbce2ef9852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A2AA3B9B-054A-4EF5-9318-7100CB6D9B6D}">
  <ds:schemaRefs>
    <ds:schemaRef ds:uri="http://schemas.microsoft.com/sharepoint/v3/contenttype/forms"/>
  </ds:schemaRefs>
</ds:datastoreItem>
</file>

<file path=customXml/itemProps3.xml><?xml version="1.0" encoding="utf-8"?>
<ds:datastoreItem xmlns:ds="http://schemas.openxmlformats.org/officeDocument/2006/customXml" ds:itemID="{C308AA9E-846A-4F66-9522-78B6781D94BB}">
  <ds:schemaRefs>
    <ds:schemaRef ds:uri="http://schemas.microsoft.com/office/2006/metadata/properties"/>
    <ds:schemaRef ds:uri="http://schemas.microsoft.com/office/infopath/2007/PartnerControls"/>
    <ds:schemaRef ds:uri="1895189f-b6d2-47c3-8c8e-b54af64cb871"/>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ST1. GWAS sumstats</vt:lpstr>
      <vt:lpstr>ST2. GWAS sumstats (non-overlap</vt:lpstr>
      <vt:lpstr>ST3. BD and SZ on SA 1</vt:lpstr>
      <vt:lpstr>ST4. BD and SZ on SA 2</vt:lpstr>
      <vt:lpstr>ST5. BD on behavioral traits 1</vt:lpstr>
      <vt:lpstr>ST6. BD on behavioral traits 2</vt:lpstr>
      <vt:lpstr>ST7. SZ on behavioral traits 1</vt:lpstr>
      <vt:lpstr>ST8. SZ on behavioral traits 2</vt:lpstr>
      <vt:lpstr>ST9. Behavioral traits on SA</vt:lpstr>
      <vt:lpstr>ST10. Behavioral traits on SABD</vt:lpstr>
      <vt:lpstr>ST11. Behavioral traits on SASZ</vt:lpstr>
      <vt:lpstr>ST12. MVMR</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renda Cabrera Mendoza</dc:creator>
  <cp:keywords/>
  <dc:description/>
  <cp:lastModifiedBy>Brenda Cabrera Mendoza</cp:lastModifiedBy>
  <cp:revision/>
  <dcterms:created xsi:type="dcterms:W3CDTF">2023-01-15T01:13:53Z</dcterms:created>
  <dcterms:modified xsi:type="dcterms:W3CDTF">2023-07-25T03:59:5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6C05EA2693B7642BEDF6BD8C1D5F59F</vt:lpwstr>
  </property>
</Properties>
</file>